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华丰\富水\ACS\"/>
    </mc:Choice>
  </mc:AlternateContent>
  <xr:revisionPtr revIDLastSave="0" documentId="13_ncr:1_{503F6B35-53E6-4CE9-8C3E-94A76298AB4C}" xr6:coauthVersionLast="47" xr6:coauthVersionMax="47" xr10:uidLastSave="{00000000-0000-0000-0000-000000000000}"/>
  <bookViews>
    <workbookView xWindow="-120" yWindow="-120" windowWidth="29040" windowHeight="15840" tabRatio="732" firstSheet="1" activeTab="6" xr2:uid="{00000000-000D-0000-FFFF-FFFF00000000}"/>
  </bookViews>
  <sheets>
    <sheet name="Main controlling factor values" sheetId="3" r:id="rId1"/>
    <sheet name="Depth of the sandstone floor" sheetId="4" r:id="rId2"/>
    <sheet name="Brittle rock ratio" sheetId="9" r:id="rId3"/>
    <sheet name="Lithological structure index" sheetId="10" r:id="rId4"/>
    <sheet name="Fault strength index" sheetId="11" r:id="rId5"/>
    <sheet name="Fault intersections and endpoin" sheetId="12" r:id="rId6"/>
    <sheet name="Evaluation" sheetId="15" r:id="rId7"/>
  </sheets>
  <definedNames>
    <definedName name="_xlnm._FilterDatabase" localSheetId="1" hidden="1">'Depth of the sandstone floor'!$B$2:$B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62" i="15" l="1"/>
  <c r="O3" i="15"/>
  <c r="O4" i="15"/>
  <c r="O5" i="15"/>
  <c r="O7" i="15"/>
  <c r="O8" i="15"/>
  <c r="O9" i="15"/>
  <c r="O10" i="15"/>
  <c r="O12" i="15"/>
  <c r="O13" i="15"/>
  <c r="O14" i="15"/>
  <c r="O15" i="15"/>
  <c r="O17" i="15"/>
  <c r="O18" i="15"/>
  <c r="O19" i="15"/>
  <c r="O20" i="15"/>
  <c r="O22" i="15"/>
  <c r="O23" i="15"/>
  <c r="O24" i="15"/>
  <c r="O25" i="15"/>
  <c r="O27" i="15"/>
  <c r="O28" i="15"/>
  <c r="O29" i="15"/>
  <c r="O30" i="15"/>
  <c r="O32" i="15"/>
  <c r="O33" i="15"/>
  <c r="O34" i="15"/>
  <c r="O35" i="15"/>
  <c r="O37" i="15"/>
  <c r="O38" i="15"/>
  <c r="O39" i="15"/>
  <c r="O40" i="15"/>
  <c r="O42" i="15"/>
  <c r="O43" i="15"/>
  <c r="O44" i="15"/>
  <c r="O45" i="15"/>
  <c r="O47" i="15"/>
  <c r="O48" i="15"/>
  <c r="O49" i="15"/>
  <c r="O50" i="15"/>
  <c r="O52" i="15"/>
  <c r="O53" i="15"/>
  <c r="O54" i="15"/>
  <c r="O55" i="15"/>
  <c r="O57" i="15"/>
  <c r="O58" i="15"/>
  <c r="O59" i="15"/>
  <c r="O60" i="15"/>
  <c r="O62" i="15"/>
  <c r="O63" i="15"/>
  <c r="O64" i="15"/>
  <c r="O65" i="15"/>
  <c r="O67" i="15"/>
  <c r="O68" i="15"/>
  <c r="O69" i="15"/>
  <c r="O70" i="15"/>
  <c r="O72" i="15"/>
  <c r="O73" i="15"/>
  <c r="O74" i="15"/>
  <c r="O75" i="15"/>
  <c r="O77" i="15"/>
  <c r="O78" i="15"/>
  <c r="O79" i="15"/>
  <c r="O80" i="15"/>
  <c r="O82" i="15"/>
  <c r="O83" i="15"/>
  <c r="O84" i="15"/>
  <c r="O85" i="15"/>
  <c r="O87" i="15"/>
  <c r="O88" i="15"/>
  <c r="O89" i="15"/>
  <c r="O90" i="15"/>
  <c r="O92" i="15"/>
  <c r="O93" i="15"/>
  <c r="O94" i="15"/>
  <c r="O95" i="15"/>
  <c r="O97" i="15"/>
  <c r="O98" i="15"/>
  <c r="O99" i="15"/>
  <c r="O100" i="15"/>
  <c r="O102" i="15"/>
  <c r="O103" i="15"/>
  <c r="O104" i="15"/>
  <c r="O105" i="15"/>
  <c r="O107" i="15"/>
  <c r="O108" i="15"/>
  <c r="O109" i="15"/>
  <c r="O110" i="15"/>
  <c r="O112" i="15"/>
  <c r="O113" i="15"/>
  <c r="O114" i="15"/>
  <c r="O115" i="15"/>
  <c r="O117" i="15"/>
  <c r="O118" i="15"/>
  <c r="O119" i="15"/>
  <c r="O120" i="15"/>
  <c r="O122" i="15"/>
  <c r="O123" i="15"/>
  <c r="O124" i="15"/>
  <c r="O125" i="15"/>
  <c r="O127" i="15"/>
  <c r="O128" i="15"/>
  <c r="O129" i="15"/>
  <c r="O130" i="15"/>
  <c r="O132" i="15"/>
  <c r="O133" i="15"/>
  <c r="O134" i="15"/>
  <c r="O135" i="15"/>
  <c r="O137" i="15"/>
  <c r="O138" i="15"/>
  <c r="O139" i="15"/>
  <c r="O140" i="15"/>
  <c r="O142" i="15"/>
  <c r="O143" i="15"/>
  <c r="O144" i="15"/>
  <c r="O145" i="15"/>
  <c r="O147" i="15"/>
  <c r="O148" i="15"/>
  <c r="O149" i="15"/>
  <c r="O150" i="15"/>
  <c r="O152" i="15"/>
  <c r="O153" i="15"/>
  <c r="O154" i="15"/>
  <c r="O155" i="15"/>
  <c r="O157" i="15"/>
  <c r="O158" i="15"/>
  <c r="O159" i="15"/>
  <c r="O160" i="15"/>
  <c r="O162" i="15"/>
  <c r="O163" i="15"/>
  <c r="O164" i="15"/>
  <c r="O165" i="15"/>
  <c r="O167" i="15"/>
  <c r="O168" i="15"/>
  <c r="O169" i="15"/>
  <c r="O170" i="15"/>
  <c r="O172" i="15"/>
  <c r="O173" i="15"/>
  <c r="O174" i="15"/>
  <c r="O175" i="15"/>
  <c r="O177" i="15"/>
  <c r="O178" i="15"/>
  <c r="O179" i="15"/>
  <c r="O180" i="15"/>
  <c r="O182" i="15"/>
  <c r="O183" i="15"/>
  <c r="O184" i="15"/>
  <c r="O185" i="15"/>
  <c r="O187" i="15"/>
  <c r="O188" i="15"/>
  <c r="O189" i="15"/>
  <c r="O190" i="15"/>
  <c r="O192" i="15"/>
  <c r="O193" i="15"/>
  <c r="O194" i="15"/>
  <c r="O195" i="15"/>
  <c r="O197" i="15"/>
  <c r="O198" i="15"/>
  <c r="O199" i="15"/>
  <c r="O200" i="15"/>
  <c r="O202" i="15"/>
  <c r="O203" i="15"/>
  <c r="O204" i="15"/>
  <c r="O205" i="15"/>
  <c r="O207" i="15"/>
  <c r="O208" i="15"/>
  <c r="O209" i="15"/>
  <c r="O210" i="15"/>
  <c r="O212" i="15"/>
  <c r="O213" i="15"/>
  <c r="O214" i="15"/>
  <c r="O215" i="15"/>
  <c r="O217" i="15"/>
  <c r="O218" i="15"/>
  <c r="O219" i="15"/>
  <c r="O220" i="15"/>
  <c r="O222" i="15"/>
  <c r="O223" i="15"/>
  <c r="O224" i="15"/>
  <c r="O225" i="15"/>
  <c r="O227" i="15"/>
  <c r="O228" i="15"/>
  <c r="O229" i="15"/>
  <c r="O230" i="15"/>
  <c r="O232" i="15"/>
  <c r="O233" i="15"/>
  <c r="O234" i="15"/>
  <c r="O235" i="15"/>
  <c r="O237" i="15"/>
  <c r="O238" i="15"/>
  <c r="O239" i="15"/>
  <c r="O240" i="15"/>
  <c r="O242" i="15"/>
  <c r="O243" i="15"/>
  <c r="O244" i="15"/>
  <c r="O245" i="15"/>
  <c r="O247" i="15"/>
  <c r="O248" i="15"/>
  <c r="O249" i="15"/>
  <c r="O250" i="15"/>
  <c r="O252" i="15"/>
  <c r="O253" i="15"/>
  <c r="O254" i="15"/>
  <c r="O255" i="15"/>
  <c r="O257" i="15"/>
  <c r="O258" i="15"/>
  <c r="O259" i="15"/>
  <c r="O260" i="15"/>
  <c r="O263" i="15"/>
  <c r="O264" i="15"/>
  <c r="O265" i="15"/>
  <c r="O267" i="15"/>
  <c r="O268" i="15"/>
  <c r="O269" i="15"/>
  <c r="O270" i="15"/>
  <c r="O272" i="15"/>
  <c r="O273" i="15"/>
  <c r="O274" i="15"/>
  <c r="O275" i="15"/>
  <c r="O277" i="15"/>
  <c r="O278" i="15"/>
  <c r="O279" i="15"/>
  <c r="O280" i="15"/>
  <c r="O282" i="15"/>
  <c r="O283" i="15"/>
  <c r="O284" i="15"/>
  <c r="O285" i="15"/>
  <c r="O287" i="15"/>
  <c r="O288" i="15"/>
  <c r="O289" i="15"/>
  <c r="O290" i="15"/>
  <c r="O292" i="15"/>
  <c r="O293" i="15"/>
  <c r="O294" i="15"/>
  <c r="O295" i="15"/>
  <c r="O297" i="15"/>
  <c r="O298" i="15"/>
  <c r="O299" i="15"/>
  <c r="O300" i="15"/>
  <c r="O302" i="15"/>
  <c r="O303" i="15"/>
  <c r="O304" i="15"/>
  <c r="O305" i="15"/>
  <c r="O307" i="15"/>
  <c r="O308" i="15"/>
  <c r="O309" i="15"/>
  <c r="O310" i="15"/>
  <c r="O312" i="15"/>
  <c r="O313" i="15"/>
  <c r="O314" i="15"/>
  <c r="O315" i="15"/>
  <c r="O317" i="15"/>
  <c r="O318" i="15"/>
  <c r="O319" i="15"/>
  <c r="O320" i="15"/>
  <c r="O322" i="15"/>
  <c r="O323" i="15"/>
  <c r="O324" i="15"/>
  <c r="O325" i="15"/>
  <c r="O327" i="15"/>
  <c r="O328" i="15"/>
  <c r="O329" i="15"/>
  <c r="O330" i="15"/>
  <c r="O332" i="15"/>
  <c r="O333" i="15"/>
  <c r="O334" i="15"/>
  <c r="O335" i="15"/>
  <c r="O337" i="15"/>
  <c r="O338" i="15"/>
  <c r="O339" i="15"/>
  <c r="O340" i="15"/>
  <c r="O342" i="15"/>
  <c r="O343" i="15"/>
  <c r="O344" i="15"/>
  <c r="O345" i="15"/>
  <c r="O347" i="15"/>
  <c r="O348" i="15"/>
  <c r="O349" i="15"/>
  <c r="O350" i="15"/>
  <c r="O352" i="15"/>
  <c r="O353" i="15"/>
  <c r="O354" i="15"/>
  <c r="O355" i="15"/>
  <c r="O357" i="15"/>
  <c r="O358" i="15"/>
  <c r="O359" i="15"/>
  <c r="O360" i="15"/>
  <c r="O362" i="15"/>
  <c r="O363" i="15"/>
  <c r="O364" i="15"/>
  <c r="O365" i="15"/>
  <c r="O367" i="15"/>
  <c r="O368" i="15"/>
  <c r="O369" i="15"/>
  <c r="O370" i="15"/>
  <c r="O372" i="15"/>
  <c r="O373" i="15"/>
  <c r="O374" i="15"/>
  <c r="O375" i="15"/>
  <c r="O377" i="15"/>
  <c r="O378" i="15"/>
  <c r="O379" i="15"/>
  <c r="O380" i="15"/>
  <c r="O382" i="15"/>
  <c r="O383" i="15"/>
  <c r="O384" i="15"/>
  <c r="O385" i="15"/>
  <c r="O387" i="15"/>
  <c r="O388" i="15"/>
  <c r="O389" i="15"/>
  <c r="O390" i="15"/>
  <c r="O392" i="15"/>
  <c r="O393" i="15"/>
  <c r="O394" i="15"/>
  <c r="O395" i="15"/>
  <c r="O397" i="15"/>
  <c r="O398" i="15"/>
  <c r="O399" i="15"/>
  <c r="O400" i="15"/>
  <c r="O402" i="15"/>
  <c r="O403" i="15"/>
  <c r="O404" i="15"/>
  <c r="O405" i="15"/>
  <c r="O407" i="15"/>
  <c r="O408" i="15"/>
  <c r="O409" i="15"/>
  <c r="O410" i="15"/>
  <c r="O412" i="15"/>
  <c r="O413" i="15"/>
  <c r="O414" i="15"/>
  <c r="O415" i="15"/>
  <c r="O417" i="15"/>
  <c r="O418" i="15"/>
  <c r="O419" i="15"/>
  <c r="O420" i="15"/>
  <c r="O422" i="15"/>
  <c r="O423" i="15"/>
  <c r="O424" i="15"/>
  <c r="O425" i="15"/>
  <c r="O427" i="15"/>
  <c r="O428" i="15"/>
  <c r="O429" i="15"/>
  <c r="O430" i="15"/>
  <c r="O432" i="15"/>
  <c r="O433" i="15"/>
  <c r="O434" i="15"/>
  <c r="O435" i="15"/>
  <c r="O437" i="15"/>
  <c r="O438" i="15"/>
  <c r="O439" i="15"/>
  <c r="O440" i="15"/>
  <c r="O441" i="15"/>
  <c r="O442" i="15"/>
  <c r="O443" i="15"/>
  <c r="O444" i="15"/>
  <c r="O445" i="15"/>
  <c r="O447" i="15"/>
  <c r="O448" i="15"/>
  <c r="O449" i="15"/>
  <c r="O450" i="15"/>
  <c r="O452" i="15"/>
  <c r="O453" i="15"/>
  <c r="O454" i="15"/>
  <c r="O455" i="15"/>
  <c r="O457" i="15"/>
  <c r="O458" i="15"/>
  <c r="O459" i="15"/>
  <c r="O460" i="15"/>
  <c r="O462" i="15"/>
  <c r="O463" i="15"/>
  <c r="O464" i="15"/>
  <c r="O465" i="15"/>
  <c r="O467" i="15"/>
  <c r="O468" i="15"/>
  <c r="O469" i="15"/>
  <c r="O470" i="15"/>
  <c r="O472" i="15"/>
  <c r="O473" i="15"/>
  <c r="O474" i="15"/>
  <c r="O475" i="15"/>
  <c r="O477" i="15"/>
  <c r="O478" i="15"/>
  <c r="O479" i="15"/>
  <c r="O480" i="15"/>
  <c r="O482" i="15"/>
  <c r="O483" i="15"/>
  <c r="O484" i="15"/>
  <c r="O485" i="15"/>
  <c r="O487" i="15"/>
  <c r="O488" i="15"/>
  <c r="O489" i="15"/>
  <c r="O490" i="15"/>
  <c r="O492" i="15"/>
  <c r="O493" i="15"/>
  <c r="O494" i="15"/>
  <c r="O495" i="15"/>
  <c r="O497" i="15"/>
  <c r="O498" i="15"/>
  <c r="O499" i="15"/>
  <c r="O500" i="15"/>
  <c r="O502" i="15"/>
  <c r="O503" i="15"/>
  <c r="O504" i="15"/>
  <c r="O505" i="15"/>
  <c r="O507" i="15"/>
  <c r="O508" i="15"/>
  <c r="O509" i="15"/>
  <c r="O510" i="15"/>
  <c r="O512" i="15"/>
  <c r="O513" i="15"/>
  <c r="O514" i="15"/>
  <c r="O515" i="15"/>
  <c r="O517" i="15"/>
  <c r="O518" i="15"/>
  <c r="O519" i="15"/>
  <c r="O520" i="15"/>
  <c r="O522" i="15"/>
  <c r="O523" i="15"/>
  <c r="O524" i="15"/>
  <c r="O525" i="15"/>
  <c r="O527" i="15"/>
  <c r="O528" i="15"/>
  <c r="O529" i="15"/>
  <c r="O530" i="15"/>
  <c r="O532" i="15"/>
  <c r="O533" i="15"/>
  <c r="O534" i="15"/>
  <c r="O535" i="15"/>
  <c r="O537" i="15"/>
  <c r="O538" i="15"/>
  <c r="O539" i="15"/>
  <c r="O540" i="15"/>
  <c r="O542" i="15"/>
  <c r="O543" i="15"/>
  <c r="O544" i="15"/>
  <c r="O545" i="15"/>
  <c r="O547" i="15"/>
  <c r="O548" i="15"/>
  <c r="O549" i="15"/>
  <c r="O550" i="15"/>
  <c r="O552" i="15"/>
  <c r="O553" i="15"/>
  <c r="O554" i="15"/>
  <c r="O555" i="15"/>
  <c r="O2" i="15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2" i="10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2" i="10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2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2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I2" i="9"/>
  <c r="H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2" i="9"/>
  <c r="H31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8" i="4"/>
  <c r="K29" i="4"/>
  <c r="K30" i="4"/>
  <c r="K31" i="4"/>
  <c r="K32" i="4"/>
  <c r="K33" i="4"/>
  <c r="K34" i="4"/>
  <c r="K41" i="4"/>
  <c r="K42" i="4"/>
  <c r="K43" i="4"/>
  <c r="K44" i="4"/>
  <c r="K45" i="4"/>
  <c r="K46" i="4"/>
  <c r="K47" i="4"/>
  <c r="K48" i="4"/>
  <c r="K49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8" i="4"/>
  <c r="J29" i="4"/>
  <c r="J30" i="4"/>
  <c r="J31" i="4"/>
  <c r="J32" i="4"/>
  <c r="J33" i="4"/>
  <c r="J34" i="4"/>
  <c r="J41" i="4"/>
  <c r="J42" i="4"/>
  <c r="J43" i="4"/>
  <c r="J44" i="4"/>
  <c r="J45" i="4"/>
  <c r="J46" i="4"/>
  <c r="J47" i="4"/>
  <c r="J48" i="4"/>
  <c r="J49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8" i="4"/>
  <c r="I29" i="4"/>
  <c r="I30" i="4"/>
  <c r="I31" i="4"/>
  <c r="I32" i="4"/>
  <c r="I33" i="4"/>
  <c r="I34" i="4"/>
  <c r="I41" i="4"/>
  <c r="I42" i="4"/>
  <c r="I43" i="4"/>
  <c r="I44" i="4"/>
  <c r="I45" i="4"/>
  <c r="I46" i="4"/>
  <c r="I47" i="4"/>
  <c r="I48" i="4"/>
  <c r="I49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8" i="4"/>
  <c r="H29" i="4"/>
  <c r="H30" i="4"/>
  <c r="H32" i="4"/>
  <c r="H33" i="4"/>
  <c r="H34" i="4"/>
  <c r="H41" i="4"/>
  <c r="H42" i="4"/>
  <c r="H43" i="4"/>
  <c r="H44" i="4"/>
  <c r="H45" i="4"/>
  <c r="H46" i="4"/>
  <c r="H47" i="4"/>
  <c r="H48" i="4"/>
  <c r="H49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8" i="4"/>
  <c r="G29" i="4"/>
  <c r="G30" i="4"/>
  <c r="G31" i="4"/>
  <c r="G32" i="4"/>
  <c r="G33" i="4"/>
  <c r="G34" i="4"/>
  <c r="G41" i="4"/>
  <c r="G42" i="4"/>
  <c r="G43" i="4"/>
  <c r="G44" i="4"/>
  <c r="G45" i="4"/>
  <c r="G46" i="4"/>
  <c r="G47" i="4"/>
  <c r="G48" i="4"/>
  <c r="G49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8" i="4"/>
  <c r="F29" i="4"/>
  <c r="F30" i="4"/>
  <c r="F31" i="4"/>
  <c r="F32" i="4"/>
  <c r="F33" i="4"/>
  <c r="F34" i="4"/>
  <c r="F41" i="4"/>
  <c r="F42" i="4"/>
  <c r="F43" i="4"/>
  <c r="F44" i="4"/>
  <c r="F45" i="4"/>
  <c r="F46" i="4"/>
  <c r="F47" i="4"/>
  <c r="F48" i="4"/>
  <c r="F49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2" i="4"/>
  <c r="S3" i="12" l="1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78" i="12"/>
  <c r="S79" i="12"/>
  <c r="S80" i="12"/>
  <c r="S81" i="12"/>
  <c r="S82" i="12"/>
  <c r="S83" i="12"/>
  <c r="S84" i="12"/>
  <c r="S85" i="12"/>
  <c r="S86" i="12"/>
  <c r="S87" i="12"/>
  <c r="S88" i="12"/>
  <c r="S89" i="12"/>
  <c r="S90" i="12"/>
  <c r="S91" i="12"/>
  <c r="S92" i="12"/>
  <c r="S93" i="12"/>
  <c r="S94" i="12"/>
  <c r="S95" i="12"/>
  <c r="S96" i="12"/>
  <c r="S97" i="12"/>
  <c r="S98" i="12"/>
  <c r="S99" i="12"/>
  <c r="S100" i="12"/>
  <c r="S101" i="12"/>
  <c r="S102" i="12"/>
  <c r="S103" i="12"/>
  <c r="S104" i="12"/>
  <c r="S105" i="12"/>
  <c r="S106" i="12"/>
  <c r="S107" i="12"/>
  <c r="S108" i="12"/>
  <c r="S109" i="12"/>
  <c r="S110" i="12"/>
  <c r="S111" i="12"/>
  <c r="S112" i="12"/>
  <c r="S2" i="12"/>
  <c r="S3" i="11"/>
  <c r="S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37" i="11"/>
  <c r="S38" i="11"/>
  <c r="S39" i="11"/>
  <c r="S40" i="11"/>
  <c r="S41" i="11"/>
  <c r="S42" i="11"/>
  <c r="S43" i="11"/>
  <c r="S44" i="11"/>
  <c r="S45" i="11"/>
  <c r="S46" i="11"/>
  <c r="S47" i="11"/>
  <c r="S48" i="11"/>
  <c r="S49" i="11"/>
  <c r="S50" i="11"/>
  <c r="S51" i="11"/>
  <c r="S52" i="11"/>
  <c r="S53" i="11"/>
  <c r="S54" i="11"/>
  <c r="S55" i="11"/>
  <c r="S56" i="11"/>
  <c r="S57" i="11"/>
  <c r="S58" i="11"/>
  <c r="S59" i="11"/>
  <c r="S60" i="11"/>
  <c r="S61" i="11"/>
  <c r="S62" i="11"/>
  <c r="S63" i="11"/>
  <c r="S64" i="11"/>
  <c r="S65" i="11"/>
  <c r="S66" i="11"/>
  <c r="S67" i="11"/>
  <c r="S68" i="11"/>
  <c r="S69" i="11"/>
  <c r="S70" i="11"/>
  <c r="S71" i="11"/>
  <c r="S72" i="11"/>
  <c r="S73" i="11"/>
  <c r="S74" i="11"/>
  <c r="S75" i="11"/>
  <c r="S76" i="11"/>
  <c r="S77" i="11"/>
  <c r="S78" i="11"/>
  <c r="S79" i="11"/>
  <c r="S80" i="11"/>
  <c r="S81" i="11"/>
  <c r="S82" i="11"/>
  <c r="S83" i="11"/>
  <c r="S84" i="11"/>
  <c r="S85" i="11"/>
  <c r="S86" i="11"/>
  <c r="S87" i="11"/>
  <c r="S88" i="11"/>
  <c r="S89" i="11"/>
  <c r="S90" i="11"/>
  <c r="S91" i="11"/>
  <c r="S92" i="11"/>
  <c r="S93" i="11"/>
  <c r="S94" i="11"/>
  <c r="S95" i="11"/>
  <c r="S96" i="11"/>
  <c r="S97" i="11"/>
  <c r="S98" i="11"/>
  <c r="S99" i="11"/>
  <c r="S100" i="11"/>
  <c r="S101" i="11"/>
  <c r="S102" i="11"/>
  <c r="S103" i="11"/>
  <c r="S104" i="11"/>
  <c r="S105" i="11"/>
  <c r="S106" i="11"/>
  <c r="S107" i="11"/>
  <c r="S108" i="11"/>
  <c r="S109" i="11"/>
  <c r="S110" i="11"/>
  <c r="S111" i="11"/>
  <c r="S112" i="11"/>
  <c r="S2" i="11"/>
  <c r="S47" i="10"/>
  <c r="S37" i="10"/>
  <c r="S33" i="10"/>
  <c r="S32" i="10"/>
  <c r="S23" i="10"/>
  <c r="S12" i="10"/>
  <c r="S3" i="10"/>
  <c r="S4" i="10"/>
  <c r="S5" i="10"/>
  <c r="S6" i="10"/>
  <c r="S7" i="10"/>
  <c r="S8" i="10"/>
  <c r="S9" i="10"/>
  <c r="S10" i="10"/>
  <c r="S11" i="10"/>
  <c r="S13" i="10"/>
  <c r="S14" i="10"/>
  <c r="S15" i="10"/>
  <c r="S16" i="10"/>
  <c r="S17" i="10"/>
  <c r="S18" i="10"/>
  <c r="S19" i="10"/>
  <c r="S20" i="10"/>
  <c r="S21" i="10"/>
  <c r="S22" i="10"/>
  <c r="S24" i="10"/>
  <c r="S25" i="10"/>
  <c r="S26" i="10"/>
  <c r="S27" i="10"/>
  <c r="S28" i="10"/>
  <c r="S29" i="10"/>
  <c r="S30" i="10"/>
  <c r="S31" i="10"/>
  <c r="S34" i="10"/>
  <c r="S35" i="10"/>
  <c r="S36" i="10"/>
  <c r="S38" i="10"/>
  <c r="S39" i="10"/>
  <c r="S40" i="10"/>
  <c r="S41" i="10"/>
  <c r="S42" i="10"/>
  <c r="S43" i="10"/>
  <c r="S44" i="10"/>
  <c r="S45" i="10"/>
  <c r="S46" i="10"/>
  <c r="S48" i="10"/>
  <c r="S49" i="10"/>
  <c r="S50" i="10"/>
  <c r="S51" i="10"/>
  <c r="S52" i="10"/>
  <c r="S53" i="10"/>
  <c r="S54" i="10"/>
  <c r="S55" i="10"/>
  <c r="S56" i="10"/>
  <c r="S57" i="10"/>
  <c r="S58" i="10"/>
  <c r="S59" i="10"/>
  <c r="S60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78" i="10"/>
  <c r="S79" i="10"/>
  <c r="S80" i="10"/>
  <c r="S81" i="10"/>
  <c r="S82" i="10"/>
  <c r="S83" i="10"/>
  <c r="S84" i="10"/>
  <c r="S85" i="10"/>
  <c r="S86" i="10"/>
  <c r="S87" i="10"/>
  <c r="S88" i="10"/>
  <c r="S89" i="10"/>
  <c r="S90" i="10"/>
  <c r="S91" i="10"/>
  <c r="S92" i="10"/>
  <c r="S93" i="10"/>
  <c r="S94" i="10"/>
  <c r="S95" i="10"/>
  <c r="S96" i="10"/>
  <c r="S97" i="10"/>
  <c r="S98" i="10"/>
  <c r="S99" i="10"/>
  <c r="S100" i="10"/>
  <c r="S101" i="10"/>
  <c r="S102" i="10"/>
  <c r="S103" i="10"/>
  <c r="S104" i="10"/>
  <c r="S105" i="10"/>
  <c r="S106" i="10"/>
  <c r="S107" i="10"/>
  <c r="S108" i="10"/>
  <c r="S109" i="10"/>
  <c r="S110" i="10"/>
  <c r="S111" i="10"/>
  <c r="S112" i="10"/>
  <c r="S2" i="10"/>
  <c r="S85" i="9"/>
  <c r="S82" i="9"/>
  <c r="S3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45" i="9"/>
  <c r="S46" i="9"/>
  <c r="S47" i="9"/>
  <c r="S48" i="9"/>
  <c r="S49" i="9"/>
  <c r="S50" i="9"/>
  <c r="S51" i="9"/>
  <c r="S52" i="9"/>
  <c r="S53" i="9"/>
  <c r="S54" i="9"/>
  <c r="S55" i="9"/>
  <c r="S56" i="9"/>
  <c r="S57" i="9"/>
  <c r="S58" i="9"/>
  <c r="S59" i="9"/>
  <c r="S60" i="9"/>
  <c r="S61" i="9"/>
  <c r="S62" i="9"/>
  <c r="S63" i="9"/>
  <c r="S64" i="9"/>
  <c r="S65" i="9"/>
  <c r="S66" i="9"/>
  <c r="S67" i="9"/>
  <c r="S68" i="9"/>
  <c r="S69" i="9"/>
  <c r="S70" i="9"/>
  <c r="S71" i="9"/>
  <c r="S72" i="9"/>
  <c r="S73" i="9"/>
  <c r="S74" i="9"/>
  <c r="S75" i="9"/>
  <c r="S76" i="9"/>
  <c r="S77" i="9"/>
  <c r="S78" i="9"/>
  <c r="S79" i="9"/>
  <c r="S80" i="9"/>
  <c r="S81" i="9"/>
  <c r="S83" i="9"/>
  <c r="S84" i="9"/>
  <c r="S86" i="9"/>
  <c r="S87" i="9"/>
  <c r="S88" i="9"/>
  <c r="S89" i="9"/>
  <c r="S90" i="9"/>
  <c r="S91" i="9"/>
  <c r="S92" i="9"/>
  <c r="S93" i="9"/>
  <c r="S94" i="9"/>
  <c r="S95" i="9"/>
  <c r="S96" i="9"/>
  <c r="S97" i="9"/>
  <c r="S98" i="9"/>
  <c r="S99" i="9"/>
  <c r="S100" i="9"/>
  <c r="S101" i="9"/>
  <c r="S102" i="9"/>
  <c r="S103" i="9"/>
  <c r="S104" i="9"/>
  <c r="S105" i="9"/>
  <c r="S106" i="9"/>
  <c r="S107" i="9"/>
  <c r="S108" i="9"/>
  <c r="S109" i="9"/>
  <c r="S110" i="9"/>
  <c r="S111" i="9"/>
  <c r="S112" i="9"/>
  <c r="S2" i="9"/>
  <c r="S74" i="4"/>
  <c r="S69" i="4"/>
  <c r="S63" i="4"/>
  <c r="S61" i="4"/>
  <c r="S49" i="4"/>
  <c r="S48" i="4"/>
  <c r="S47" i="4"/>
  <c r="S39" i="4"/>
  <c r="S36" i="4"/>
  <c r="S35" i="4"/>
  <c r="S33" i="4"/>
  <c r="S29" i="4"/>
  <c r="S28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30" i="4"/>
  <c r="S31" i="4"/>
  <c r="S32" i="4"/>
  <c r="S34" i="4"/>
  <c r="S37" i="4"/>
  <c r="S38" i="4"/>
  <c r="S40" i="4"/>
  <c r="S41" i="4"/>
  <c r="S42" i="4"/>
  <c r="S43" i="4"/>
  <c r="S44" i="4"/>
  <c r="S45" i="4"/>
  <c r="S46" i="4"/>
  <c r="S50" i="4"/>
  <c r="S51" i="4"/>
  <c r="S52" i="4"/>
  <c r="S53" i="4"/>
  <c r="S54" i="4"/>
  <c r="S55" i="4"/>
  <c r="S56" i="4"/>
  <c r="S57" i="4"/>
  <c r="S58" i="4"/>
  <c r="S59" i="4"/>
  <c r="S60" i="4"/>
  <c r="S62" i="4"/>
  <c r="S64" i="4"/>
  <c r="S65" i="4"/>
  <c r="S66" i="4"/>
  <c r="S67" i="4"/>
  <c r="S68" i="4"/>
  <c r="S70" i="4"/>
  <c r="S71" i="4"/>
  <c r="S72" i="4"/>
  <c r="S73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2" i="4"/>
  <c r="K61" i="12"/>
  <c r="K96" i="12"/>
  <c r="J61" i="12"/>
  <c r="I59" i="12"/>
  <c r="I96" i="12"/>
  <c r="H59" i="12"/>
  <c r="G46" i="12"/>
  <c r="G76" i="12"/>
  <c r="F46" i="12"/>
  <c r="F76" i="12"/>
  <c r="I41" i="11"/>
  <c r="I16" i="11"/>
  <c r="I28" i="11"/>
  <c r="K29" i="11"/>
  <c r="J29" i="11"/>
  <c r="H16" i="11"/>
  <c r="H28" i="11"/>
  <c r="H41" i="11"/>
  <c r="G15" i="11"/>
  <c r="G59" i="11"/>
  <c r="G61" i="11"/>
  <c r="G96" i="11"/>
  <c r="F15" i="11"/>
  <c r="F59" i="11"/>
  <c r="F61" i="11"/>
  <c r="F96" i="11"/>
</calcChain>
</file>

<file path=xl/sharedStrings.xml><?xml version="1.0" encoding="utf-8"?>
<sst xmlns="http://schemas.openxmlformats.org/spreadsheetml/2006/main" count="28" uniqueCount="13">
  <si>
    <t>Units number</t>
    <phoneticPr fontId="1" type="noConversion"/>
  </si>
  <si>
    <t>X</t>
    <phoneticPr fontId="1" type="noConversion"/>
  </si>
  <si>
    <t>Y</t>
    <phoneticPr fontId="1" type="noConversion"/>
  </si>
  <si>
    <t>Depth of the sandstone floor</t>
    <phoneticPr fontId="1" type="noConversion"/>
  </si>
  <si>
    <t>Brittle rock ratio</t>
    <phoneticPr fontId="1" type="noConversion"/>
  </si>
  <si>
    <t>Lithological structure index</t>
    <phoneticPr fontId="1" type="noConversion"/>
  </si>
  <si>
    <t>Fault strength index</t>
    <phoneticPr fontId="1" type="noConversion"/>
  </si>
  <si>
    <t>Fault intersections and endpoints density</t>
    <phoneticPr fontId="1" type="noConversion"/>
  </si>
  <si>
    <t>λ</t>
  </si>
  <si>
    <t>Weight</t>
    <phoneticPr fontId="1" type="noConversion"/>
  </si>
  <si>
    <t>single indicator measurement function</t>
  </si>
  <si>
    <t>Grade</t>
    <phoneticPr fontId="1" type="noConversion"/>
  </si>
  <si>
    <t>linear measure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 "/>
    <numFmt numFmtId="177" formatCode="0.00_ "/>
    <numFmt numFmtId="178" formatCode="0.000_ "/>
    <numFmt numFmtId="179" formatCode="0_);[Red]\(0\)"/>
    <numFmt numFmtId="180" formatCode="0.0_);[Red]\(0.0\)"/>
    <numFmt numFmtId="181" formatCode="0.000_);[Red]\(0.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0.5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8" fontId="0" fillId="0" borderId="1" xfId="0" applyNumberFormat="1" applyBorder="1" applyAlignment="1">
      <alignment horizontal="center"/>
    </xf>
    <xf numFmtId="178" fontId="0" fillId="0" borderId="0" xfId="0" applyNumberFormat="1"/>
    <xf numFmtId="179" fontId="0" fillId="0" borderId="0" xfId="0" applyNumberFormat="1" applyAlignment="1">
      <alignment horizontal="center"/>
    </xf>
    <xf numFmtId="180" fontId="0" fillId="0" borderId="0" xfId="0" applyNumberFormat="1" applyAlignment="1">
      <alignment horizontal="center"/>
    </xf>
    <xf numFmtId="178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18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79" fontId="3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177" fontId="5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applyBorder="1"/>
    <xf numFmtId="0" fontId="5" fillId="0" borderId="2" xfId="0" applyFont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0992344706911635E-2"/>
                  <c:y val="-0.744521726450860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Depth of the sandstone floor'!$W$39:$X$39</c:f>
              <c:numCache>
                <c:formatCode>General</c:formatCode>
                <c:ptCount val="2"/>
                <c:pt idx="0">
                  <c:v>1000</c:v>
                </c:pt>
                <c:pt idx="1">
                  <c:v>1200</c:v>
                </c:pt>
              </c:numCache>
            </c:numRef>
          </c:xVal>
          <c:yVal>
            <c:numRef>
              <c:f>'Depth of the sandstone floor'!$W$40:$X$4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417-4237-87FD-C5693348C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407311"/>
        <c:axId val="1067408975"/>
      </c:scatterChart>
      <c:valAx>
        <c:axId val="1067407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8975"/>
        <c:crosses val="autoZero"/>
        <c:crossBetween val="midCat"/>
      </c:valAx>
      <c:valAx>
        <c:axId val="106740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9923447069116353E-3"/>
                  <c:y val="-0.183388743073782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Depth of the sandstone floor'!$AA$39:$AB$39</c:f>
              <c:numCache>
                <c:formatCode>General</c:formatCode>
                <c:ptCount val="2"/>
                <c:pt idx="0">
                  <c:v>1000</c:v>
                </c:pt>
                <c:pt idx="1">
                  <c:v>1200</c:v>
                </c:pt>
              </c:numCache>
            </c:numRef>
          </c:xVal>
          <c:yVal>
            <c:numRef>
              <c:f>'Depth of the sandstone floor'!$AA$40:$AB$40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8E-47A9-8D11-F2E545E9A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565151"/>
        <c:axId val="1286555583"/>
      </c:scatterChart>
      <c:valAx>
        <c:axId val="128656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55583"/>
        <c:crosses val="autoZero"/>
        <c:crossBetween val="midCat"/>
      </c:valAx>
      <c:valAx>
        <c:axId val="128655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6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0992344706911635E-2"/>
                  <c:y val="-0.744521726450860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Brittle rock ratio'!$W$39:$X$39</c:f>
              <c:numCache>
                <c:formatCode>General</c:formatCode>
                <c:ptCount val="2"/>
                <c:pt idx="0">
                  <c:v>0.8</c:v>
                </c:pt>
                <c:pt idx="1">
                  <c:v>0.9</c:v>
                </c:pt>
              </c:numCache>
            </c:numRef>
          </c:xVal>
          <c:yVal>
            <c:numRef>
              <c:f>'Brittle rock ratio'!$W$40:$X$4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71A-44A8-A42F-F33507228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407311"/>
        <c:axId val="1067408975"/>
      </c:scatterChart>
      <c:valAx>
        <c:axId val="1067407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8975"/>
        <c:crosses val="autoZero"/>
        <c:crossBetween val="midCat"/>
      </c:valAx>
      <c:valAx>
        <c:axId val="106740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9923447069116353E-3"/>
                  <c:y val="-0.183388743073782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Brittle rock ratio'!$AA$39:$AB$39</c:f>
              <c:numCache>
                <c:formatCode>General</c:formatCode>
                <c:ptCount val="2"/>
                <c:pt idx="0">
                  <c:v>0.8</c:v>
                </c:pt>
                <c:pt idx="1">
                  <c:v>0.9</c:v>
                </c:pt>
              </c:numCache>
            </c:numRef>
          </c:xVal>
          <c:yVal>
            <c:numRef>
              <c:f>'Brittle rock ratio'!$AA$40:$AB$40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07-4219-8EFF-D7DEC53BBE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565151"/>
        <c:axId val="1286555583"/>
      </c:scatterChart>
      <c:valAx>
        <c:axId val="128656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55583"/>
        <c:crosses val="autoZero"/>
        <c:crossBetween val="midCat"/>
      </c:valAx>
      <c:valAx>
        <c:axId val="128655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6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0992344706911635E-2"/>
                  <c:y val="-0.744521726450860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ault strength index'!$W$39:$X$39</c:f>
              <c:numCache>
                <c:formatCode>General</c:formatCode>
                <c:ptCount val="2"/>
                <c:pt idx="0">
                  <c:v>7.0999999999999994E-2</c:v>
                </c:pt>
                <c:pt idx="1">
                  <c:v>0.09</c:v>
                </c:pt>
              </c:numCache>
            </c:numRef>
          </c:xVal>
          <c:yVal>
            <c:numRef>
              <c:f>'Fault strength index'!$W$40:$X$4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6D8-4BE4-979D-29865B1636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407311"/>
        <c:axId val="1067408975"/>
      </c:scatterChart>
      <c:valAx>
        <c:axId val="1067407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8975"/>
        <c:crosses val="autoZero"/>
        <c:crossBetween val="midCat"/>
      </c:valAx>
      <c:valAx>
        <c:axId val="106740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9923447069116353E-3"/>
                  <c:y val="-0.183388743073782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ault strength index'!$AA$39:$AB$39</c:f>
              <c:numCache>
                <c:formatCode>General</c:formatCode>
                <c:ptCount val="2"/>
                <c:pt idx="0">
                  <c:v>7.0999999999999994E-2</c:v>
                </c:pt>
                <c:pt idx="1">
                  <c:v>0.09</c:v>
                </c:pt>
              </c:numCache>
            </c:numRef>
          </c:xVal>
          <c:yVal>
            <c:numRef>
              <c:f>'Fault strength index'!$AA$40:$AB$40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82-4E25-95E1-60968B42C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565151"/>
        <c:axId val="1286555583"/>
      </c:scatterChart>
      <c:valAx>
        <c:axId val="128656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55583"/>
        <c:crosses val="autoZero"/>
        <c:crossBetween val="midCat"/>
      </c:valAx>
      <c:valAx>
        <c:axId val="128655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6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0992344706911635E-2"/>
                  <c:y val="-0.744521726450860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ault intersections and endpoin'!$W$39:$X$39</c:f>
              <c:numCache>
                <c:formatCode>General</c:formatCode>
                <c:ptCount val="2"/>
                <c:pt idx="0">
                  <c:v>80</c:v>
                </c:pt>
                <c:pt idx="1">
                  <c:v>100</c:v>
                </c:pt>
              </c:numCache>
            </c:numRef>
          </c:xVal>
          <c:yVal>
            <c:numRef>
              <c:f>'Fault intersections and endpoin'!$W$40:$X$4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BE0-4629-AAE7-FF0DA7F45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407311"/>
        <c:axId val="1067408975"/>
      </c:scatterChart>
      <c:valAx>
        <c:axId val="1067407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8975"/>
        <c:crosses val="autoZero"/>
        <c:crossBetween val="midCat"/>
      </c:valAx>
      <c:valAx>
        <c:axId val="106740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740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9923447069116353E-3"/>
                  <c:y val="-0.183388743073782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ault intersections and endpoin'!$AA$39:$AB$39</c:f>
              <c:numCache>
                <c:formatCode>General</c:formatCode>
                <c:ptCount val="2"/>
                <c:pt idx="0">
                  <c:v>80</c:v>
                </c:pt>
                <c:pt idx="1">
                  <c:v>100</c:v>
                </c:pt>
              </c:numCache>
            </c:numRef>
          </c:xVal>
          <c:yVal>
            <c:numRef>
              <c:f>'Fault intersections and endpoin'!$AA$40:$AB$40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EA-4722-93C1-BF5DDECFB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565151"/>
        <c:axId val="1286555583"/>
      </c:scatterChart>
      <c:valAx>
        <c:axId val="128656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55583"/>
        <c:crosses val="autoZero"/>
        <c:crossBetween val="midCat"/>
      </c:valAx>
      <c:valAx>
        <c:axId val="128655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656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8600</xdr:colOff>
      <xdr:row>40</xdr:row>
      <xdr:rowOff>57150</xdr:rowOff>
    </xdr:from>
    <xdr:to>
      <xdr:col>26</xdr:col>
      <xdr:colOff>0</xdr:colOff>
      <xdr:row>55</xdr:row>
      <xdr:rowOff>857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B6FCEBF5-8B88-4A3A-BD34-5E268A366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14300</xdr:colOff>
      <xdr:row>40</xdr:row>
      <xdr:rowOff>47625</xdr:rowOff>
    </xdr:from>
    <xdr:to>
      <xdr:col>32</xdr:col>
      <xdr:colOff>571500</xdr:colOff>
      <xdr:row>55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CBEA11F8-B00C-436F-923F-79B50263E8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8600</xdr:colOff>
      <xdr:row>40</xdr:row>
      <xdr:rowOff>57150</xdr:rowOff>
    </xdr:from>
    <xdr:to>
      <xdr:col>26</xdr:col>
      <xdr:colOff>0</xdr:colOff>
      <xdr:row>55</xdr:row>
      <xdr:rowOff>857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8BAF3D93-45E8-4D88-A24C-683B618336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14300</xdr:colOff>
      <xdr:row>40</xdr:row>
      <xdr:rowOff>47625</xdr:rowOff>
    </xdr:from>
    <xdr:to>
      <xdr:col>32</xdr:col>
      <xdr:colOff>571500</xdr:colOff>
      <xdr:row>55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727306CF-F457-4FC5-A4CA-9CCF77025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8600</xdr:colOff>
      <xdr:row>40</xdr:row>
      <xdr:rowOff>57150</xdr:rowOff>
    </xdr:from>
    <xdr:to>
      <xdr:col>26</xdr:col>
      <xdr:colOff>0</xdr:colOff>
      <xdr:row>55</xdr:row>
      <xdr:rowOff>857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13240B59-17B3-4429-81EF-A87CF7F663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14300</xdr:colOff>
      <xdr:row>40</xdr:row>
      <xdr:rowOff>47625</xdr:rowOff>
    </xdr:from>
    <xdr:to>
      <xdr:col>32</xdr:col>
      <xdr:colOff>571500</xdr:colOff>
      <xdr:row>55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B926F416-8FEF-409F-A09F-3443D8CB76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8600</xdr:colOff>
      <xdr:row>40</xdr:row>
      <xdr:rowOff>57150</xdr:rowOff>
    </xdr:from>
    <xdr:to>
      <xdr:col>26</xdr:col>
      <xdr:colOff>0</xdr:colOff>
      <xdr:row>55</xdr:row>
      <xdr:rowOff>857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40FEBE94-D8D0-44FD-B083-F949FF9C7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14300</xdr:colOff>
      <xdr:row>40</xdr:row>
      <xdr:rowOff>47625</xdr:rowOff>
    </xdr:from>
    <xdr:to>
      <xdr:col>32</xdr:col>
      <xdr:colOff>571500</xdr:colOff>
      <xdr:row>55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1AD15EF-A76B-4DF5-A271-9341936E91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390C6-3BBA-48B3-8939-6DD196A405D1}">
  <dimension ref="A1:H112"/>
  <sheetViews>
    <sheetView workbookViewId="0">
      <selection activeCell="I6" sqref="I6"/>
    </sheetView>
  </sheetViews>
  <sheetFormatPr defaultRowHeight="14.25" x14ac:dyDescent="0.2"/>
  <cols>
    <col min="1" max="1" width="8" style="1" customWidth="1"/>
    <col min="2" max="3" width="11.75" style="1" customWidth="1"/>
    <col min="4" max="4" width="15" style="1" customWidth="1"/>
    <col min="5" max="5" width="11.75" style="1" customWidth="1"/>
    <col min="6" max="6" width="15.25" style="1" customWidth="1"/>
    <col min="7" max="7" width="13" style="1" customWidth="1"/>
    <col min="8" max="8" width="18.625" style="1" customWidth="1"/>
  </cols>
  <sheetData>
    <row r="1" spans="1:8" ht="39.75" customHeight="1" x14ac:dyDescent="0.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</row>
    <row r="2" spans="1:8" x14ac:dyDescent="0.2">
      <c r="A2" s="1">
        <v>1</v>
      </c>
      <c r="B2" s="1">
        <v>20513375</v>
      </c>
      <c r="C2" s="1">
        <v>3975375</v>
      </c>
      <c r="D2" s="2">
        <v>1117.8458017633579</v>
      </c>
      <c r="E2" s="2">
        <v>0.48985018603469954</v>
      </c>
      <c r="F2" s="2">
        <v>21.71340127971915</v>
      </c>
      <c r="G2" s="3">
        <v>0</v>
      </c>
      <c r="H2" s="1">
        <v>0</v>
      </c>
    </row>
    <row r="3" spans="1:8" x14ac:dyDescent="0.2">
      <c r="A3" s="1">
        <v>2</v>
      </c>
      <c r="B3" s="1">
        <v>20513625</v>
      </c>
      <c r="C3" s="1">
        <v>3975375</v>
      </c>
      <c r="D3" s="2">
        <v>1155.52888756627</v>
      </c>
      <c r="E3" s="2">
        <v>0.49801853405492313</v>
      </c>
      <c r="F3" s="2">
        <v>22.396301145073124</v>
      </c>
      <c r="G3" s="3">
        <v>0</v>
      </c>
      <c r="H3" s="1">
        <v>0</v>
      </c>
    </row>
    <row r="4" spans="1:8" x14ac:dyDescent="0.2">
      <c r="A4" s="13">
        <v>3</v>
      </c>
      <c r="B4" s="1">
        <v>20513875</v>
      </c>
      <c r="C4" s="1">
        <v>3975375</v>
      </c>
      <c r="D4" s="2">
        <v>1192.8967817954979</v>
      </c>
      <c r="E4" s="2">
        <v>0.50604918398500887</v>
      </c>
      <c r="F4" s="2">
        <v>23.001233091378097</v>
      </c>
      <c r="G4" s="3">
        <v>0</v>
      </c>
      <c r="H4" s="1">
        <v>0</v>
      </c>
    </row>
    <row r="5" spans="1:8" x14ac:dyDescent="0.2">
      <c r="A5" s="13">
        <v>4</v>
      </c>
      <c r="B5" s="1">
        <v>20513125</v>
      </c>
      <c r="C5" s="1">
        <v>3975125</v>
      </c>
      <c r="D5" s="2">
        <v>1053.5104914418478</v>
      </c>
      <c r="E5" s="2">
        <v>0.48559362215855872</v>
      </c>
      <c r="F5" s="2">
        <v>21.41651583338647</v>
      </c>
      <c r="G5" s="3">
        <v>0</v>
      </c>
      <c r="H5" s="1">
        <v>0</v>
      </c>
    </row>
    <row r="6" spans="1:8" x14ac:dyDescent="0.2">
      <c r="A6" s="13">
        <v>5</v>
      </c>
      <c r="B6" s="1">
        <v>20513375</v>
      </c>
      <c r="C6" s="1">
        <v>3975125</v>
      </c>
      <c r="D6" s="2">
        <v>1093.5203749374446</v>
      </c>
      <c r="E6" s="2">
        <v>0.49450789800481165</v>
      </c>
      <c r="F6" s="2">
        <v>22.245512595553173</v>
      </c>
      <c r="G6" s="3">
        <v>0</v>
      </c>
      <c r="H6" s="1">
        <v>0</v>
      </c>
    </row>
    <row r="7" spans="1:8" x14ac:dyDescent="0.2">
      <c r="A7" s="13">
        <v>6</v>
      </c>
      <c r="B7" s="1">
        <v>20513625</v>
      </c>
      <c r="C7" s="1">
        <v>3975125</v>
      </c>
      <c r="D7" s="2">
        <v>1135.7272278712474</v>
      </c>
      <c r="E7" s="2">
        <v>0.50560973761621542</v>
      </c>
      <c r="F7" s="2">
        <v>23.261325353158931</v>
      </c>
      <c r="G7" s="3">
        <v>0</v>
      </c>
      <c r="H7" s="1">
        <v>0</v>
      </c>
    </row>
    <row r="8" spans="1:8" x14ac:dyDescent="0.2">
      <c r="A8" s="13">
        <v>7</v>
      </c>
      <c r="B8" s="1">
        <v>20513875</v>
      </c>
      <c r="C8" s="1">
        <v>3975125</v>
      </c>
      <c r="D8" s="2">
        <v>1178.0395594637935</v>
      </c>
      <c r="E8" s="2">
        <v>0.51612507555584197</v>
      </c>
      <c r="F8" s="2">
        <v>24.139068012806042</v>
      </c>
      <c r="G8" s="3">
        <v>0</v>
      </c>
      <c r="H8" s="1">
        <v>0</v>
      </c>
    </row>
    <row r="9" spans="1:8" x14ac:dyDescent="0.2">
      <c r="A9" s="13">
        <v>8</v>
      </c>
      <c r="B9" s="1">
        <v>20512875</v>
      </c>
      <c r="C9" s="1">
        <v>3974875</v>
      </c>
      <c r="D9" s="2">
        <v>981.30700524463987</v>
      </c>
      <c r="E9" s="2">
        <v>0.48212823769499136</v>
      </c>
      <c r="F9" s="2">
        <v>21.114862050775841</v>
      </c>
      <c r="G9" s="3">
        <v>0</v>
      </c>
      <c r="H9" s="1">
        <v>0</v>
      </c>
    </row>
    <row r="10" spans="1:8" x14ac:dyDescent="0.2">
      <c r="A10" s="13">
        <v>9</v>
      </c>
      <c r="B10" s="1">
        <v>20513125</v>
      </c>
      <c r="C10" s="1">
        <v>3974875</v>
      </c>
      <c r="D10" s="2">
        <v>1019.6854211071264</v>
      </c>
      <c r="E10" s="2">
        <v>0.48773276984484171</v>
      </c>
      <c r="F10" s="2">
        <v>21.627189769997997</v>
      </c>
      <c r="G10" s="3">
        <v>0</v>
      </c>
      <c r="H10" s="1">
        <v>0</v>
      </c>
    </row>
    <row r="11" spans="1:8" x14ac:dyDescent="0.2">
      <c r="A11" s="13">
        <v>10</v>
      </c>
      <c r="B11" s="1">
        <v>20513375</v>
      </c>
      <c r="C11" s="1">
        <v>3974875</v>
      </c>
      <c r="D11" s="2">
        <v>1063.5202039904982</v>
      </c>
      <c r="E11" s="2">
        <v>0.49982371756469191</v>
      </c>
      <c r="F11" s="2">
        <v>22.823566973321668</v>
      </c>
      <c r="G11" s="3">
        <v>0</v>
      </c>
      <c r="H11" s="1">
        <v>0</v>
      </c>
    </row>
    <row r="12" spans="1:8" x14ac:dyDescent="0.2">
      <c r="A12" s="13">
        <v>11</v>
      </c>
      <c r="B12" s="1">
        <v>20513625</v>
      </c>
      <c r="C12" s="1">
        <v>3974875</v>
      </c>
      <c r="D12" s="2">
        <v>1111.1091283501232</v>
      </c>
      <c r="E12" s="2">
        <v>0.51603454746241784</v>
      </c>
      <c r="F12" s="2">
        <v>24.423073804888062</v>
      </c>
      <c r="G12" s="3">
        <v>0</v>
      </c>
      <c r="H12" s="1">
        <v>0</v>
      </c>
    </row>
    <row r="13" spans="1:8" x14ac:dyDescent="0.2">
      <c r="A13" s="13">
        <v>12</v>
      </c>
      <c r="B13" s="1">
        <v>20513875</v>
      </c>
      <c r="C13" s="1">
        <v>3974875</v>
      </c>
      <c r="D13" s="2">
        <v>1159.271649336885</v>
      </c>
      <c r="E13" s="2">
        <v>0.53092629216107412</v>
      </c>
      <c r="F13" s="2">
        <v>25.791309880900805</v>
      </c>
      <c r="G13" s="3">
        <v>0</v>
      </c>
      <c r="H13" s="1">
        <v>0</v>
      </c>
    </row>
    <row r="14" spans="1:8" x14ac:dyDescent="0.2">
      <c r="A14" s="13">
        <v>13</v>
      </c>
      <c r="B14" s="1">
        <v>20512875</v>
      </c>
      <c r="C14" s="1">
        <v>3974625</v>
      </c>
      <c r="D14" s="2">
        <v>939.13220598347527</v>
      </c>
      <c r="E14" s="2">
        <v>0.48400993667864289</v>
      </c>
      <c r="F14" s="2">
        <v>21.250255865295344</v>
      </c>
      <c r="G14" s="3">
        <v>0</v>
      </c>
      <c r="H14" s="1">
        <v>0</v>
      </c>
    </row>
    <row r="15" spans="1:8" x14ac:dyDescent="0.2">
      <c r="A15" s="13">
        <v>14</v>
      </c>
      <c r="B15" s="1">
        <v>20513125</v>
      </c>
      <c r="C15" s="1">
        <v>3974625</v>
      </c>
      <c r="D15" s="2">
        <v>978.37839011053075</v>
      </c>
      <c r="E15" s="2">
        <v>0.4884679145046259</v>
      </c>
      <c r="F15" s="2">
        <v>21.631289954170605</v>
      </c>
      <c r="G15" s="3">
        <v>2.4185599999999998E-2</v>
      </c>
      <c r="H15" s="1">
        <v>0</v>
      </c>
    </row>
    <row r="16" spans="1:8" x14ac:dyDescent="0.2">
      <c r="A16" s="13">
        <v>15</v>
      </c>
      <c r="B16" s="1">
        <v>20513375</v>
      </c>
      <c r="C16" s="1">
        <v>3974625</v>
      </c>
      <c r="D16" s="2">
        <v>1026.2862596890034</v>
      </c>
      <c r="E16" s="2">
        <v>0.50524584945425699</v>
      </c>
      <c r="F16" s="2">
        <v>23.365756502894293</v>
      </c>
      <c r="G16" s="3">
        <v>3.33952E-2</v>
      </c>
      <c r="H16" s="1">
        <v>16</v>
      </c>
    </row>
    <row r="17" spans="1:8" x14ac:dyDescent="0.2">
      <c r="A17" s="13">
        <v>16</v>
      </c>
      <c r="B17" s="1">
        <v>20513625</v>
      </c>
      <c r="C17" s="1">
        <v>3974625</v>
      </c>
      <c r="D17" s="2">
        <v>1080.6040686539404</v>
      </c>
      <c r="E17" s="2">
        <v>0.53054156223101334</v>
      </c>
      <c r="F17" s="2">
        <v>26.00414476330949</v>
      </c>
      <c r="G17" s="3">
        <v>0</v>
      </c>
      <c r="H17" s="1">
        <v>0</v>
      </c>
    </row>
    <row r="18" spans="1:8" x14ac:dyDescent="0.2">
      <c r="A18" s="13">
        <v>17</v>
      </c>
      <c r="B18" s="1">
        <v>20513875</v>
      </c>
      <c r="C18" s="1">
        <v>3974625</v>
      </c>
      <c r="D18" s="2">
        <v>1135.8136447655484</v>
      </c>
      <c r="E18" s="2">
        <v>0.55298293348864691</v>
      </c>
      <c r="F18" s="2">
        <v>28.223066811139503</v>
      </c>
      <c r="G18" s="3">
        <v>0</v>
      </c>
      <c r="H18" s="1">
        <v>0</v>
      </c>
    </row>
    <row r="19" spans="1:8" x14ac:dyDescent="0.2">
      <c r="A19" s="13">
        <v>18</v>
      </c>
      <c r="B19" s="1">
        <v>20512875</v>
      </c>
      <c r="C19" s="1">
        <v>3974375</v>
      </c>
      <c r="D19" s="2">
        <v>890.31422194753009</v>
      </c>
      <c r="E19" s="2">
        <v>0.48846976937261211</v>
      </c>
      <c r="F19" s="2">
        <v>21.635783376193778</v>
      </c>
      <c r="G19" s="3">
        <v>0</v>
      </c>
      <c r="H19" s="1">
        <v>0</v>
      </c>
    </row>
    <row r="20" spans="1:8" x14ac:dyDescent="0.2">
      <c r="A20" s="13">
        <v>19</v>
      </c>
      <c r="B20" s="1">
        <v>20513125</v>
      </c>
      <c r="C20" s="1">
        <v>3974375</v>
      </c>
      <c r="D20" s="2">
        <v>927.84741058141526</v>
      </c>
      <c r="E20" s="2">
        <v>0.48679543553621463</v>
      </c>
      <c r="F20" s="2">
        <v>21.295349245561084</v>
      </c>
      <c r="G20" s="3">
        <v>0.10746559999999999</v>
      </c>
      <c r="H20" s="1">
        <v>16</v>
      </c>
    </row>
    <row r="21" spans="1:8" x14ac:dyDescent="0.2">
      <c r="A21" s="13">
        <v>20</v>
      </c>
      <c r="B21" s="1">
        <v>20513375</v>
      </c>
      <c r="C21" s="1">
        <v>3974375</v>
      </c>
      <c r="D21" s="2">
        <v>980.01818795432246</v>
      </c>
      <c r="E21" s="2">
        <v>0.51054226709226802</v>
      </c>
      <c r="F21" s="2">
        <v>23.823268586111588</v>
      </c>
      <c r="G21" s="3">
        <v>0</v>
      </c>
      <c r="H21" s="1">
        <v>0</v>
      </c>
    </row>
    <row r="22" spans="1:8" x14ac:dyDescent="0.2">
      <c r="A22" s="13">
        <v>21</v>
      </c>
      <c r="B22" s="1">
        <v>20513625</v>
      </c>
      <c r="C22" s="1">
        <v>3974375</v>
      </c>
      <c r="D22" s="2">
        <v>1043.1842728977037</v>
      </c>
      <c r="E22" s="2">
        <v>0.55148943272619877</v>
      </c>
      <c r="F22" s="2">
        <v>28.243873634147299</v>
      </c>
      <c r="G22" s="3">
        <v>0</v>
      </c>
      <c r="H22" s="1">
        <v>0</v>
      </c>
    </row>
    <row r="23" spans="1:8" x14ac:dyDescent="0.2">
      <c r="A23" s="13">
        <v>22</v>
      </c>
      <c r="B23" s="1">
        <v>20513875</v>
      </c>
      <c r="C23" s="1">
        <v>3974375</v>
      </c>
      <c r="D23" s="2">
        <v>1107.0583293449442</v>
      </c>
      <c r="E23" s="2">
        <v>0.58595285581048262</v>
      </c>
      <c r="F23" s="2">
        <v>31.804481875458563</v>
      </c>
      <c r="G23" s="3">
        <v>0</v>
      </c>
      <c r="H23" s="1">
        <v>0</v>
      </c>
    </row>
    <row r="24" spans="1:8" x14ac:dyDescent="0.2">
      <c r="A24" s="13">
        <v>23</v>
      </c>
      <c r="B24" s="1">
        <v>20514125</v>
      </c>
      <c r="C24" s="1">
        <v>3974375</v>
      </c>
      <c r="D24" s="2">
        <v>1163.6084231913321</v>
      </c>
      <c r="E24" s="2">
        <v>0.59994329717587647</v>
      </c>
      <c r="F24" s="2">
        <v>32.928458021017192</v>
      </c>
      <c r="G24" s="3">
        <v>0</v>
      </c>
      <c r="H24" s="1">
        <v>0</v>
      </c>
    </row>
    <row r="25" spans="1:8" x14ac:dyDescent="0.2">
      <c r="A25" s="13">
        <v>24</v>
      </c>
      <c r="B25" s="1">
        <v>20514375</v>
      </c>
      <c r="C25" s="1">
        <v>3974375</v>
      </c>
      <c r="D25" s="2">
        <v>1209.9834515734399</v>
      </c>
      <c r="E25" s="2">
        <v>0.58973946597787386</v>
      </c>
      <c r="F25" s="2">
        <v>31.223344387658543</v>
      </c>
      <c r="G25" s="3">
        <v>0</v>
      </c>
      <c r="H25" s="1">
        <v>0</v>
      </c>
    </row>
    <row r="26" spans="1:8" x14ac:dyDescent="0.2">
      <c r="A26" s="13">
        <v>25</v>
      </c>
      <c r="B26" s="1">
        <v>20515375</v>
      </c>
      <c r="C26" s="1">
        <v>3974375</v>
      </c>
      <c r="D26" s="2">
        <v>1329.3608168262704</v>
      </c>
      <c r="E26" s="2">
        <v>0.52981839222392813</v>
      </c>
      <c r="F26" s="2">
        <v>21.077134184563445</v>
      </c>
      <c r="G26" s="3">
        <v>0</v>
      </c>
      <c r="H26" s="1">
        <v>0</v>
      </c>
    </row>
    <row r="27" spans="1:8" x14ac:dyDescent="0.2">
      <c r="A27" s="13">
        <v>26</v>
      </c>
      <c r="B27" s="1">
        <v>20515625</v>
      </c>
      <c r="C27" s="1">
        <v>3974375</v>
      </c>
      <c r="D27" s="2">
        <v>1306.6198461884333</v>
      </c>
      <c r="E27" s="2">
        <v>0.55482218986647336</v>
      </c>
      <c r="F27" s="2">
        <v>23.19677945980353</v>
      </c>
      <c r="G27" s="3">
        <v>0</v>
      </c>
      <c r="H27" s="1">
        <v>0</v>
      </c>
    </row>
    <row r="28" spans="1:8" x14ac:dyDescent="0.2">
      <c r="A28" s="13">
        <v>27</v>
      </c>
      <c r="B28" s="1">
        <v>20512875</v>
      </c>
      <c r="C28" s="1">
        <v>3974125</v>
      </c>
      <c r="D28" s="2">
        <v>836.36289633882541</v>
      </c>
      <c r="E28" s="2">
        <v>0.50303411341116222</v>
      </c>
      <c r="F28" s="2">
        <v>23.140223153168705</v>
      </c>
      <c r="G28" s="3">
        <v>7.0576639999999996E-2</v>
      </c>
      <c r="H28" s="1">
        <v>0</v>
      </c>
    </row>
    <row r="29" spans="1:8" x14ac:dyDescent="0.2">
      <c r="A29" s="13">
        <v>28</v>
      </c>
      <c r="B29" s="1">
        <v>20513125</v>
      </c>
      <c r="C29" s="1">
        <v>3974125</v>
      </c>
      <c r="D29" s="2">
        <v>871.46055310657562</v>
      </c>
      <c r="E29" s="2">
        <v>0.498543256880842</v>
      </c>
      <c r="F29" s="2">
        <v>22.479661330040003</v>
      </c>
      <c r="G29" s="3">
        <v>8.1965119999999989E-2</v>
      </c>
      <c r="H29" s="1">
        <v>112</v>
      </c>
    </row>
    <row r="30" spans="1:8" x14ac:dyDescent="0.2">
      <c r="A30" s="13">
        <v>29</v>
      </c>
      <c r="B30" s="1">
        <v>20513375</v>
      </c>
      <c r="C30" s="1">
        <v>3974125</v>
      </c>
      <c r="D30" s="2">
        <v>925.98581915657974</v>
      </c>
      <c r="E30" s="2">
        <v>0.52693210306939342</v>
      </c>
      <c r="F30" s="2">
        <v>25.503701618183385</v>
      </c>
      <c r="G30" s="3">
        <v>0</v>
      </c>
      <c r="H30" s="1">
        <v>0</v>
      </c>
    </row>
    <row r="31" spans="1:8" x14ac:dyDescent="0.2">
      <c r="A31" s="13">
        <v>30</v>
      </c>
      <c r="B31" s="1">
        <v>20513625</v>
      </c>
      <c r="C31" s="1">
        <v>3974125</v>
      </c>
      <c r="D31" s="2">
        <v>997.06383418795838</v>
      </c>
      <c r="E31" s="2">
        <v>0.58083310682127265</v>
      </c>
      <c r="F31" s="2">
        <v>31.311709508882728</v>
      </c>
      <c r="G31" s="3">
        <v>0</v>
      </c>
      <c r="H31" s="1">
        <v>0</v>
      </c>
    </row>
    <row r="32" spans="1:8" x14ac:dyDescent="0.2">
      <c r="A32" s="13">
        <v>31</v>
      </c>
      <c r="B32" s="1">
        <v>20513875</v>
      </c>
      <c r="C32" s="1">
        <v>3974125</v>
      </c>
      <c r="D32" s="2">
        <v>1072.1467279084984</v>
      </c>
      <c r="E32" s="2">
        <v>0.63300221419154723</v>
      </c>
      <c r="F32" s="2">
        <v>36.793905559755416</v>
      </c>
      <c r="G32" s="3">
        <v>0</v>
      </c>
      <c r="H32" s="1">
        <v>0</v>
      </c>
    </row>
    <row r="33" spans="1:8" x14ac:dyDescent="0.2">
      <c r="A33" s="13">
        <v>32</v>
      </c>
      <c r="B33" s="1">
        <v>20514125</v>
      </c>
      <c r="C33" s="1">
        <v>3974125</v>
      </c>
      <c r="D33" s="2">
        <v>1133.6570751230499</v>
      </c>
      <c r="E33" s="2">
        <v>0.65198235027156448</v>
      </c>
      <c r="F33" s="2">
        <v>38.411692111999763</v>
      </c>
      <c r="G33" s="3">
        <v>0</v>
      </c>
      <c r="H33" s="1">
        <v>0</v>
      </c>
    </row>
    <row r="34" spans="1:8" x14ac:dyDescent="0.2">
      <c r="A34" s="13">
        <v>33</v>
      </c>
      <c r="B34" s="1">
        <v>20514375</v>
      </c>
      <c r="C34" s="1">
        <v>3974125</v>
      </c>
      <c r="D34" s="2">
        <v>1175.2529607956885</v>
      </c>
      <c r="E34" s="2">
        <v>0.62566829189174555</v>
      </c>
      <c r="F34" s="2">
        <v>34.874817123725855</v>
      </c>
      <c r="G34" s="3">
        <v>0</v>
      </c>
      <c r="H34" s="1">
        <v>0</v>
      </c>
    </row>
    <row r="35" spans="1:8" x14ac:dyDescent="0.2">
      <c r="A35" s="13">
        <v>34</v>
      </c>
      <c r="B35" s="1">
        <v>20514625</v>
      </c>
      <c r="C35" s="1">
        <v>3974125</v>
      </c>
      <c r="D35" s="2">
        <v>1211.31699163038</v>
      </c>
      <c r="E35" s="2">
        <v>0.58233299177263254</v>
      </c>
      <c r="F35" s="2">
        <v>29.482091609001586</v>
      </c>
      <c r="G35" s="3">
        <v>0</v>
      </c>
      <c r="H35" s="1">
        <v>0</v>
      </c>
    </row>
    <row r="36" spans="1:8" x14ac:dyDescent="0.2">
      <c r="A36" s="13">
        <v>35</v>
      </c>
      <c r="B36" s="1">
        <v>20514875</v>
      </c>
      <c r="C36" s="1">
        <v>3974125</v>
      </c>
      <c r="D36" s="2">
        <v>1251.1018060232868</v>
      </c>
      <c r="E36" s="2">
        <v>0.54436140752327122</v>
      </c>
      <c r="F36" s="2">
        <v>24.510229610844814</v>
      </c>
      <c r="G36" s="3">
        <v>0</v>
      </c>
      <c r="H36" s="1">
        <v>0</v>
      </c>
    </row>
    <row r="37" spans="1:8" x14ac:dyDescent="0.2">
      <c r="A37" s="13">
        <v>36</v>
      </c>
      <c r="B37" s="1">
        <v>20515125</v>
      </c>
      <c r="C37" s="1">
        <v>3974125</v>
      </c>
      <c r="D37" s="2">
        <v>1296.0568543996476</v>
      </c>
      <c r="E37" s="2">
        <v>0.52066291861690461</v>
      </c>
      <c r="F37" s="2">
        <v>20.680268816244009</v>
      </c>
      <c r="G37" s="3">
        <v>0</v>
      </c>
      <c r="H37" s="1">
        <v>0</v>
      </c>
    </row>
    <row r="38" spans="1:8" x14ac:dyDescent="0.2">
      <c r="A38" s="13">
        <v>37</v>
      </c>
      <c r="B38" s="1">
        <v>20515375</v>
      </c>
      <c r="C38" s="1">
        <v>3974125</v>
      </c>
      <c r="D38" s="2">
        <v>1324.8600247848715</v>
      </c>
      <c r="E38" s="2">
        <v>0.51965424301296093</v>
      </c>
      <c r="F38" s="2">
        <v>19.206295758970281</v>
      </c>
      <c r="G38" s="3">
        <v>0</v>
      </c>
      <c r="H38" s="1">
        <v>0</v>
      </c>
    </row>
    <row r="39" spans="1:8" x14ac:dyDescent="0.2">
      <c r="A39" s="13">
        <v>38</v>
      </c>
      <c r="B39" s="1">
        <v>20515625</v>
      </c>
      <c r="C39" s="1">
        <v>3974125</v>
      </c>
      <c r="D39" s="2">
        <v>1278.5927988602396</v>
      </c>
      <c r="E39" s="2">
        <v>0.56262968879567099</v>
      </c>
      <c r="F39" s="2">
        <v>23.416011877804536</v>
      </c>
      <c r="G39" s="3">
        <v>0</v>
      </c>
      <c r="H39" s="1">
        <v>0</v>
      </c>
    </row>
    <row r="40" spans="1:8" x14ac:dyDescent="0.2">
      <c r="A40" s="13">
        <v>39</v>
      </c>
      <c r="B40" s="1">
        <v>20515875</v>
      </c>
      <c r="C40" s="1">
        <v>3974125</v>
      </c>
      <c r="D40" s="2">
        <v>1224.9473497528977</v>
      </c>
      <c r="E40" s="2">
        <v>0.60985713988652979</v>
      </c>
      <c r="F40" s="2">
        <v>28.294290881635462</v>
      </c>
      <c r="G40" s="3">
        <v>0</v>
      </c>
      <c r="H40" s="1">
        <v>0</v>
      </c>
    </row>
    <row r="41" spans="1:8" x14ac:dyDescent="0.2">
      <c r="A41" s="13">
        <v>40</v>
      </c>
      <c r="B41" s="1">
        <v>20512875</v>
      </c>
      <c r="C41" s="1">
        <v>3973875</v>
      </c>
      <c r="D41" s="2">
        <v>777.62083915394169</v>
      </c>
      <c r="E41" s="2">
        <v>0.52997200271399481</v>
      </c>
      <c r="F41" s="2">
        <v>25.989130395999574</v>
      </c>
      <c r="G41" s="3">
        <v>4.63328E-2</v>
      </c>
      <c r="H41" s="1">
        <v>16</v>
      </c>
    </row>
    <row r="42" spans="1:8" x14ac:dyDescent="0.2">
      <c r="A42" s="13">
        <v>41</v>
      </c>
      <c r="B42" s="1">
        <v>20513125</v>
      </c>
      <c r="C42" s="1">
        <v>3973875</v>
      </c>
      <c r="D42" s="2">
        <v>810.41581520297132</v>
      </c>
      <c r="E42" s="2">
        <v>0.53276923189147196</v>
      </c>
      <c r="F42" s="2">
        <v>26.234401222004756</v>
      </c>
      <c r="G42" s="3">
        <v>0</v>
      </c>
      <c r="H42" s="1">
        <v>0</v>
      </c>
    </row>
    <row r="43" spans="1:8" x14ac:dyDescent="0.2">
      <c r="A43" s="13">
        <v>42</v>
      </c>
      <c r="B43" s="1">
        <v>20513375</v>
      </c>
      <c r="C43" s="1">
        <v>3973875</v>
      </c>
      <c r="D43" s="2">
        <v>860.93503461798878</v>
      </c>
      <c r="E43" s="2">
        <v>0.55379711811347332</v>
      </c>
      <c r="F43" s="2">
        <v>28.323589493826233</v>
      </c>
      <c r="G43" s="3">
        <v>0</v>
      </c>
      <c r="H43" s="1">
        <v>0</v>
      </c>
    </row>
    <row r="44" spans="1:8" x14ac:dyDescent="0.2">
      <c r="A44" s="13">
        <v>43</v>
      </c>
      <c r="B44" s="1">
        <v>20513625</v>
      </c>
      <c r="C44" s="1">
        <v>3973875</v>
      </c>
      <c r="D44" s="2">
        <v>933.88581855299458</v>
      </c>
      <c r="E44" s="2">
        <v>0.6052729910498329</v>
      </c>
      <c r="F44" s="2">
        <v>33.538766562619536</v>
      </c>
      <c r="G44" s="3">
        <v>0</v>
      </c>
      <c r="H44" s="1">
        <v>0</v>
      </c>
    </row>
    <row r="45" spans="1:8" x14ac:dyDescent="0.2">
      <c r="A45" s="13">
        <v>44</v>
      </c>
      <c r="B45" s="1">
        <v>20513875</v>
      </c>
      <c r="C45" s="1">
        <v>3973875</v>
      </c>
      <c r="D45" s="2">
        <v>1025.6719756842651</v>
      </c>
      <c r="E45" s="2">
        <v>0.68740657632108859</v>
      </c>
      <c r="F45" s="2">
        <v>42.157158857433245</v>
      </c>
      <c r="G45" s="3">
        <v>2.742736E-3</v>
      </c>
      <c r="H45" s="1">
        <v>0</v>
      </c>
    </row>
    <row r="46" spans="1:8" x14ac:dyDescent="0.2">
      <c r="A46" s="13">
        <v>45</v>
      </c>
      <c r="B46" s="1">
        <v>20514125</v>
      </c>
      <c r="C46" s="1">
        <v>3973875</v>
      </c>
      <c r="D46" s="2">
        <v>1095.2809559595521</v>
      </c>
      <c r="E46" s="2">
        <v>0.72257893053325761</v>
      </c>
      <c r="F46" s="2">
        <v>45.457134646824905</v>
      </c>
      <c r="G46" s="3">
        <v>7.6897280000000007E-3</v>
      </c>
      <c r="H46" s="1">
        <v>32</v>
      </c>
    </row>
    <row r="47" spans="1:8" x14ac:dyDescent="0.2">
      <c r="A47" s="13">
        <v>46</v>
      </c>
      <c r="B47" s="1">
        <v>20514375</v>
      </c>
      <c r="C47" s="1">
        <v>3973875</v>
      </c>
      <c r="D47" s="2">
        <v>1117.8311835632212</v>
      </c>
      <c r="E47" s="2">
        <v>0.65960028122010916</v>
      </c>
      <c r="F47" s="2">
        <v>37.705161768271623</v>
      </c>
      <c r="G47" s="3">
        <v>0</v>
      </c>
      <c r="H47" s="1">
        <v>0</v>
      </c>
    </row>
    <row r="48" spans="1:8" x14ac:dyDescent="0.2">
      <c r="A48" s="13">
        <v>47</v>
      </c>
      <c r="B48" s="1">
        <v>20514625</v>
      </c>
      <c r="C48" s="1">
        <v>3973875</v>
      </c>
      <c r="D48" s="2">
        <v>1143.8084500166287</v>
      </c>
      <c r="E48" s="2">
        <v>0.59249911448858239</v>
      </c>
      <c r="F48" s="2">
        <v>30.153879447454504</v>
      </c>
      <c r="G48" s="3">
        <v>0</v>
      </c>
      <c r="H48" s="1">
        <v>0</v>
      </c>
    </row>
    <row r="49" spans="1:8" x14ac:dyDescent="0.2">
      <c r="A49" s="13">
        <v>48</v>
      </c>
      <c r="B49" s="1">
        <v>20514875</v>
      </c>
      <c r="C49" s="1">
        <v>3973875</v>
      </c>
      <c r="D49" s="2">
        <v>1178.8009130923451</v>
      </c>
      <c r="E49" s="2">
        <v>0.54509314637733586</v>
      </c>
      <c r="F49" s="2">
        <v>24.661716528439737</v>
      </c>
      <c r="G49" s="3">
        <v>0</v>
      </c>
      <c r="H49" s="1">
        <v>0</v>
      </c>
    </row>
    <row r="50" spans="1:8" x14ac:dyDescent="0.2">
      <c r="A50" s="13">
        <v>49</v>
      </c>
      <c r="B50" s="1">
        <v>20515125</v>
      </c>
      <c r="C50" s="1">
        <v>3973875</v>
      </c>
      <c r="D50" s="2">
        <v>1220.3781765485894</v>
      </c>
      <c r="E50" s="2">
        <v>0.52730323466886597</v>
      </c>
      <c r="F50" s="2">
        <v>21.550587009426611</v>
      </c>
      <c r="G50" s="3">
        <v>0</v>
      </c>
      <c r="H50" s="1">
        <v>0</v>
      </c>
    </row>
    <row r="51" spans="1:8" x14ac:dyDescent="0.2">
      <c r="A51" s="13">
        <v>50</v>
      </c>
      <c r="B51" s="1">
        <v>20515375</v>
      </c>
      <c r="C51" s="1">
        <v>3973875</v>
      </c>
      <c r="D51" s="2">
        <v>1245.0879475445847</v>
      </c>
      <c r="E51" s="2">
        <v>0.54129826195380093</v>
      </c>
      <c r="F51" s="2">
        <v>21.471344773770248</v>
      </c>
      <c r="G51" s="3">
        <v>0</v>
      </c>
      <c r="H51" s="1">
        <v>0</v>
      </c>
    </row>
    <row r="52" spans="1:8" x14ac:dyDescent="0.2">
      <c r="A52" s="13">
        <v>51</v>
      </c>
      <c r="B52" s="1">
        <v>20515625</v>
      </c>
      <c r="C52" s="1">
        <v>3973875</v>
      </c>
      <c r="D52" s="2">
        <v>1203.4259798862154</v>
      </c>
      <c r="E52" s="2">
        <v>0.59384381150008259</v>
      </c>
      <c r="F52" s="2">
        <v>26.420745379066339</v>
      </c>
      <c r="G52" s="3">
        <v>0</v>
      </c>
      <c r="H52" s="1">
        <v>0</v>
      </c>
    </row>
    <row r="53" spans="1:8" x14ac:dyDescent="0.2">
      <c r="A53" s="13">
        <v>52</v>
      </c>
      <c r="B53" s="1">
        <v>20515875</v>
      </c>
      <c r="C53" s="1">
        <v>3973875</v>
      </c>
      <c r="D53" s="2">
        <v>1152.9037208530556</v>
      </c>
      <c r="E53" s="2">
        <v>0.64665563781203517</v>
      </c>
      <c r="F53" s="2">
        <v>31.802529586837728</v>
      </c>
      <c r="G53" s="3">
        <v>0</v>
      </c>
      <c r="H53" s="1">
        <v>0</v>
      </c>
    </row>
    <row r="54" spans="1:8" x14ac:dyDescent="0.2">
      <c r="A54" s="13">
        <v>53</v>
      </c>
      <c r="B54" s="1">
        <v>20516125</v>
      </c>
      <c r="C54" s="1">
        <v>3973875</v>
      </c>
      <c r="D54" s="2">
        <v>1109.1831975658256</v>
      </c>
      <c r="E54" s="2">
        <v>0.68960693254817507</v>
      </c>
      <c r="F54" s="2">
        <v>36.330738947991208</v>
      </c>
      <c r="G54" s="3">
        <v>0</v>
      </c>
      <c r="H54" s="1">
        <v>0</v>
      </c>
    </row>
    <row r="55" spans="1:8" x14ac:dyDescent="0.2">
      <c r="A55" s="13">
        <v>54</v>
      </c>
      <c r="B55" s="1">
        <v>20512875</v>
      </c>
      <c r="C55" s="1">
        <v>3973625</v>
      </c>
      <c r="D55" s="2">
        <v>713.12850550507642</v>
      </c>
      <c r="E55" s="2">
        <v>0.56292134950004247</v>
      </c>
      <c r="F55" s="2">
        <v>29.337712882120805</v>
      </c>
      <c r="G55" s="3">
        <v>8.3737600000000009E-3</v>
      </c>
      <c r="H55" s="1">
        <v>0</v>
      </c>
    </row>
    <row r="56" spans="1:8" x14ac:dyDescent="0.2">
      <c r="A56" s="13">
        <v>55</v>
      </c>
      <c r="B56" s="1">
        <v>20513125</v>
      </c>
      <c r="C56" s="1">
        <v>3973625</v>
      </c>
      <c r="D56" s="2">
        <v>736.30524388550793</v>
      </c>
      <c r="E56" s="2">
        <v>0.56569973186839428</v>
      </c>
      <c r="F56" s="2">
        <v>29.668460820891234</v>
      </c>
      <c r="G56" s="3">
        <v>0</v>
      </c>
      <c r="H56" s="1">
        <v>0</v>
      </c>
    </row>
    <row r="57" spans="1:8" x14ac:dyDescent="0.2">
      <c r="A57" s="13">
        <v>56</v>
      </c>
      <c r="B57" s="1">
        <v>20513375</v>
      </c>
      <c r="C57" s="1">
        <v>3973625</v>
      </c>
      <c r="D57" s="2">
        <v>773.95415719574351</v>
      </c>
      <c r="E57" s="2">
        <v>0.56770872884347989</v>
      </c>
      <c r="F57" s="2">
        <v>29.534619335329658</v>
      </c>
      <c r="G57" s="3">
        <v>0</v>
      </c>
      <c r="H57" s="1">
        <v>0</v>
      </c>
    </row>
    <row r="58" spans="1:8" x14ac:dyDescent="0.2">
      <c r="A58" s="13">
        <v>57</v>
      </c>
      <c r="B58" s="1">
        <v>20513625</v>
      </c>
      <c r="C58" s="1">
        <v>3973625</v>
      </c>
      <c r="D58" s="2">
        <v>837.2926209498861</v>
      </c>
      <c r="E58" s="2">
        <v>0.59076967644310807</v>
      </c>
      <c r="F58" s="2">
        <v>30.82612781179062</v>
      </c>
      <c r="G58" s="3">
        <v>0</v>
      </c>
      <c r="H58" s="1">
        <v>0</v>
      </c>
    </row>
    <row r="59" spans="1:8" x14ac:dyDescent="0.2">
      <c r="A59" s="13">
        <v>58</v>
      </c>
      <c r="B59" s="1">
        <v>20513875</v>
      </c>
      <c r="C59" s="1">
        <v>3973625</v>
      </c>
      <c r="D59" s="2">
        <v>929.40867883539954</v>
      </c>
      <c r="E59" s="2">
        <v>0.68283531155462274</v>
      </c>
      <c r="F59" s="2">
        <v>39.364858327768616</v>
      </c>
      <c r="G59" s="3">
        <v>2.0579664000000001E-2</v>
      </c>
      <c r="H59" s="1">
        <v>48</v>
      </c>
    </row>
    <row r="60" spans="1:8" x14ac:dyDescent="0.2">
      <c r="A60" s="13">
        <v>59</v>
      </c>
      <c r="B60" s="1">
        <v>20514125</v>
      </c>
      <c r="C60" s="1">
        <v>3973625</v>
      </c>
      <c r="D60" s="2">
        <v>1001.0721363177836</v>
      </c>
      <c r="E60" s="2">
        <v>0.73375278756757245</v>
      </c>
      <c r="F60" s="2">
        <v>43.813412445345691</v>
      </c>
      <c r="G60" s="3">
        <v>0</v>
      </c>
      <c r="H60" s="1">
        <v>0</v>
      </c>
    </row>
    <row r="61" spans="1:8" x14ac:dyDescent="0.2">
      <c r="A61" s="13">
        <v>60</v>
      </c>
      <c r="B61" s="1">
        <v>20514375</v>
      </c>
      <c r="C61" s="1">
        <v>3973625</v>
      </c>
      <c r="D61" s="2">
        <v>1019.655321388879</v>
      </c>
      <c r="E61" s="2">
        <v>0.66456485726313219</v>
      </c>
      <c r="F61" s="2">
        <v>35.832479712776326</v>
      </c>
      <c r="G61" s="3">
        <v>2.5390639999999999E-2</v>
      </c>
      <c r="H61" s="1">
        <v>96</v>
      </c>
    </row>
    <row r="62" spans="1:8" x14ac:dyDescent="0.2">
      <c r="A62" s="13">
        <v>61</v>
      </c>
      <c r="B62" s="1">
        <v>20514625</v>
      </c>
      <c r="C62" s="1">
        <v>3973625</v>
      </c>
      <c r="D62" s="2">
        <v>1042.1950641192466</v>
      </c>
      <c r="E62" s="2">
        <v>0.58692546649441257</v>
      </c>
      <c r="F62" s="2">
        <v>28.541799491514883</v>
      </c>
      <c r="G62" s="3">
        <v>0</v>
      </c>
      <c r="H62" s="1">
        <v>0</v>
      </c>
    </row>
    <row r="63" spans="1:8" x14ac:dyDescent="0.2">
      <c r="A63" s="13">
        <v>62</v>
      </c>
      <c r="B63" s="1">
        <v>20514875</v>
      </c>
      <c r="C63" s="1">
        <v>3973625</v>
      </c>
      <c r="D63" s="2">
        <v>1069.9295948437791</v>
      </c>
      <c r="E63" s="2">
        <v>0.53587057716708186</v>
      </c>
      <c r="F63" s="2">
        <v>24.051054012556509</v>
      </c>
      <c r="G63" s="3">
        <v>0</v>
      </c>
      <c r="H63" s="1">
        <v>0</v>
      </c>
    </row>
    <row r="64" spans="1:8" x14ac:dyDescent="0.2">
      <c r="A64" s="13">
        <v>63</v>
      </c>
      <c r="B64" s="1">
        <v>20515125</v>
      </c>
      <c r="C64" s="1">
        <v>3973625</v>
      </c>
      <c r="D64" s="2">
        <v>1095.6792840943162</v>
      </c>
      <c r="E64" s="2">
        <v>0.54398980993506219</v>
      </c>
      <c r="F64" s="2">
        <v>23.947713045696517</v>
      </c>
      <c r="G64" s="3">
        <v>0</v>
      </c>
      <c r="H64" s="1">
        <v>0</v>
      </c>
    </row>
    <row r="65" spans="1:8" x14ac:dyDescent="0.2">
      <c r="A65" s="13">
        <v>64</v>
      </c>
      <c r="B65" s="1">
        <v>20515375</v>
      </c>
      <c r="C65" s="1">
        <v>3973625</v>
      </c>
      <c r="D65" s="2">
        <v>1103.9068203389413</v>
      </c>
      <c r="E65" s="2">
        <v>0.59449672020280075</v>
      </c>
      <c r="F65" s="2">
        <v>27.38165611164877</v>
      </c>
      <c r="G65" s="3">
        <v>0</v>
      </c>
      <c r="H65" s="1">
        <v>0</v>
      </c>
    </row>
    <row r="66" spans="1:8" x14ac:dyDescent="0.2">
      <c r="A66" s="13">
        <v>65</v>
      </c>
      <c r="B66" s="1">
        <v>20515625</v>
      </c>
      <c r="C66" s="1">
        <v>3973625</v>
      </c>
      <c r="D66" s="2">
        <v>1084.3405470676282</v>
      </c>
      <c r="E66" s="2">
        <v>0.6529671006675779</v>
      </c>
      <c r="F66" s="2">
        <v>32.429212396031559</v>
      </c>
      <c r="G66" s="3">
        <v>0</v>
      </c>
      <c r="H66" s="1">
        <v>0</v>
      </c>
    </row>
    <row r="67" spans="1:8" x14ac:dyDescent="0.2">
      <c r="A67" s="13">
        <v>66</v>
      </c>
      <c r="B67" s="1">
        <v>20515875</v>
      </c>
      <c r="C67" s="1">
        <v>3973625</v>
      </c>
      <c r="D67" s="2">
        <v>1051.9171940332992</v>
      </c>
      <c r="E67" s="2">
        <v>0.70323763757328317</v>
      </c>
      <c r="F67" s="2">
        <v>37.402427196178181</v>
      </c>
      <c r="G67" s="3">
        <v>0</v>
      </c>
      <c r="H67" s="1">
        <v>0</v>
      </c>
    </row>
    <row r="68" spans="1:8" x14ac:dyDescent="0.2">
      <c r="A68" s="13">
        <v>67</v>
      </c>
      <c r="B68" s="1">
        <v>20516125</v>
      </c>
      <c r="C68" s="1">
        <v>3973625</v>
      </c>
      <c r="D68" s="2">
        <v>1020.299855620156</v>
      </c>
      <c r="E68" s="2">
        <v>0.74152887654123933</v>
      </c>
      <c r="F68" s="2">
        <v>41.486477523004183</v>
      </c>
      <c r="G68" s="3">
        <v>0</v>
      </c>
      <c r="H68" s="1">
        <v>0</v>
      </c>
    </row>
    <row r="69" spans="1:8" x14ac:dyDescent="0.2">
      <c r="A69" s="13">
        <v>68</v>
      </c>
      <c r="B69" s="1">
        <v>20512875</v>
      </c>
      <c r="C69" s="1">
        <v>3973375</v>
      </c>
      <c r="D69" s="2">
        <v>646.43780614977675</v>
      </c>
      <c r="E69" s="2">
        <v>0.59977047729007404</v>
      </c>
      <c r="F69" s="2">
        <v>32.777047813556131</v>
      </c>
      <c r="G69" s="3">
        <v>0</v>
      </c>
      <c r="H69" s="1">
        <v>0</v>
      </c>
    </row>
    <row r="70" spans="1:8" x14ac:dyDescent="0.2">
      <c r="A70" s="13">
        <v>69</v>
      </c>
      <c r="B70" s="1">
        <v>20513125</v>
      </c>
      <c r="C70" s="1">
        <v>3973375</v>
      </c>
      <c r="D70" s="2">
        <v>655.73301197315709</v>
      </c>
      <c r="E70" s="2">
        <v>0.60842230731263236</v>
      </c>
      <c r="F70" s="2">
        <v>33.827396104728713</v>
      </c>
      <c r="G70" s="3">
        <v>0</v>
      </c>
      <c r="H70" s="1">
        <v>0</v>
      </c>
    </row>
    <row r="71" spans="1:8" x14ac:dyDescent="0.2">
      <c r="A71" s="13">
        <v>70</v>
      </c>
      <c r="B71" s="1">
        <v>20513375</v>
      </c>
      <c r="C71" s="1">
        <v>3973375</v>
      </c>
      <c r="D71" s="2">
        <v>670.19874555286356</v>
      </c>
      <c r="E71" s="2">
        <v>0.60220370293939762</v>
      </c>
      <c r="F71" s="2">
        <v>32.998150882286978</v>
      </c>
      <c r="G71" s="3">
        <v>0</v>
      </c>
      <c r="H71" s="1">
        <v>0</v>
      </c>
    </row>
    <row r="72" spans="1:8" x14ac:dyDescent="0.2">
      <c r="A72" s="13">
        <v>71</v>
      </c>
      <c r="B72" s="1">
        <v>20513625</v>
      </c>
      <c r="C72" s="1">
        <v>3973375</v>
      </c>
      <c r="D72" s="2">
        <v>707.60555650949595</v>
      </c>
      <c r="E72" s="2">
        <v>0.52391343120828981</v>
      </c>
      <c r="F72" s="2">
        <v>21.845309042041265</v>
      </c>
      <c r="G72" s="3">
        <v>7.5346079999999999E-3</v>
      </c>
      <c r="H72" s="1">
        <v>16</v>
      </c>
    </row>
    <row r="73" spans="1:8" x14ac:dyDescent="0.2">
      <c r="A73" s="13">
        <v>72</v>
      </c>
      <c r="B73" s="1">
        <v>20513875</v>
      </c>
      <c r="C73" s="1">
        <v>3973375</v>
      </c>
      <c r="D73" s="2">
        <v>784.25429865530759</v>
      </c>
      <c r="E73" s="2">
        <v>0.63445695547070113</v>
      </c>
      <c r="F73" s="2">
        <v>29.48015576432482</v>
      </c>
      <c r="G73" s="3">
        <v>0</v>
      </c>
      <c r="H73" s="1">
        <v>0</v>
      </c>
    </row>
    <row r="74" spans="1:8" x14ac:dyDescent="0.2">
      <c r="A74" s="13">
        <v>73</v>
      </c>
      <c r="B74" s="1">
        <v>20514125</v>
      </c>
      <c r="C74" s="1">
        <v>3973375</v>
      </c>
      <c r="D74" s="2">
        <v>846.14587723058651</v>
      </c>
      <c r="E74" s="2">
        <v>0.68557133867071152</v>
      </c>
      <c r="F74" s="2">
        <v>32.464993214001822</v>
      </c>
      <c r="G74" s="3">
        <v>0</v>
      </c>
      <c r="H74" s="1">
        <v>0</v>
      </c>
    </row>
    <row r="75" spans="1:8" x14ac:dyDescent="0.2">
      <c r="A75" s="13">
        <v>74</v>
      </c>
      <c r="B75" s="1">
        <v>20514375</v>
      </c>
      <c r="C75" s="1">
        <v>3973375</v>
      </c>
      <c r="D75" s="2">
        <v>884.92989405074161</v>
      </c>
      <c r="E75" s="2">
        <v>0.65142593392437853</v>
      </c>
      <c r="F75" s="2">
        <v>29.742265939444813</v>
      </c>
      <c r="G75" s="3">
        <v>0</v>
      </c>
      <c r="H75" s="1">
        <v>0</v>
      </c>
    </row>
    <row r="76" spans="1:8" x14ac:dyDescent="0.2">
      <c r="A76" s="13">
        <v>75</v>
      </c>
      <c r="B76" s="1">
        <v>20514625</v>
      </c>
      <c r="C76" s="1">
        <v>3973375</v>
      </c>
      <c r="D76" s="2">
        <v>914.51068930872464</v>
      </c>
      <c r="E76" s="2">
        <v>0.57745989092852035</v>
      </c>
      <c r="F76" s="2">
        <v>25.338772881604275</v>
      </c>
      <c r="G76" s="3">
        <v>2.7039999999999998E-3</v>
      </c>
      <c r="H76" s="1">
        <v>32</v>
      </c>
    </row>
    <row r="77" spans="1:8" x14ac:dyDescent="0.2">
      <c r="A77" s="13">
        <v>76</v>
      </c>
      <c r="B77" s="1">
        <v>20514875</v>
      </c>
      <c r="C77" s="1">
        <v>3973375</v>
      </c>
      <c r="D77" s="2">
        <v>939.46524479255356</v>
      </c>
      <c r="E77" s="2">
        <v>0.50884422157576126</v>
      </c>
      <c r="F77" s="2">
        <v>21.981541355482715</v>
      </c>
      <c r="G77" s="3">
        <v>0</v>
      </c>
      <c r="H77" s="1">
        <v>0</v>
      </c>
    </row>
    <row r="78" spans="1:8" x14ac:dyDescent="0.2">
      <c r="A78" s="13">
        <v>77</v>
      </c>
      <c r="B78" s="1">
        <v>20515125</v>
      </c>
      <c r="C78" s="1">
        <v>3973375</v>
      </c>
      <c r="D78" s="2">
        <v>956.78059676375256</v>
      </c>
      <c r="E78" s="2">
        <v>0.56927526176036458</v>
      </c>
      <c r="F78" s="2">
        <v>26.752949043127778</v>
      </c>
      <c r="G78" s="3">
        <v>0</v>
      </c>
      <c r="H78" s="1">
        <v>0</v>
      </c>
    </row>
    <row r="79" spans="1:8" x14ac:dyDescent="0.2">
      <c r="A79" s="13">
        <v>78</v>
      </c>
      <c r="B79" s="1">
        <v>20515375</v>
      </c>
      <c r="C79" s="1">
        <v>3973375</v>
      </c>
      <c r="D79" s="2">
        <v>960.2680205973727</v>
      </c>
      <c r="E79" s="2">
        <v>0.67114605598865784</v>
      </c>
      <c r="F79" s="2">
        <v>34.457949876132389</v>
      </c>
      <c r="G79" s="3">
        <v>0</v>
      </c>
      <c r="H79" s="1">
        <v>0</v>
      </c>
    </row>
    <row r="80" spans="1:8" x14ac:dyDescent="0.2">
      <c r="A80" s="13">
        <v>79</v>
      </c>
      <c r="B80" s="1">
        <v>20515625</v>
      </c>
      <c r="C80" s="1">
        <v>3973375</v>
      </c>
      <c r="D80" s="2">
        <v>949.97949118365136</v>
      </c>
      <c r="E80" s="2">
        <v>0.73517882008907498</v>
      </c>
      <c r="F80" s="2">
        <v>40.255413109401132</v>
      </c>
      <c r="G80" s="3">
        <v>0</v>
      </c>
      <c r="H80" s="1">
        <v>0</v>
      </c>
    </row>
    <row r="81" spans="1:8" x14ac:dyDescent="0.2">
      <c r="A81" s="13">
        <v>80</v>
      </c>
      <c r="B81" s="1">
        <v>20515875</v>
      </c>
      <c r="C81" s="1">
        <v>3973375</v>
      </c>
      <c r="D81" s="2">
        <v>933.2700925768396</v>
      </c>
      <c r="E81" s="2">
        <v>0.77677479795191662</v>
      </c>
      <c r="F81" s="2">
        <v>44.63500455855182</v>
      </c>
      <c r="G81" s="3">
        <v>0</v>
      </c>
      <c r="H81" s="1">
        <v>0</v>
      </c>
    </row>
    <row r="82" spans="1:8" x14ac:dyDescent="0.2">
      <c r="A82" s="13">
        <v>81</v>
      </c>
      <c r="B82" s="1">
        <v>20513375</v>
      </c>
      <c r="C82" s="1">
        <v>3973125</v>
      </c>
      <c r="D82" s="2">
        <v>581.14009450897731</v>
      </c>
      <c r="E82" s="2">
        <v>0.68833967665197648</v>
      </c>
      <c r="F82" s="2">
        <v>40.807896553441267</v>
      </c>
      <c r="G82" s="3">
        <v>0</v>
      </c>
      <c r="H82" s="1">
        <v>0</v>
      </c>
    </row>
    <row r="83" spans="1:8" x14ac:dyDescent="0.2">
      <c r="A83" s="13">
        <v>82</v>
      </c>
      <c r="B83" s="1">
        <v>20513625</v>
      </c>
      <c r="C83" s="1">
        <v>3973125</v>
      </c>
      <c r="D83" s="2">
        <v>601.21984800561074</v>
      </c>
      <c r="E83" s="2">
        <v>0.67275034092896235</v>
      </c>
      <c r="F83" s="2">
        <v>35.4429926626729</v>
      </c>
      <c r="G83" s="3">
        <v>0</v>
      </c>
      <c r="H83" s="1">
        <v>0</v>
      </c>
    </row>
    <row r="84" spans="1:8" x14ac:dyDescent="0.2">
      <c r="A84" s="13">
        <v>83</v>
      </c>
      <c r="B84" s="1">
        <v>20513875</v>
      </c>
      <c r="C84" s="1">
        <v>3973125</v>
      </c>
      <c r="D84" s="2">
        <v>653.84172450243261</v>
      </c>
      <c r="E84" s="2">
        <v>0.67210508059791818</v>
      </c>
      <c r="F84" s="2">
        <v>27.550890968596811</v>
      </c>
      <c r="G84" s="3">
        <v>0</v>
      </c>
      <c r="H84" s="1">
        <v>0</v>
      </c>
    </row>
    <row r="85" spans="1:8" x14ac:dyDescent="0.2">
      <c r="A85" s="13">
        <v>84</v>
      </c>
      <c r="B85" s="1">
        <v>20514125</v>
      </c>
      <c r="C85" s="1">
        <v>3973125</v>
      </c>
      <c r="D85" s="2">
        <v>699.39937538583172</v>
      </c>
      <c r="E85" s="2">
        <v>0.69793945274462477</v>
      </c>
      <c r="F85" s="2">
        <v>25.304261814575366</v>
      </c>
      <c r="G85" s="3">
        <v>0</v>
      </c>
      <c r="H85" s="1">
        <v>0</v>
      </c>
    </row>
    <row r="86" spans="1:8" x14ac:dyDescent="0.2">
      <c r="A86" s="13">
        <v>85</v>
      </c>
      <c r="B86" s="1">
        <v>20514375</v>
      </c>
      <c r="C86" s="1">
        <v>3973125</v>
      </c>
      <c r="D86" s="2">
        <v>743.45015236531208</v>
      </c>
      <c r="E86" s="2">
        <v>0.66281996632303253</v>
      </c>
      <c r="F86" s="2">
        <v>24.740070807122834</v>
      </c>
      <c r="G86" s="3">
        <v>0</v>
      </c>
      <c r="H86" s="1">
        <v>0</v>
      </c>
    </row>
    <row r="87" spans="1:8" x14ac:dyDescent="0.2">
      <c r="A87" s="13">
        <v>86</v>
      </c>
      <c r="B87" s="1">
        <v>20514625</v>
      </c>
      <c r="C87" s="1">
        <v>3973125</v>
      </c>
      <c r="D87" s="2">
        <v>778.39203635036824</v>
      </c>
      <c r="E87" s="2">
        <v>0.61152752656287446</v>
      </c>
      <c r="F87" s="2">
        <v>24.546968787448041</v>
      </c>
      <c r="G87" s="3">
        <v>0</v>
      </c>
      <c r="H87" s="1">
        <v>0</v>
      </c>
    </row>
    <row r="88" spans="1:8" x14ac:dyDescent="0.2">
      <c r="A88" s="13">
        <v>87</v>
      </c>
      <c r="B88" s="1">
        <v>20514875</v>
      </c>
      <c r="C88" s="1">
        <v>3973125</v>
      </c>
      <c r="D88" s="2">
        <v>803.5808444851084</v>
      </c>
      <c r="E88" s="2">
        <v>0.57882955906970457</v>
      </c>
      <c r="F88" s="2">
        <v>25.529449032004802</v>
      </c>
      <c r="G88" s="3">
        <v>0</v>
      </c>
      <c r="H88" s="1">
        <v>0</v>
      </c>
    </row>
    <row r="89" spans="1:8" x14ac:dyDescent="0.2">
      <c r="A89" s="13">
        <v>88</v>
      </c>
      <c r="B89" s="1">
        <v>20515125</v>
      </c>
      <c r="C89" s="1">
        <v>3973125</v>
      </c>
      <c r="D89" s="2">
        <v>817.27805087344086</v>
      </c>
      <c r="E89" s="2">
        <v>0.71707239740171469</v>
      </c>
      <c r="F89" s="2">
        <v>36.69019250441535</v>
      </c>
      <c r="G89" s="3">
        <v>0</v>
      </c>
      <c r="H89" s="1">
        <v>0</v>
      </c>
    </row>
    <row r="90" spans="1:8" x14ac:dyDescent="0.2">
      <c r="A90" s="13">
        <v>89</v>
      </c>
      <c r="B90" s="1">
        <v>20515375</v>
      </c>
      <c r="C90" s="1">
        <v>3973125</v>
      </c>
      <c r="D90" s="2">
        <v>815.88309429943195</v>
      </c>
      <c r="E90" s="2">
        <v>0.7988219364385144</v>
      </c>
      <c r="F90" s="2">
        <v>44.594868862983283</v>
      </c>
      <c r="G90" s="3">
        <v>0</v>
      </c>
      <c r="H90" s="1">
        <v>0</v>
      </c>
    </row>
    <row r="91" spans="1:8" x14ac:dyDescent="0.2">
      <c r="A91" s="13">
        <v>90</v>
      </c>
      <c r="B91" s="1">
        <v>20515625</v>
      </c>
      <c r="C91" s="1">
        <v>3973125</v>
      </c>
      <c r="D91" s="2">
        <v>809.9159476189626</v>
      </c>
      <c r="E91" s="2">
        <v>0.83639898623176967</v>
      </c>
      <c r="F91" s="2">
        <v>49.556668341781567</v>
      </c>
      <c r="G91" s="3">
        <v>0</v>
      </c>
      <c r="H91" s="1">
        <v>0</v>
      </c>
    </row>
    <row r="92" spans="1:8" x14ac:dyDescent="0.2">
      <c r="A92" s="13">
        <v>91</v>
      </c>
      <c r="B92" s="1">
        <v>20515875</v>
      </c>
      <c r="C92" s="1">
        <v>3973125</v>
      </c>
      <c r="D92" s="2">
        <v>806.13835681237765</v>
      </c>
      <c r="E92" s="2">
        <v>0.85987845550858277</v>
      </c>
      <c r="F92" s="2">
        <v>52.892704413185363</v>
      </c>
      <c r="G92" s="3">
        <v>0</v>
      </c>
      <c r="H92" s="1">
        <v>0</v>
      </c>
    </row>
    <row r="93" spans="1:8" x14ac:dyDescent="0.2">
      <c r="A93" s="13">
        <v>92</v>
      </c>
      <c r="B93" s="1">
        <v>20513875</v>
      </c>
      <c r="C93" s="1">
        <v>3972875</v>
      </c>
      <c r="D93" s="2">
        <v>556.41400470208589</v>
      </c>
      <c r="E93" s="2">
        <v>0.7126781977329969</v>
      </c>
      <c r="F93" s="2">
        <v>27.929534414137201</v>
      </c>
      <c r="G93" s="3">
        <v>0</v>
      </c>
      <c r="H93" s="1">
        <v>0</v>
      </c>
    </row>
    <row r="94" spans="1:8" x14ac:dyDescent="0.2">
      <c r="A94" s="13">
        <v>93</v>
      </c>
      <c r="B94" s="1">
        <v>20514125</v>
      </c>
      <c r="C94" s="1">
        <v>3972875</v>
      </c>
      <c r="D94" s="2">
        <v>577.95338889310676</v>
      </c>
      <c r="E94" s="2">
        <v>0.7255155238683253</v>
      </c>
      <c r="F94" s="2">
        <v>22.285611274844111</v>
      </c>
      <c r="G94" s="3">
        <v>0</v>
      </c>
      <c r="H94" s="1">
        <v>0</v>
      </c>
    </row>
    <row r="95" spans="1:8" x14ac:dyDescent="0.2">
      <c r="A95" s="13">
        <v>94</v>
      </c>
      <c r="B95" s="1">
        <v>20514375</v>
      </c>
      <c r="C95" s="1">
        <v>3972875</v>
      </c>
      <c r="D95" s="2">
        <v>617.9718749778441</v>
      </c>
      <c r="E95" s="2">
        <v>0.67445551879442522</v>
      </c>
      <c r="F95" s="2">
        <v>22.788837796871675</v>
      </c>
      <c r="G95" s="3">
        <v>0</v>
      </c>
      <c r="H95" s="1">
        <v>0</v>
      </c>
    </row>
    <row r="96" spans="1:8" x14ac:dyDescent="0.2">
      <c r="A96" s="13">
        <v>95</v>
      </c>
      <c r="B96" s="1">
        <v>20514625</v>
      </c>
      <c r="C96" s="1">
        <v>3972875</v>
      </c>
      <c r="D96" s="2">
        <v>648.26831560216397</v>
      </c>
      <c r="E96" s="2">
        <v>0.65332305609920649</v>
      </c>
      <c r="F96" s="2">
        <v>25.667613565623377</v>
      </c>
      <c r="G96" s="3">
        <v>2.0805743999999998E-2</v>
      </c>
      <c r="H96" s="1">
        <v>80</v>
      </c>
    </row>
    <row r="97" spans="1:8" x14ac:dyDescent="0.2">
      <c r="A97" s="13">
        <v>96</v>
      </c>
      <c r="B97" s="1">
        <v>20514875</v>
      </c>
      <c r="C97" s="1">
        <v>3972875</v>
      </c>
      <c r="D97" s="2">
        <v>669.80733512422592</v>
      </c>
      <c r="E97" s="2">
        <v>0.76423742081210111</v>
      </c>
      <c r="F97" s="2">
        <v>36.299209160759929</v>
      </c>
      <c r="G97" s="3">
        <v>0</v>
      </c>
      <c r="H97" s="1">
        <v>0</v>
      </c>
    </row>
    <row r="98" spans="1:8" x14ac:dyDescent="0.2">
      <c r="A98" s="13">
        <v>97</v>
      </c>
      <c r="B98" s="1">
        <v>20515125</v>
      </c>
      <c r="C98" s="1">
        <v>3972875</v>
      </c>
      <c r="D98" s="2">
        <v>679.88169764326187</v>
      </c>
      <c r="E98" s="2">
        <v>0.95063787820141854</v>
      </c>
      <c r="F98" s="2">
        <v>51.880867035683707</v>
      </c>
      <c r="G98" s="3">
        <v>0</v>
      </c>
      <c r="H98" s="1">
        <v>0</v>
      </c>
    </row>
    <row r="99" spans="1:8" x14ac:dyDescent="0.2">
      <c r="A99" s="13">
        <v>98</v>
      </c>
      <c r="B99" s="1">
        <v>20515375</v>
      </c>
      <c r="C99" s="1">
        <v>3972875</v>
      </c>
      <c r="D99" s="2">
        <v>670.61645199331122</v>
      </c>
      <c r="E99" s="2">
        <v>0.91114272314654177</v>
      </c>
      <c r="F99" s="2">
        <v>54.173492753222227</v>
      </c>
      <c r="G99" s="3">
        <v>0</v>
      </c>
      <c r="H99" s="1">
        <v>0</v>
      </c>
    </row>
    <row r="100" spans="1:8" x14ac:dyDescent="0.2">
      <c r="A100" s="13">
        <v>99</v>
      </c>
      <c r="B100" s="1">
        <v>20515625</v>
      </c>
      <c r="C100" s="1">
        <v>3972875</v>
      </c>
      <c r="D100" s="2">
        <v>666.72807983912344</v>
      </c>
      <c r="E100" s="2">
        <v>0.92943135220757311</v>
      </c>
      <c r="F100" s="2">
        <v>58.933290269050175</v>
      </c>
      <c r="G100" s="3">
        <v>0</v>
      </c>
      <c r="H100" s="1">
        <v>0</v>
      </c>
    </row>
    <row r="101" spans="1:8" x14ac:dyDescent="0.2">
      <c r="A101" s="13">
        <v>100</v>
      </c>
      <c r="B101" s="1">
        <v>20515875</v>
      </c>
      <c r="C101" s="1">
        <v>3972875</v>
      </c>
      <c r="D101" s="2">
        <v>676.78762402654377</v>
      </c>
      <c r="E101" s="2">
        <v>0.93864304623870132</v>
      </c>
      <c r="F101" s="2">
        <v>61.272173593927192</v>
      </c>
      <c r="G101" s="3">
        <v>0</v>
      </c>
      <c r="H101" s="1">
        <v>0</v>
      </c>
    </row>
    <row r="102" spans="1:8" x14ac:dyDescent="0.2">
      <c r="A102" s="13">
        <v>101</v>
      </c>
      <c r="B102" s="1">
        <v>20514375</v>
      </c>
      <c r="C102" s="1">
        <v>3972625</v>
      </c>
      <c r="D102" s="2">
        <v>518.79465746380083</v>
      </c>
      <c r="E102" s="2">
        <v>0.65337451302962612</v>
      </c>
      <c r="F102" s="2">
        <v>23.636091848005677</v>
      </c>
      <c r="G102" s="3">
        <v>0</v>
      </c>
      <c r="H102" s="1">
        <v>0</v>
      </c>
    </row>
    <row r="103" spans="1:8" x14ac:dyDescent="0.2">
      <c r="A103" s="13">
        <v>102</v>
      </c>
      <c r="B103" s="1">
        <v>20514625</v>
      </c>
      <c r="C103" s="1">
        <v>3972625</v>
      </c>
      <c r="D103" s="2">
        <v>532.26917159436823</v>
      </c>
      <c r="E103" s="2">
        <v>0.61018095909475445</v>
      </c>
      <c r="F103" s="2">
        <v>24.008617169680949</v>
      </c>
      <c r="G103" s="3">
        <v>4.7583199999999999E-3</v>
      </c>
      <c r="H103" s="1">
        <v>16</v>
      </c>
    </row>
    <row r="104" spans="1:8" x14ac:dyDescent="0.2">
      <c r="A104" s="13">
        <v>103</v>
      </c>
      <c r="B104" s="1">
        <v>20514875</v>
      </c>
      <c r="C104" s="1">
        <v>3972625</v>
      </c>
      <c r="D104" s="2">
        <v>536.89561744816876</v>
      </c>
      <c r="E104" s="2">
        <v>0.6283708193420523</v>
      </c>
      <c r="F104" s="2">
        <v>28.873559849812736</v>
      </c>
      <c r="G104" s="3">
        <v>0</v>
      </c>
      <c r="H104" s="1">
        <v>0</v>
      </c>
    </row>
    <row r="105" spans="1:8" x14ac:dyDescent="0.2">
      <c r="A105" s="13">
        <v>104</v>
      </c>
      <c r="B105" s="1">
        <v>20515125</v>
      </c>
      <c r="C105" s="1">
        <v>3972625</v>
      </c>
      <c r="D105" s="2">
        <v>536.4832322668409</v>
      </c>
      <c r="E105" s="2">
        <v>0.80479895739847318</v>
      </c>
      <c r="F105" s="2">
        <v>45.351440519776638</v>
      </c>
      <c r="G105" s="3">
        <v>0</v>
      </c>
      <c r="H105" s="1">
        <v>0</v>
      </c>
    </row>
    <row r="106" spans="1:8" x14ac:dyDescent="0.2">
      <c r="A106" s="13">
        <v>105</v>
      </c>
      <c r="B106" s="1">
        <v>20515375</v>
      </c>
      <c r="C106" s="1">
        <v>3972625</v>
      </c>
      <c r="D106" s="2">
        <v>528.59028863167021</v>
      </c>
      <c r="E106" s="2">
        <v>0.90562770066382492</v>
      </c>
      <c r="F106" s="2">
        <v>57.198865776188484</v>
      </c>
      <c r="G106" s="3">
        <v>0</v>
      </c>
      <c r="H106" s="1">
        <v>0</v>
      </c>
    </row>
    <row r="107" spans="1:8" x14ac:dyDescent="0.2">
      <c r="A107" s="13">
        <v>106</v>
      </c>
      <c r="B107" s="1">
        <v>20515625</v>
      </c>
      <c r="C107" s="1">
        <v>3972625</v>
      </c>
      <c r="D107" s="2">
        <v>527.00296333759559</v>
      </c>
      <c r="E107" s="2">
        <v>0.98205496017021066</v>
      </c>
      <c r="F107" s="2">
        <v>66.317486923493178</v>
      </c>
      <c r="G107" s="3">
        <v>0</v>
      </c>
      <c r="H107" s="1">
        <v>0</v>
      </c>
    </row>
    <row r="108" spans="1:8" x14ac:dyDescent="0.2">
      <c r="A108" s="13">
        <v>107</v>
      </c>
      <c r="B108" s="1">
        <v>20515125</v>
      </c>
      <c r="C108" s="1">
        <v>3972375</v>
      </c>
      <c r="D108" s="2">
        <v>417.65510332422502</v>
      </c>
      <c r="E108" s="2">
        <v>0.74465815475851183</v>
      </c>
      <c r="F108" s="2">
        <v>45.034934517039176</v>
      </c>
      <c r="G108" s="3">
        <v>0</v>
      </c>
      <c r="H108" s="1">
        <v>0</v>
      </c>
    </row>
    <row r="109" spans="1:8" x14ac:dyDescent="0.2">
      <c r="A109" s="13">
        <v>108</v>
      </c>
      <c r="B109" s="1">
        <v>20515375</v>
      </c>
      <c r="C109" s="1">
        <v>3972375</v>
      </c>
      <c r="D109" s="2">
        <v>401.94882661544381</v>
      </c>
      <c r="E109" s="2">
        <v>0.86991335864196606</v>
      </c>
      <c r="F109" s="2">
        <v>58.774649066757625</v>
      </c>
      <c r="G109" s="3">
        <v>0</v>
      </c>
      <c r="H109" s="1">
        <v>0</v>
      </c>
    </row>
    <row r="110" spans="1:8" x14ac:dyDescent="0.2">
      <c r="A110" s="13">
        <v>109</v>
      </c>
      <c r="B110" s="1">
        <v>20515625</v>
      </c>
      <c r="C110" s="1">
        <v>3972375</v>
      </c>
      <c r="D110" s="2">
        <v>419.55401398300921</v>
      </c>
      <c r="E110" s="2">
        <v>0.96396480751213498</v>
      </c>
      <c r="F110" s="2">
        <v>67.73616208310581</v>
      </c>
      <c r="G110" s="3">
        <v>0</v>
      </c>
      <c r="H110" s="1">
        <v>0</v>
      </c>
    </row>
    <row r="111" spans="1:8" x14ac:dyDescent="0.2">
      <c r="A111" s="13">
        <v>110</v>
      </c>
      <c r="B111" s="1">
        <v>20515375</v>
      </c>
      <c r="C111" s="1">
        <v>3972125</v>
      </c>
      <c r="D111" s="2">
        <v>313.51384859318557</v>
      </c>
      <c r="E111" s="2">
        <v>0.96403068566536898</v>
      </c>
      <c r="F111" s="2">
        <v>67.960521040236699</v>
      </c>
      <c r="G111" s="3">
        <v>0</v>
      </c>
      <c r="H111" s="1">
        <v>0</v>
      </c>
    </row>
    <row r="112" spans="1:8" x14ac:dyDescent="0.2">
      <c r="A112" s="13">
        <v>111</v>
      </c>
      <c r="B112" s="1">
        <v>20515375</v>
      </c>
      <c r="C112" s="1">
        <v>3971875</v>
      </c>
      <c r="D112" s="2">
        <v>288.60692594951502</v>
      </c>
      <c r="E112" s="2">
        <v>0.95593534846934158</v>
      </c>
      <c r="F112" s="2">
        <v>66.912293054151775</v>
      </c>
      <c r="G112" s="3">
        <v>0</v>
      </c>
      <c r="H112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2C778-69D8-4688-925E-35A759E19EA0}">
  <dimension ref="A1:AB112"/>
  <sheetViews>
    <sheetView workbookViewId="0">
      <selection activeCell="D1" sqref="D1"/>
    </sheetView>
  </sheetViews>
  <sheetFormatPr defaultRowHeight="14.25" x14ac:dyDescent="0.2"/>
  <cols>
    <col min="1" max="1" width="7.125" style="1" customWidth="1"/>
    <col min="2" max="2" width="11.75" style="2" customWidth="1"/>
    <col min="5" max="10" width="9" style="4"/>
    <col min="11" max="11" width="9" style="4" customWidth="1"/>
    <col min="12" max="12" width="9" style="4"/>
  </cols>
  <sheetData>
    <row r="1" spans="1:19" ht="47.25" x14ac:dyDescent="0.25">
      <c r="A1" s="18" t="s">
        <v>0</v>
      </c>
      <c r="B1" s="18" t="s">
        <v>3</v>
      </c>
      <c r="D1" s="18" t="s">
        <v>12</v>
      </c>
      <c r="E1" s="20">
        <v>1</v>
      </c>
      <c r="F1" s="20"/>
      <c r="G1" s="20">
        <v>2</v>
      </c>
      <c r="H1" s="20"/>
      <c r="I1" s="20">
        <v>3</v>
      </c>
      <c r="J1" s="20"/>
      <c r="K1" s="20">
        <v>4</v>
      </c>
      <c r="L1" s="20"/>
    </row>
    <row r="2" spans="1:19" x14ac:dyDescent="0.2">
      <c r="A2" s="1">
        <v>1</v>
      </c>
      <c r="B2" s="2">
        <v>1117.8458017633579</v>
      </c>
      <c r="E2" s="4">
        <v>0</v>
      </c>
      <c r="F2" s="5">
        <f>-0.0067*B2+4.3333</f>
        <v>-3.1562668718144984</v>
      </c>
      <c r="G2" s="4">
        <f>0.0067*B2-3.3333</f>
        <v>4.1562668718144984</v>
      </c>
      <c r="H2" s="5">
        <f>-0.0029*B2+2.8571</f>
        <v>-0.38465282511373777</v>
      </c>
      <c r="I2" s="4">
        <f>0.0029*B2-1.8571</f>
        <v>1.3846528251137378</v>
      </c>
      <c r="J2" s="5">
        <f>-0.005*B2+6</f>
        <v>0.41077099118321048</v>
      </c>
      <c r="K2" s="4">
        <f>0.005*B2-5</f>
        <v>0.58922900881678952</v>
      </c>
      <c r="L2" s="4">
        <v>0</v>
      </c>
      <c r="N2" s="4">
        <v>0</v>
      </c>
      <c r="O2" s="4">
        <v>0</v>
      </c>
      <c r="P2" s="4">
        <v>0.41099999999999998</v>
      </c>
      <c r="Q2" s="4">
        <v>0.58899999999999997</v>
      </c>
      <c r="R2" s="4"/>
      <c r="S2" s="4">
        <f t="shared" ref="S2:S33" si="0">SUM(N2:Q2)</f>
        <v>1</v>
      </c>
    </row>
    <row r="3" spans="1:19" x14ac:dyDescent="0.2">
      <c r="A3" s="1">
        <v>2</v>
      </c>
      <c r="B3" s="2">
        <v>1155.52888756627</v>
      </c>
      <c r="E3" s="4">
        <v>0</v>
      </c>
      <c r="F3" s="5">
        <f t="shared" ref="F3:F66" si="1">-0.0067*B3+4.3333</f>
        <v>-3.4087435466940086</v>
      </c>
      <c r="G3" s="4">
        <f t="shared" ref="G3:G66" si="2">0.0067*B3-3.3333</f>
        <v>4.4087435466940086</v>
      </c>
      <c r="H3" s="5">
        <f t="shared" ref="H3:H66" si="3">-0.0029*B3+2.8571</f>
        <v>-0.49393377394218296</v>
      </c>
      <c r="I3" s="4">
        <f t="shared" ref="I3:I66" si="4">0.0029*B3-1.8571</f>
        <v>1.493933773942183</v>
      </c>
      <c r="J3" s="5">
        <f t="shared" ref="J3:J66" si="5">-0.005*B3+6</f>
        <v>0.22235556216864971</v>
      </c>
      <c r="K3" s="4">
        <f t="shared" ref="K3:K66" si="6">0.005*B3-5</f>
        <v>0.77764443783135029</v>
      </c>
      <c r="L3" s="4">
        <v>0</v>
      </c>
      <c r="N3" s="4">
        <v>0</v>
      </c>
      <c r="O3" s="4">
        <v>0</v>
      </c>
      <c r="P3" s="4">
        <v>0.222</v>
      </c>
      <c r="Q3" s="4">
        <v>0.77800000000000002</v>
      </c>
      <c r="R3" s="4"/>
      <c r="S3" s="4">
        <f t="shared" si="0"/>
        <v>1</v>
      </c>
    </row>
    <row r="4" spans="1:19" x14ac:dyDescent="0.2">
      <c r="A4" s="13">
        <v>3</v>
      </c>
      <c r="B4" s="2">
        <v>1192.8967817954979</v>
      </c>
      <c r="E4" s="4">
        <v>0</v>
      </c>
      <c r="F4" s="5">
        <f t="shared" si="1"/>
        <v>-3.6591084380298353</v>
      </c>
      <c r="G4" s="4">
        <f t="shared" si="2"/>
        <v>4.6591084380298362</v>
      </c>
      <c r="H4" s="5">
        <f t="shared" si="3"/>
        <v>-0.60230066720694353</v>
      </c>
      <c r="I4" s="4">
        <f t="shared" si="4"/>
        <v>1.6023006672069435</v>
      </c>
      <c r="J4" s="5">
        <f t="shared" si="5"/>
        <v>3.5516091022510743E-2</v>
      </c>
      <c r="K4" s="4">
        <f t="shared" si="6"/>
        <v>0.96448390897748926</v>
      </c>
      <c r="L4" s="4">
        <v>0</v>
      </c>
      <c r="N4" s="4">
        <v>0</v>
      </c>
      <c r="O4" s="4">
        <v>0</v>
      </c>
      <c r="P4" s="4">
        <v>3.5999999999999997E-2</v>
      </c>
      <c r="Q4" s="4">
        <v>0.96399999999999997</v>
      </c>
      <c r="R4" s="4"/>
      <c r="S4" s="4">
        <f t="shared" si="0"/>
        <v>1</v>
      </c>
    </row>
    <row r="5" spans="1:19" x14ac:dyDescent="0.2">
      <c r="A5" s="13">
        <v>4</v>
      </c>
      <c r="B5" s="2">
        <v>1053.5104914418478</v>
      </c>
      <c r="E5" s="4">
        <v>0</v>
      </c>
      <c r="F5" s="5">
        <f t="shared" si="1"/>
        <v>-2.7252202926603797</v>
      </c>
      <c r="G5" s="4">
        <f t="shared" si="2"/>
        <v>3.7252202926603801</v>
      </c>
      <c r="H5" s="5">
        <f t="shared" si="3"/>
        <v>-0.19808042518135816</v>
      </c>
      <c r="I5" s="4">
        <f t="shared" si="4"/>
        <v>1.1980804251813582</v>
      </c>
      <c r="J5" s="5">
        <f t="shared" si="5"/>
        <v>0.7324475427907613</v>
      </c>
      <c r="K5" s="4">
        <f t="shared" si="6"/>
        <v>0.2675524572092387</v>
      </c>
      <c r="L5" s="4">
        <v>0</v>
      </c>
      <c r="N5" s="4">
        <v>0</v>
      </c>
      <c r="O5" s="4">
        <v>0</v>
      </c>
      <c r="P5" s="4">
        <v>0.73199999999999998</v>
      </c>
      <c r="Q5" s="4">
        <v>0.26800000000000002</v>
      </c>
      <c r="R5" s="4"/>
      <c r="S5" s="4">
        <f t="shared" si="0"/>
        <v>1</v>
      </c>
    </row>
    <row r="6" spans="1:19" x14ac:dyDescent="0.2">
      <c r="A6" s="13">
        <v>5</v>
      </c>
      <c r="B6" s="2">
        <v>1093.5203749374446</v>
      </c>
      <c r="E6" s="4">
        <v>0</v>
      </c>
      <c r="F6" s="5">
        <f t="shared" si="1"/>
        <v>-2.9932865120808785</v>
      </c>
      <c r="G6" s="4">
        <f t="shared" si="2"/>
        <v>3.9932865120808789</v>
      </c>
      <c r="H6" s="5">
        <f t="shared" si="3"/>
        <v>-0.314109087318589</v>
      </c>
      <c r="I6" s="4">
        <f t="shared" si="4"/>
        <v>1.314109087318589</v>
      </c>
      <c r="J6" s="5">
        <f t="shared" si="5"/>
        <v>0.53239812531277675</v>
      </c>
      <c r="K6" s="4">
        <f t="shared" si="6"/>
        <v>0.46760187468722325</v>
      </c>
      <c r="L6" s="4">
        <v>0</v>
      </c>
      <c r="N6" s="4">
        <v>0</v>
      </c>
      <c r="O6" s="4">
        <v>0</v>
      </c>
      <c r="P6" s="4">
        <v>0.53200000000000003</v>
      </c>
      <c r="Q6" s="4">
        <v>0.46800000000000003</v>
      </c>
      <c r="R6" s="4"/>
      <c r="S6" s="4">
        <f t="shared" si="0"/>
        <v>1</v>
      </c>
    </row>
    <row r="7" spans="1:19" x14ac:dyDescent="0.2">
      <c r="A7" s="13">
        <v>6</v>
      </c>
      <c r="B7" s="2">
        <v>1135.7272278712474</v>
      </c>
      <c r="E7" s="4">
        <v>0</v>
      </c>
      <c r="F7" s="5">
        <f t="shared" si="1"/>
        <v>-3.2760724267373575</v>
      </c>
      <c r="G7" s="4">
        <f t="shared" si="2"/>
        <v>4.2760724267373575</v>
      </c>
      <c r="H7" s="5">
        <f t="shared" si="3"/>
        <v>-0.43650896082661728</v>
      </c>
      <c r="I7" s="4">
        <f t="shared" si="4"/>
        <v>1.4365089608266173</v>
      </c>
      <c r="J7" s="5">
        <f t="shared" si="5"/>
        <v>0.32136386064376321</v>
      </c>
      <c r="K7" s="4">
        <f t="shared" si="6"/>
        <v>0.67863613935623679</v>
      </c>
      <c r="L7" s="4">
        <v>0</v>
      </c>
      <c r="N7" s="4">
        <v>0</v>
      </c>
      <c r="O7" s="4">
        <v>0</v>
      </c>
      <c r="P7" s="4">
        <v>0.32100000000000001</v>
      </c>
      <c r="Q7" s="4">
        <v>0.67900000000000005</v>
      </c>
      <c r="R7" s="4"/>
      <c r="S7" s="4">
        <f t="shared" si="0"/>
        <v>1</v>
      </c>
    </row>
    <row r="8" spans="1:19" x14ac:dyDescent="0.2">
      <c r="A8" s="13">
        <v>7</v>
      </c>
      <c r="B8" s="2">
        <v>1178.0395594637935</v>
      </c>
      <c r="E8" s="4">
        <v>0</v>
      </c>
      <c r="F8" s="5">
        <f t="shared" si="1"/>
        <v>-3.5595650484074159</v>
      </c>
      <c r="G8" s="4">
        <f t="shared" si="2"/>
        <v>4.5595650484074159</v>
      </c>
      <c r="H8" s="5">
        <f t="shared" si="3"/>
        <v>-0.55921472244500103</v>
      </c>
      <c r="I8" s="4">
        <f t="shared" si="4"/>
        <v>1.559214722445001</v>
      </c>
      <c r="J8" s="5">
        <f t="shared" si="5"/>
        <v>0.10980220268103213</v>
      </c>
      <c r="K8" s="4">
        <f t="shared" si="6"/>
        <v>0.89019779731896787</v>
      </c>
      <c r="L8" s="4">
        <v>0</v>
      </c>
      <c r="N8" s="4">
        <v>0</v>
      </c>
      <c r="O8" s="4">
        <v>0</v>
      </c>
      <c r="P8" s="4">
        <v>0.11</v>
      </c>
      <c r="Q8" s="4">
        <v>0.89</v>
      </c>
      <c r="R8" s="4"/>
      <c r="S8" s="4">
        <f t="shared" si="0"/>
        <v>1</v>
      </c>
    </row>
    <row r="9" spans="1:19" x14ac:dyDescent="0.2">
      <c r="A9" s="13">
        <v>8</v>
      </c>
      <c r="B9" s="2">
        <v>981.30700524463987</v>
      </c>
      <c r="E9" s="4">
        <v>0</v>
      </c>
      <c r="F9" s="5">
        <f t="shared" si="1"/>
        <v>-2.2414569351390874</v>
      </c>
      <c r="G9" s="4">
        <f t="shared" si="2"/>
        <v>3.2414569351390878</v>
      </c>
      <c r="H9" s="5">
        <f t="shared" si="3"/>
        <v>1.1309684790544505E-2</v>
      </c>
      <c r="I9" s="4">
        <f t="shared" si="4"/>
        <v>0.98869031520945549</v>
      </c>
      <c r="J9" s="5">
        <f t="shared" si="5"/>
        <v>1.0934649737768005</v>
      </c>
      <c r="K9" s="4">
        <f t="shared" si="6"/>
        <v>-9.346497377680052E-2</v>
      </c>
      <c r="L9" s="4">
        <v>0</v>
      </c>
      <c r="N9" s="4">
        <v>0</v>
      </c>
      <c r="O9" s="4">
        <v>1.0999999999999999E-2</v>
      </c>
      <c r="P9" s="4">
        <v>0.98899999999999999</v>
      </c>
      <c r="Q9" s="4">
        <v>0</v>
      </c>
      <c r="R9" s="4"/>
      <c r="S9" s="4">
        <f t="shared" si="0"/>
        <v>1</v>
      </c>
    </row>
    <row r="10" spans="1:19" x14ac:dyDescent="0.2">
      <c r="A10" s="13">
        <v>9</v>
      </c>
      <c r="B10" s="2">
        <v>1019.6854211071264</v>
      </c>
      <c r="E10" s="4">
        <v>0</v>
      </c>
      <c r="F10" s="5">
        <f t="shared" si="1"/>
        <v>-2.498592321417747</v>
      </c>
      <c r="G10" s="4">
        <f t="shared" si="2"/>
        <v>3.4985923214177475</v>
      </c>
      <c r="H10" s="5">
        <f t="shared" si="3"/>
        <v>-9.9987721210666347E-2</v>
      </c>
      <c r="I10" s="4">
        <f t="shared" si="4"/>
        <v>1.0999877212106663</v>
      </c>
      <c r="J10" s="5">
        <f t="shared" si="5"/>
        <v>0.90157289446436728</v>
      </c>
      <c r="K10" s="4">
        <f t="shared" si="6"/>
        <v>9.842710553563272E-2</v>
      </c>
      <c r="L10" s="4">
        <v>0</v>
      </c>
      <c r="N10" s="4">
        <v>0</v>
      </c>
      <c r="O10" s="4">
        <v>0</v>
      </c>
      <c r="P10" s="4">
        <v>0.90200000000000002</v>
      </c>
      <c r="Q10" s="4">
        <v>9.8000000000000004E-2</v>
      </c>
      <c r="R10" s="4"/>
      <c r="S10" s="4">
        <f t="shared" si="0"/>
        <v>1</v>
      </c>
    </row>
    <row r="11" spans="1:19" x14ac:dyDescent="0.2">
      <c r="A11" s="13">
        <v>10</v>
      </c>
      <c r="B11" s="2">
        <v>1063.5202039904982</v>
      </c>
      <c r="E11" s="4">
        <v>0</v>
      </c>
      <c r="F11" s="5">
        <f t="shared" si="1"/>
        <v>-2.7922853667363379</v>
      </c>
      <c r="G11" s="4">
        <f t="shared" si="2"/>
        <v>3.7922853667363383</v>
      </c>
      <c r="H11" s="5">
        <f t="shared" si="3"/>
        <v>-0.22710859157244467</v>
      </c>
      <c r="I11" s="4">
        <f t="shared" si="4"/>
        <v>1.2271085915724447</v>
      </c>
      <c r="J11" s="5">
        <f t="shared" si="5"/>
        <v>0.68239898004750899</v>
      </c>
      <c r="K11" s="4">
        <f t="shared" si="6"/>
        <v>0.31760101995249101</v>
      </c>
      <c r="L11" s="4">
        <v>0</v>
      </c>
      <c r="N11" s="4">
        <v>0</v>
      </c>
      <c r="O11" s="4">
        <v>0</v>
      </c>
      <c r="P11" s="4">
        <v>0.68200000000000005</v>
      </c>
      <c r="Q11" s="4">
        <v>0.318</v>
      </c>
      <c r="R11" s="4"/>
      <c r="S11" s="4">
        <f t="shared" si="0"/>
        <v>1</v>
      </c>
    </row>
    <row r="12" spans="1:19" x14ac:dyDescent="0.2">
      <c r="A12" s="13">
        <v>11</v>
      </c>
      <c r="B12" s="2">
        <v>1111.1091283501232</v>
      </c>
      <c r="E12" s="4">
        <v>0</v>
      </c>
      <c r="F12" s="5">
        <f t="shared" si="1"/>
        <v>-3.1111311599458258</v>
      </c>
      <c r="G12" s="4">
        <f t="shared" si="2"/>
        <v>4.1111311599458258</v>
      </c>
      <c r="H12" s="5">
        <f t="shared" si="3"/>
        <v>-0.36511647221535704</v>
      </c>
      <c r="I12" s="4">
        <f t="shared" si="4"/>
        <v>1.365116472215357</v>
      </c>
      <c r="J12" s="5">
        <f t="shared" si="5"/>
        <v>0.4444543582493834</v>
      </c>
      <c r="K12" s="4">
        <f t="shared" si="6"/>
        <v>0.5555456417506166</v>
      </c>
      <c r="L12" s="4">
        <v>0</v>
      </c>
      <c r="N12" s="4">
        <v>0</v>
      </c>
      <c r="O12" s="4">
        <v>0</v>
      </c>
      <c r="P12" s="4">
        <v>0.44400000000000001</v>
      </c>
      <c r="Q12" s="4">
        <v>0.55600000000000005</v>
      </c>
      <c r="R12" s="4"/>
      <c r="S12" s="4">
        <f t="shared" si="0"/>
        <v>1</v>
      </c>
    </row>
    <row r="13" spans="1:19" x14ac:dyDescent="0.2">
      <c r="A13" s="13">
        <v>12</v>
      </c>
      <c r="B13" s="2">
        <v>1159.271649336885</v>
      </c>
      <c r="E13" s="4">
        <v>0</v>
      </c>
      <c r="F13" s="5">
        <f t="shared" si="1"/>
        <v>-3.4338200505571299</v>
      </c>
      <c r="G13" s="4">
        <f t="shared" si="2"/>
        <v>4.4338200505571308</v>
      </c>
      <c r="H13" s="5">
        <f t="shared" si="3"/>
        <v>-0.50478778307696626</v>
      </c>
      <c r="I13" s="4">
        <f t="shared" si="4"/>
        <v>1.5047877830769663</v>
      </c>
      <c r="J13" s="5">
        <f t="shared" si="5"/>
        <v>0.20364175331557455</v>
      </c>
      <c r="K13" s="4">
        <f t="shared" si="6"/>
        <v>0.79635824668442545</v>
      </c>
      <c r="L13" s="4">
        <v>0</v>
      </c>
      <c r="N13" s="4">
        <v>0</v>
      </c>
      <c r="O13" s="4">
        <v>0</v>
      </c>
      <c r="P13" s="4">
        <v>0.20399999999999999</v>
      </c>
      <c r="Q13" s="4">
        <v>0.79600000000000004</v>
      </c>
      <c r="R13" s="4"/>
      <c r="S13" s="4">
        <f t="shared" si="0"/>
        <v>1</v>
      </c>
    </row>
    <row r="14" spans="1:19" x14ac:dyDescent="0.2">
      <c r="A14" s="13">
        <v>13</v>
      </c>
      <c r="B14" s="2">
        <v>939.13220598347527</v>
      </c>
      <c r="E14" s="4">
        <v>0</v>
      </c>
      <c r="F14" s="5">
        <f t="shared" si="1"/>
        <v>-1.9588857800892843</v>
      </c>
      <c r="G14" s="4">
        <f t="shared" si="2"/>
        <v>2.9588857800892847</v>
      </c>
      <c r="H14" s="5">
        <f t="shared" si="3"/>
        <v>0.13361660264792175</v>
      </c>
      <c r="I14" s="4">
        <f t="shared" si="4"/>
        <v>0.86638339735207825</v>
      </c>
      <c r="J14" s="5">
        <f t="shared" si="5"/>
        <v>1.3043389700826236</v>
      </c>
      <c r="K14" s="4">
        <f t="shared" si="6"/>
        <v>-0.30433897008262356</v>
      </c>
      <c r="L14" s="4">
        <v>0</v>
      </c>
      <c r="N14" s="4">
        <v>0</v>
      </c>
      <c r="O14" s="4">
        <v>0.13400000000000001</v>
      </c>
      <c r="P14" s="4">
        <v>0.86599999999999999</v>
      </c>
      <c r="Q14" s="4">
        <v>0</v>
      </c>
      <c r="R14" s="4"/>
      <c r="S14" s="4">
        <f t="shared" si="0"/>
        <v>1</v>
      </c>
    </row>
    <row r="15" spans="1:19" x14ac:dyDescent="0.2">
      <c r="A15" s="13">
        <v>14</v>
      </c>
      <c r="B15" s="2">
        <v>978.37839011053075</v>
      </c>
      <c r="E15" s="4">
        <v>0</v>
      </c>
      <c r="F15" s="5">
        <f t="shared" si="1"/>
        <v>-2.2218352137405555</v>
      </c>
      <c r="G15" s="4">
        <f t="shared" si="2"/>
        <v>3.2218352137405559</v>
      </c>
      <c r="H15" s="5">
        <f t="shared" si="3"/>
        <v>1.9802668679461011E-2</v>
      </c>
      <c r="I15" s="4">
        <f t="shared" si="4"/>
        <v>0.98019733132053899</v>
      </c>
      <c r="J15" s="5">
        <f t="shared" si="5"/>
        <v>1.1081080494473463</v>
      </c>
      <c r="K15" s="4">
        <f t="shared" si="6"/>
        <v>-0.10810804944734631</v>
      </c>
      <c r="L15" s="4">
        <v>0</v>
      </c>
      <c r="N15" s="4">
        <v>0</v>
      </c>
      <c r="O15" s="4">
        <v>0.02</v>
      </c>
      <c r="P15" s="4">
        <v>0.98</v>
      </c>
      <c r="Q15" s="4">
        <v>0</v>
      </c>
      <c r="R15" s="4"/>
      <c r="S15" s="4">
        <f t="shared" si="0"/>
        <v>1</v>
      </c>
    </row>
    <row r="16" spans="1:19" x14ac:dyDescent="0.2">
      <c r="A16" s="13">
        <v>15</v>
      </c>
      <c r="B16" s="2">
        <v>1026.2862596890034</v>
      </c>
      <c r="E16" s="4">
        <v>0</v>
      </c>
      <c r="F16" s="5">
        <f t="shared" si="1"/>
        <v>-2.5428179399163229</v>
      </c>
      <c r="G16" s="4">
        <f t="shared" si="2"/>
        <v>3.5428179399163233</v>
      </c>
      <c r="H16" s="5">
        <f t="shared" si="3"/>
        <v>-0.11913015309810948</v>
      </c>
      <c r="I16" s="4">
        <f t="shared" si="4"/>
        <v>1.1191301530981095</v>
      </c>
      <c r="J16" s="5">
        <f t="shared" si="5"/>
        <v>0.86856870155498278</v>
      </c>
      <c r="K16" s="4">
        <f t="shared" si="6"/>
        <v>0.13143129844501722</v>
      </c>
      <c r="L16" s="4">
        <v>0</v>
      </c>
      <c r="N16" s="4">
        <v>0</v>
      </c>
      <c r="O16" s="4">
        <v>0</v>
      </c>
      <c r="P16" s="4">
        <v>0.86899999999999999</v>
      </c>
      <c r="Q16" s="4">
        <v>0.13100000000000001</v>
      </c>
      <c r="R16" s="4"/>
      <c r="S16" s="4">
        <f t="shared" si="0"/>
        <v>1</v>
      </c>
    </row>
    <row r="17" spans="1:19" x14ac:dyDescent="0.2">
      <c r="A17" s="13">
        <v>16</v>
      </c>
      <c r="B17" s="2">
        <v>1080.6040686539404</v>
      </c>
      <c r="E17" s="4">
        <v>0</v>
      </c>
      <c r="F17" s="5">
        <f t="shared" si="1"/>
        <v>-2.906747259981401</v>
      </c>
      <c r="G17" s="4">
        <f t="shared" si="2"/>
        <v>3.9067472599814015</v>
      </c>
      <c r="H17" s="5">
        <f t="shared" si="3"/>
        <v>-0.27665179909642701</v>
      </c>
      <c r="I17" s="4">
        <f t="shared" si="4"/>
        <v>1.276651799096427</v>
      </c>
      <c r="J17" s="5">
        <f t="shared" si="5"/>
        <v>0.59697965673029785</v>
      </c>
      <c r="K17" s="4">
        <f t="shared" si="6"/>
        <v>0.40302034326970215</v>
      </c>
      <c r="L17" s="4">
        <v>0</v>
      </c>
      <c r="N17" s="4">
        <v>0</v>
      </c>
      <c r="O17" s="4">
        <v>0</v>
      </c>
      <c r="P17" s="4">
        <v>0.59699999999999998</v>
      </c>
      <c r="Q17" s="4">
        <v>0.40300000000000002</v>
      </c>
      <c r="R17" s="4"/>
      <c r="S17" s="4">
        <f t="shared" si="0"/>
        <v>1</v>
      </c>
    </row>
    <row r="18" spans="1:19" x14ac:dyDescent="0.2">
      <c r="A18" s="13">
        <v>17</v>
      </c>
      <c r="B18" s="2">
        <v>1135.8136447655484</v>
      </c>
      <c r="E18" s="4">
        <v>0</v>
      </c>
      <c r="F18" s="5">
        <f t="shared" si="1"/>
        <v>-3.2766514199291743</v>
      </c>
      <c r="G18" s="4">
        <f t="shared" si="2"/>
        <v>4.2766514199291752</v>
      </c>
      <c r="H18" s="5">
        <f t="shared" si="3"/>
        <v>-0.43675956982009012</v>
      </c>
      <c r="I18" s="4">
        <f t="shared" si="4"/>
        <v>1.4367595698200901</v>
      </c>
      <c r="J18" s="5">
        <f t="shared" si="5"/>
        <v>0.32093177617225788</v>
      </c>
      <c r="K18" s="4">
        <f t="shared" si="6"/>
        <v>0.67906822382774212</v>
      </c>
      <c r="L18" s="4">
        <v>0</v>
      </c>
      <c r="N18" s="4">
        <v>0</v>
      </c>
      <c r="O18" s="4">
        <v>0</v>
      </c>
      <c r="P18" s="4">
        <v>0.32100000000000001</v>
      </c>
      <c r="Q18" s="4">
        <v>0.67900000000000005</v>
      </c>
      <c r="R18" s="4"/>
      <c r="S18" s="4">
        <f t="shared" si="0"/>
        <v>1</v>
      </c>
    </row>
    <row r="19" spans="1:19" x14ac:dyDescent="0.2">
      <c r="A19" s="13">
        <v>18</v>
      </c>
      <c r="B19" s="2">
        <v>890.31422194753009</v>
      </c>
      <c r="E19" s="4">
        <v>0</v>
      </c>
      <c r="F19" s="5">
        <f t="shared" si="1"/>
        <v>-1.6318052870484516</v>
      </c>
      <c r="G19" s="4">
        <f t="shared" si="2"/>
        <v>2.6318052870484521</v>
      </c>
      <c r="H19" s="5">
        <f t="shared" si="3"/>
        <v>0.27518875635216311</v>
      </c>
      <c r="I19" s="4">
        <f t="shared" si="4"/>
        <v>0.72481124364783689</v>
      </c>
      <c r="J19" s="5">
        <f t="shared" si="5"/>
        <v>1.5484288902623495</v>
      </c>
      <c r="K19" s="4">
        <f t="shared" si="6"/>
        <v>-0.54842889026234953</v>
      </c>
      <c r="L19" s="4">
        <v>0</v>
      </c>
      <c r="N19" s="4">
        <v>0</v>
      </c>
      <c r="O19" s="4">
        <v>0.27500000000000002</v>
      </c>
      <c r="P19" s="4">
        <v>0.72499999999999998</v>
      </c>
      <c r="Q19" s="4">
        <v>0</v>
      </c>
      <c r="R19" s="4"/>
      <c r="S19" s="4">
        <f t="shared" si="0"/>
        <v>1</v>
      </c>
    </row>
    <row r="20" spans="1:19" x14ac:dyDescent="0.2">
      <c r="A20" s="13">
        <v>19</v>
      </c>
      <c r="B20" s="2">
        <v>927.84741058141526</v>
      </c>
      <c r="E20" s="4">
        <v>0</v>
      </c>
      <c r="F20" s="5">
        <f t="shared" si="1"/>
        <v>-1.883277650895482</v>
      </c>
      <c r="G20" s="4">
        <f t="shared" si="2"/>
        <v>2.8832776508954825</v>
      </c>
      <c r="H20" s="5">
        <f t="shared" si="3"/>
        <v>0.16634250931389571</v>
      </c>
      <c r="I20" s="4">
        <f t="shared" si="4"/>
        <v>0.83365749068610429</v>
      </c>
      <c r="J20" s="5">
        <f t="shared" si="5"/>
        <v>1.3607629470929234</v>
      </c>
      <c r="K20" s="4">
        <f t="shared" si="6"/>
        <v>-0.36076294709292345</v>
      </c>
      <c r="L20" s="4">
        <v>0</v>
      </c>
      <c r="N20" s="4">
        <v>0</v>
      </c>
      <c r="O20" s="4">
        <v>0.16600000000000001</v>
      </c>
      <c r="P20" s="4">
        <v>0.83399999999999996</v>
      </c>
      <c r="Q20" s="4">
        <v>0</v>
      </c>
      <c r="R20" s="4"/>
      <c r="S20" s="4">
        <f t="shared" si="0"/>
        <v>1</v>
      </c>
    </row>
    <row r="21" spans="1:19" x14ac:dyDescent="0.2">
      <c r="A21" s="13">
        <v>20</v>
      </c>
      <c r="B21" s="2">
        <v>980.01818795432246</v>
      </c>
      <c r="E21" s="4">
        <v>0</v>
      </c>
      <c r="F21" s="5">
        <f t="shared" si="1"/>
        <v>-2.2328218592939599</v>
      </c>
      <c r="G21" s="4">
        <f t="shared" si="2"/>
        <v>3.2328218592939604</v>
      </c>
      <c r="H21" s="5">
        <f t="shared" si="3"/>
        <v>1.5047254932464948E-2</v>
      </c>
      <c r="I21" s="4">
        <f t="shared" si="4"/>
        <v>0.98495274506753505</v>
      </c>
      <c r="J21" s="5">
        <f t="shared" si="5"/>
        <v>1.0999090602283879</v>
      </c>
      <c r="K21" s="4">
        <f t="shared" si="6"/>
        <v>-9.9909060228387858E-2</v>
      </c>
      <c r="L21" s="4">
        <v>0</v>
      </c>
      <c r="N21" s="4">
        <v>0</v>
      </c>
      <c r="O21" s="4">
        <v>1.4999999999999999E-2</v>
      </c>
      <c r="P21" s="4">
        <v>0.98499999999999999</v>
      </c>
      <c r="Q21" s="4">
        <v>0</v>
      </c>
      <c r="R21" s="4"/>
      <c r="S21" s="4">
        <f t="shared" si="0"/>
        <v>1</v>
      </c>
    </row>
    <row r="22" spans="1:19" x14ac:dyDescent="0.2">
      <c r="A22" s="13">
        <v>21</v>
      </c>
      <c r="B22" s="2">
        <v>1043.1842728977037</v>
      </c>
      <c r="E22" s="4">
        <v>0</v>
      </c>
      <c r="F22" s="5">
        <f t="shared" si="1"/>
        <v>-2.6560346284146146</v>
      </c>
      <c r="G22" s="4">
        <f t="shared" si="2"/>
        <v>3.656034628414615</v>
      </c>
      <c r="H22" s="5">
        <f t="shared" si="3"/>
        <v>-0.16813439140334063</v>
      </c>
      <c r="I22" s="4">
        <f t="shared" si="4"/>
        <v>1.1681343914033406</v>
      </c>
      <c r="J22" s="5">
        <f t="shared" si="5"/>
        <v>0.78407863551148083</v>
      </c>
      <c r="K22" s="4">
        <f t="shared" si="6"/>
        <v>0.21592136448851917</v>
      </c>
      <c r="L22" s="4">
        <v>0</v>
      </c>
      <c r="N22" s="4">
        <v>0</v>
      </c>
      <c r="O22" s="4">
        <v>0</v>
      </c>
      <c r="P22" s="4">
        <v>0.78400000000000003</v>
      </c>
      <c r="Q22" s="4">
        <v>0.216</v>
      </c>
      <c r="R22" s="4"/>
      <c r="S22" s="4">
        <f t="shared" si="0"/>
        <v>1</v>
      </c>
    </row>
    <row r="23" spans="1:19" x14ac:dyDescent="0.2">
      <c r="A23" s="13">
        <v>22</v>
      </c>
      <c r="B23" s="2">
        <v>1107.0583293449442</v>
      </c>
      <c r="E23" s="4">
        <v>0</v>
      </c>
      <c r="F23" s="5">
        <f t="shared" si="1"/>
        <v>-3.0839908066111263</v>
      </c>
      <c r="G23" s="4">
        <f t="shared" si="2"/>
        <v>4.0839908066111263</v>
      </c>
      <c r="H23" s="5">
        <f t="shared" si="3"/>
        <v>-0.35336915510033817</v>
      </c>
      <c r="I23" s="4">
        <f t="shared" si="4"/>
        <v>1.3533691551003382</v>
      </c>
      <c r="J23" s="5">
        <f t="shared" si="5"/>
        <v>0.46470835327527826</v>
      </c>
      <c r="K23" s="4">
        <f t="shared" si="6"/>
        <v>0.53529164672472174</v>
      </c>
      <c r="L23" s="4">
        <v>0</v>
      </c>
      <c r="N23" s="4">
        <v>0</v>
      </c>
      <c r="O23" s="4">
        <v>0</v>
      </c>
      <c r="P23" s="4">
        <v>0.46500000000000002</v>
      </c>
      <c r="Q23" s="4">
        <v>0.53500000000000003</v>
      </c>
      <c r="R23" s="4"/>
      <c r="S23" s="4">
        <f t="shared" si="0"/>
        <v>1</v>
      </c>
    </row>
    <row r="24" spans="1:19" x14ac:dyDescent="0.2">
      <c r="A24" s="13">
        <v>23</v>
      </c>
      <c r="B24" s="2">
        <v>1163.6084231913321</v>
      </c>
      <c r="E24" s="4">
        <v>0</v>
      </c>
      <c r="F24" s="5">
        <f t="shared" si="1"/>
        <v>-3.4628764353819248</v>
      </c>
      <c r="G24" s="4">
        <f t="shared" si="2"/>
        <v>4.4628764353819257</v>
      </c>
      <c r="H24" s="5">
        <f t="shared" si="3"/>
        <v>-0.51736442725486276</v>
      </c>
      <c r="I24" s="4">
        <f t="shared" si="4"/>
        <v>1.5173644272548628</v>
      </c>
      <c r="J24" s="5">
        <f t="shared" si="5"/>
        <v>0.18195788404333957</v>
      </c>
      <c r="K24" s="4">
        <f t="shared" si="6"/>
        <v>0.81804211595666043</v>
      </c>
      <c r="L24" s="4">
        <v>0</v>
      </c>
      <c r="N24" s="4">
        <v>0</v>
      </c>
      <c r="O24" s="4">
        <v>0</v>
      </c>
      <c r="P24" s="4">
        <v>0.182</v>
      </c>
      <c r="Q24" s="4">
        <v>0.81799999999999995</v>
      </c>
      <c r="R24" s="4"/>
      <c r="S24" s="4">
        <f t="shared" si="0"/>
        <v>1</v>
      </c>
    </row>
    <row r="25" spans="1:19" x14ac:dyDescent="0.2">
      <c r="A25" s="13">
        <v>24</v>
      </c>
      <c r="B25" s="2">
        <v>1209.9834515734399</v>
      </c>
      <c r="E25" s="4">
        <v>0</v>
      </c>
      <c r="F25" s="5">
        <v>0</v>
      </c>
      <c r="G25" s="4">
        <v>0</v>
      </c>
      <c r="H25" s="5">
        <v>0</v>
      </c>
      <c r="I25" s="4">
        <v>0</v>
      </c>
      <c r="J25" s="5">
        <v>0</v>
      </c>
      <c r="K25" s="4">
        <v>0</v>
      </c>
      <c r="L25" s="4">
        <v>1</v>
      </c>
      <c r="N25" s="4">
        <v>0</v>
      </c>
      <c r="O25" s="4">
        <v>0</v>
      </c>
      <c r="P25" s="4">
        <v>0</v>
      </c>
      <c r="Q25" s="4">
        <v>1</v>
      </c>
      <c r="R25" s="4"/>
      <c r="S25" s="4">
        <f t="shared" si="0"/>
        <v>1</v>
      </c>
    </row>
    <row r="26" spans="1:19" x14ac:dyDescent="0.2">
      <c r="A26" s="13">
        <v>25</v>
      </c>
      <c r="B26" s="2">
        <v>1329.3608168262704</v>
      </c>
      <c r="E26" s="4">
        <v>0</v>
      </c>
      <c r="F26" s="5">
        <v>0</v>
      </c>
      <c r="G26" s="4">
        <v>0</v>
      </c>
      <c r="H26" s="5">
        <v>0</v>
      </c>
      <c r="I26" s="4">
        <v>0</v>
      </c>
      <c r="J26" s="5">
        <v>0</v>
      </c>
      <c r="K26" s="4">
        <v>0</v>
      </c>
      <c r="L26" s="4">
        <v>1</v>
      </c>
      <c r="N26" s="4">
        <v>0</v>
      </c>
      <c r="O26" s="4">
        <v>0</v>
      </c>
      <c r="P26" s="4">
        <v>0</v>
      </c>
      <c r="Q26" s="4">
        <v>1</v>
      </c>
      <c r="R26" s="4"/>
      <c r="S26" s="4">
        <f t="shared" si="0"/>
        <v>1</v>
      </c>
    </row>
    <row r="27" spans="1:19" x14ac:dyDescent="0.2">
      <c r="A27" s="13">
        <v>26</v>
      </c>
      <c r="B27" s="2">
        <v>1306.6198461884333</v>
      </c>
      <c r="E27" s="4">
        <v>0</v>
      </c>
      <c r="F27" s="5">
        <v>0</v>
      </c>
      <c r="G27" s="4">
        <v>0</v>
      </c>
      <c r="H27" s="5">
        <v>0</v>
      </c>
      <c r="I27" s="4">
        <v>0</v>
      </c>
      <c r="J27" s="5">
        <v>0</v>
      </c>
      <c r="K27" s="4">
        <v>0</v>
      </c>
      <c r="L27" s="4">
        <v>1</v>
      </c>
      <c r="N27" s="4">
        <v>0</v>
      </c>
      <c r="O27" s="4">
        <v>0</v>
      </c>
      <c r="P27" s="4">
        <v>0</v>
      </c>
      <c r="Q27" s="4">
        <v>1</v>
      </c>
      <c r="R27" s="4"/>
      <c r="S27" s="4">
        <f t="shared" si="0"/>
        <v>1</v>
      </c>
    </row>
    <row r="28" spans="1:19" x14ac:dyDescent="0.2">
      <c r="A28" s="13">
        <v>27</v>
      </c>
      <c r="B28" s="2">
        <v>836.36289633882541</v>
      </c>
      <c r="E28" s="4">
        <v>0</v>
      </c>
      <c r="F28" s="5">
        <f t="shared" si="1"/>
        <v>-1.27033140547013</v>
      </c>
      <c r="G28" s="4">
        <f t="shared" si="2"/>
        <v>2.2703314054701305</v>
      </c>
      <c r="H28" s="5">
        <f t="shared" si="3"/>
        <v>0.43164760061740637</v>
      </c>
      <c r="I28" s="4">
        <f t="shared" si="4"/>
        <v>0.56835239938259363</v>
      </c>
      <c r="J28" s="5">
        <f t="shared" si="5"/>
        <v>1.8181855183058726</v>
      </c>
      <c r="K28" s="4">
        <f t="shared" si="6"/>
        <v>-0.81818551830587261</v>
      </c>
      <c r="L28" s="4">
        <v>0</v>
      </c>
      <c r="N28" s="4">
        <v>0</v>
      </c>
      <c r="O28" s="4">
        <v>0.432</v>
      </c>
      <c r="P28" s="4">
        <v>0.56799999999999995</v>
      </c>
      <c r="Q28" s="4">
        <v>0</v>
      </c>
      <c r="R28" s="4"/>
      <c r="S28" s="4">
        <f t="shared" si="0"/>
        <v>1</v>
      </c>
    </row>
    <row r="29" spans="1:19" x14ac:dyDescent="0.2">
      <c r="A29" s="13">
        <v>28</v>
      </c>
      <c r="B29" s="2">
        <v>871.46055310657562</v>
      </c>
      <c r="E29" s="4">
        <v>0</v>
      </c>
      <c r="F29" s="5">
        <f t="shared" si="1"/>
        <v>-1.5054857058140563</v>
      </c>
      <c r="G29" s="4">
        <f t="shared" si="2"/>
        <v>2.5054857058140567</v>
      </c>
      <c r="H29" s="5">
        <f t="shared" si="3"/>
        <v>0.32986439599093087</v>
      </c>
      <c r="I29" s="4">
        <f t="shared" si="4"/>
        <v>0.67013560400906913</v>
      </c>
      <c r="J29" s="5">
        <f t="shared" si="5"/>
        <v>1.6426972344671222</v>
      </c>
      <c r="K29" s="4">
        <f t="shared" si="6"/>
        <v>-0.64269723446712224</v>
      </c>
      <c r="L29" s="4">
        <v>0</v>
      </c>
      <c r="N29" s="4">
        <v>0</v>
      </c>
      <c r="O29" s="4">
        <v>0.33</v>
      </c>
      <c r="P29" s="4">
        <v>0.67</v>
      </c>
      <c r="Q29" s="4">
        <v>0</v>
      </c>
      <c r="R29" s="4"/>
      <c r="S29" s="4">
        <f t="shared" si="0"/>
        <v>1</v>
      </c>
    </row>
    <row r="30" spans="1:19" x14ac:dyDescent="0.2">
      <c r="A30" s="13">
        <v>29</v>
      </c>
      <c r="B30" s="2">
        <v>925.98581915657974</v>
      </c>
      <c r="E30" s="4">
        <v>0</v>
      </c>
      <c r="F30" s="5">
        <f t="shared" si="1"/>
        <v>-1.870804988349084</v>
      </c>
      <c r="G30" s="4">
        <f t="shared" si="2"/>
        <v>2.8708049883490845</v>
      </c>
      <c r="H30" s="5">
        <f t="shared" si="3"/>
        <v>0.17174112444591882</v>
      </c>
      <c r="I30" s="4">
        <f t="shared" si="4"/>
        <v>0.82825887555408118</v>
      </c>
      <c r="J30" s="5">
        <f t="shared" si="5"/>
        <v>1.3700709042171013</v>
      </c>
      <c r="K30" s="4">
        <f t="shared" si="6"/>
        <v>-0.37007090421710132</v>
      </c>
      <c r="L30" s="4">
        <v>0</v>
      </c>
      <c r="N30" s="4">
        <v>0</v>
      </c>
      <c r="O30" s="4">
        <v>0.17199999999999999</v>
      </c>
      <c r="P30" s="4">
        <v>0.82799999999999996</v>
      </c>
      <c r="Q30" s="4">
        <v>0</v>
      </c>
      <c r="R30" s="4"/>
      <c r="S30" s="4">
        <f t="shared" si="0"/>
        <v>1</v>
      </c>
    </row>
    <row r="31" spans="1:19" x14ac:dyDescent="0.2">
      <c r="A31" s="13">
        <v>30</v>
      </c>
      <c r="B31" s="2">
        <v>997.06383418795838</v>
      </c>
      <c r="E31" s="4">
        <v>0</v>
      </c>
      <c r="F31" s="5">
        <f t="shared" si="1"/>
        <v>-2.3470276890593214</v>
      </c>
      <c r="G31" s="4">
        <f t="shared" si="2"/>
        <v>3.3470276890593218</v>
      </c>
      <c r="H31" s="5">
        <f t="shared" si="3"/>
        <v>-3.4385119145079024E-2</v>
      </c>
      <c r="I31" s="4">
        <f t="shared" si="4"/>
        <v>1.034385119145079</v>
      </c>
      <c r="J31" s="5">
        <f t="shared" si="5"/>
        <v>1.0146808290602083</v>
      </c>
      <c r="K31" s="4">
        <f t="shared" si="6"/>
        <v>-1.4680829060208289E-2</v>
      </c>
      <c r="L31" s="4">
        <v>0</v>
      </c>
      <c r="N31" s="4">
        <v>0</v>
      </c>
      <c r="O31" s="4">
        <v>0</v>
      </c>
      <c r="P31" s="4">
        <v>1</v>
      </c>
      <c r="Q31" s="4">
        <v>0</v>
      </c>
      <c r="R31" s="4"/>
      <c r="S31" s="4">
        <f t="shared" si="0"/>
        <v>1</v>
      </c>
    </row>
    <row r="32" spans="1:19" x14ac:dyDescent="0.2">
      <c r="A32" s="13">
        <v>31</v>
      </c>
      <c r="B32" s="2">
        <v>1072.1467279084984</v>
      </c>
      <c r="E32" s="4">
        <v>0</v>
      </c>
      <c r="F32" s="5">
        <f t="shared" si="1"/>
        <v>-2.8500830769869392</v>
      </c>
      <c r="G32" s="4">
        <f t="shared" si="2"/>
        <v>3.8500830769869396</v>
      </c>
      <c r="H32" s="5">
        <f t="shared" si="3"/>
        <v>-0.25212551093464519</v>
      </c>
      <c r="I32" s="4">
        <f t="shared" si="4"/>
        <v>1.2521255109346452</v>
      </c>
      <c r="J32" s="5">
        <f t="shared" si="5"/>
        <v>0.63926636045750751</v>
      </c>
      <c r="K32" s="4">
        <f t="shared" si="6"/>
        <v>0.36073363954249249</v>
      </c>
      <c r="L32" s="4">
        <v>0</v>
      </c>
      <c r="N32" s="4">
        <v>0</v>
      </c>
      <c r="O32" s="4">
        <v>0</v>
      </c>
      <c r="P32" s="4">
        <v>0.63900000000000001</v>
      </c>
      <c r="Q32" s="4">
        <v>0.36099999999999999</v>
      </c>
      <c r="R32" s="4"/>
      <c r="S32" s="4">
        <f t="shared" si="0"/>
        <v>1</v>
      </c>
    </row>
    <row r="33" spans="1:28" x14ac:dyDescent="0.2">
      <c r="A33" s="13">
        <v>32</v>
      </c>
      <c r="B33" s="2">
        <v>1133.6570751230499</v>
      </c>
      <c r="E33" s="4">
        <v>0</v>
      </c>
      <c r="F33" s="5">
        <f t="shared" si="1"/>
        <v>-3.2622024033244346</v>
      </c>
      <c r="G33" s="4">
        <f t="shared" si="2"/>
        <v>4.2622024033244355</v>
      </c>
      <c r="H33" s="5">
        <f t="shared" si="3"/>
        <v>-0.43050551785684466</v>
      </c>
      <c r="I33" s="4">
        <f t="shared" si="4"/>
        <v>1.4305055178568447</v>
      </c>
      <c r="J33" s="5">
        <f t="shared" si="5"/>
        <v>0.33171462438474997</v>
      </c>
      <c r="K33" s="4">
        <f t="shared" si="6"/>
        <v>0.66828537561525003</v>
      </c>
      <c r="L33" s="4">
        <v>0</v>
      </c>
      <c r="N33" s="4">
        <v>0</v>
      </c>
      <c r="O33" s="4">
        <v>0</v>
      </c>
      <c r="P33" s="4">
        <v>0.33200000000000002</v>
      </c>
      <c r="Q33" s="4">
        <v>0.66800000000000004</v>
      </c>
      <c r="R33" s="4"/>
      <c r="S33" s="4">
        <f t="shared" si="0"/>
        <v>1</v>
      </c>
    </row>
    <row r="34" spans="1:28" x14ac:dyDescent="0.2">
      <c r="A34" s="13">
        <v>33</v>
      </c>
      <c r="B34" s="2">
        <v>1175.2529607956885</v>
      </c>
      <c r="E34" s="4">
        <v>0</v>
      </c>
      <c r="F34" s="5">
        <f t="shared" si="1"/>
        <v>-3.5408948373311127</v>
      </c>
      <c r="G34" s="4">
        <f t="shared" si="2"/>
        <v>4.5408948373311127</v>
      </c>
      <c r="H34" s="5">
        <f t="shared" si="3"/>
        <v>-0.55113358630749643</v>
      </c>
      <c r="I34" s="4">
        <f t="shared" si="4"/>
        <v>1.5511335863074964</v>
      </c>
      <c r="J34" s="5">
        <f t="shared" si="5"/>
        <v>0.12373519602155714</v>
      </c>
      <c r="K34" s="4">
        <f t="shared" si="6"/>
        <v>0.87626480397844286</v>
      </c>
      <c r="L34" s="4">
        <v>0</v>
      </c>
      <c r="N34" s="4">
        <v>0</v>
      </c>
      <c r="O34" s="4">
        <v>0</v>
      </c>
      <c r="P34" s="4">
        <v>0.124</v>
      </c>
      <c r="Q34" s="4">
        <v>0.876</v>
      </c>
      <c r="R34" s="4"/>
      <c r="S34" s="4">
        <f t="shared" ref="S34:S65" si="7">SUM(N34:Q34)</f>
        <v>1</v>
      </c>
    </row>
    <row r="35" spans="1:28" x14ac:dyDescent="0.2">
      <c r="A35" s="13">
        <v>34</v>
      </c>
      <c r="B35" s="2">
        <v>1211.31699163038</v>
      </c>
      <c r="E35" s="4">
        <v>0</v>
      </c>
      <c r="F35" s="5">
        <v>0</v>
      </c>
      <c r="G35" s="4">
        <v>0</v>
      </c>
      <c r="H35" s="5">
        <v>0</v>
      </c>
      <c r="I35" s="4">
        <v>0</v>
      </c>
      <c r="J35" s="5">
        <v>0</v>
      </c>
      <c r="K35" s="4">
        <v>0</v>
      </c>
      <c r="L35" s="4">
        <v>1</v>
      </c>
      <c r="N35" s="4">
        <v>0</v>
      </c>
      <c r="O35" s="4">
        <v>0</v>
      </c>
      <c r="P35" s="4">
        <v>0</v>
      </c>
      <c r="Q35" s="4">
        <v>1</v>
      </c>
      <c r="R35" s="4"/>
      <c r="S35" s="4">
        <f t="shared" si="7"/>
        <v>1</v>
      </c>
    </row>
    <row r="36" spans="1:28" x14ac:dyDescent="0.2">
      <c r="A36" s="13">
        <v>35</v>
      </c>
      <c r="B36" s="2">
        <v>1251.1018060232868</v>
      </c>
      <c r="E36" s="4">
        <v>0</v>
      </c>
      <c r="F36" s="5">
        <v>0</v>
      </c>
      <c r="G36" s="4">
        <v>0</v>
      </c>
      <c r="H36" s="5">
        <v>0</v>
      </c>
      <c r="I36" s="4">
        <v>0</v>
      </c>
      <c r="J36" s="5">
        <v>0</v>
      </c>
      <c r="K36" s="4">
        <v>0</v>
      </c>
      <c r="L36" s="4">
        <v>1</v>
      </c>
      <c r="N36" s="4">
        <v>0</v>
      </c>
      <c r="O36" s="4">
        <v>0</v>
      </c>
      <c r="P36" s="4">
        <v>0</v>
      </c>
      <c r="Q36" s="4">
        <v>1</v>
      </c>
      <c r="R36" s="4"/>
      <c r="S36" s="4">
        <f t="shared" si="7"/>
        <v>1</v>
      </c>
    </row>
    <row r="37" spans="1:28" x14ac:dyDescent="0.2">
      <c r="A37" s="13">
        <v>36</v>
      </c>
      <c r="B37" s="2">
        <v>1296.0568543996476</v>
      </c>
      <c r="E37" s="4">
        <v>0</v>
      </c>
      <c r="F37" s="5">
        <v>0</v>
      </c>
      <c r="G37" s="4">
        <v>0</v>
      </c>
      <c r="H37" s="5">
        <v>0</v>
      </c>
      <c r="I37" s="4">
        <v>0</v>
      </c>
      <c r="J37" s="5">
        <v>0</v>
      </c>
      <c r="K37" s="4">
        <v>0</v>
      </c>
      <c r="L37" s="4">
        <v>1</v>
      </c>
      <c r="N37" s="4">
        <v>0</v>
      </c>
      <c r="O37" s="4">
        <v>0</v>
      </c>
      <c r="P37" s="4">
        <v>0</v>
      </c>
      <c r="Q37" s="4">
        <v>1</v>
      </c>
      <c r="R37" s="4"/>
      <c r="S37" s="4">
        <f t="shared" si="7"/>
        <v>1</v>
      </c>
    </row>
    <row r="38" spans="1:28" x14ac:dyDescent="0.2">
      <c r="A38" s="13">
        <v>37</v>
      </c>
      <c r="B38" s="2">
        <v>1324.8600247848715</v>
      </c>
      <c r="E38" s="4">
        <v>0</v>
      </c>
      <c r="F38" s="5">
        <v>0</v>
      </c>
      <c r="G38" s="4">
        <v>0</v>
      </c>
      <c r="H38" s="5">
        <v>0</v>
      </c>
      <c r="I38" s="4">
        <v>0</v>
      </c>
      <c r="J38" s="5">
        <v>0</v>
      </c>
      <c r="K38" s="4">
        <v>0</v>
      </c>
      <c r="L38" s="4">
        <v>1</v>
      </c>
      <c r="N38" s="4">
        <v>0</v>
      </c>
      <c r="O38" s="4">
        <v>0</v>
      </c>
      <c r="P38" s="4">
        <v>0</v>
      </c>
      <c r="Q38" s="4">
        <v>1</v>
      </c>
      <c r="R38" s="4"/>
      <c r="S38" s="4">
        <f t="shared" si="7"/>
        <v>1</v>
      </c>
    </row>
    <row r="39" spans="1:28" x14ac:dyDescent="0.2">
      <c r="A39" s="13">
        <v>38</v>
      </c>
      <c r="B39" s="2">
        <v>1278.5927988602396</v>
      </c>
      <c r="E39" s="4">
        <v>0</v>
      </c>
      <c r="F39" s="5">
        <v>0</v>
      </c>
      <c r="G39" s="4">
        <v>0</v>
      </c>
      <c r="H39" s="5">
        <v>0</v>
      </c>
      <c r="I39" s="4">
        <v>0</v>
      </c>
      <c r="J39" s="5">
        <v>0</v>
      </c>
      <c r="K39" s="4">
        <v>0</v>
      </c>
      <c r="L39" s="4">
        <v>1</v>
      </c>
      <c r="N39" s="4">
        <v>0</v>
      </c>
      <c r="O39" s="4">
        <v>0</v>
      </c>
      <c r="P39" s="4">
        <v>0</v>
      </c>
      <c r="Q39" s="4">
        <v>1</v>
      </c>
      <c r="R39" s="4"/>
      <c r="S39" s="4">
        <f t="shared" si="7"/>
        <v>1</v>
      </c>
      <c r="W39">
        <v>1000</v>
      </c>
      <c r="X39">
        <v>1200</v>
      </c>
      <c r="AA39">
        <v>1000</v>
      </c>
      <c r="AB39">
        <v>1200</v>
      </c>
    </row>
    <row r="40" spans="1:28" x14ac:dyDescent="0.2">
      <c r="A40" s="13">
        <v>39</v>
      </c>
      <c r="B40" s="2">
        <v>1224.9473497528977</v>
      </c>
      <c r="E40" s="4">
        <v>0</v>
      </c>
      <c r="F40" s="5">
        <v>0</v>
      </c>
      <c r="G40" s="4">
        <v>0</v>
      </c>
      <c r="H40" s="5">
        <v>0</v>
      </c>
      <c r="I40" s="4">
        <v>0</v>
      </c>
      <c r="J40" s="5">
        <v>0</v>
      </c>
      <c r="K40" s="4">
        <v>0</v>
      </c>
      <c r="L40" s="4">
        <v>1</v>
      </c>
      <c r="N40" s="4">
        <v>0</v>
      </c>
      <c r="O40" s="4">
        <v>0</v>
      </c>
      <c r="P40" s="4">
        <v>0</v>
      </c>
      <c r="Q40" s="4">
        <v>1</v>
      </c>
      <c r="R40" s="4"/>
      <c r="S40" s="4">
        <f t="shared" si="7"/>
        <v>1</v>
      </c>
      <c r="W40">
        <v>1</v>
      </c>
      <c r="X40">
        <v>0</v>
      </c>
      <c r="AA40">
        <v>0</v>
      </c>
      <c r="AB40">
        <v>1</v>
      </c>
    </row>
    <row r="41" spans="1:28" x14ac:dyDescent="0.2">
      <c r="A41" s="13">
        <v>40</v>
      </c>
      <c r="B41" s="2">
        <v>777.62083915394169</v>
      </c>
      <c r="E41" s="4">
        <v>1</v>
      </c>
      <c r="F41" s="5">
        <f t="shared" si="1"/>
        <v>-0.87675962233140936</v>
      </c>
      <c r="G41" s="4">
        <f t="shared" si="2"/>
        <v>1.8767596223314098</v>
      </c>
      <c r="H41" s="5">
        <f t="shared" si="3"/>
        <v>0.60199956645356911</v>
      </c>
      <c r="I41" s="4">
        <f t="shared" si="4"/>
        <v>0.39800043354643089</v>
      </c>
      <c r="J41" s="5">
        <f t="shared" si="5"/>
        <v>2.1118958042302913</v>
      </c>
      <c r="K41" s="4">
        <f t="shared" si="6"/>
        <v>-1.1118958042302913</v>
      </c>
      <c r="L41" s="4">
        <v>0</v>
      </c>
      <c r="N41" s="4">
        <v>0</v>
      </c>
      <c r="O41" s="4">
        <v>0.60199999999999998</v>
      </c>
      <c r="P41" s="4">
        <v>0.39800000000000002</v>
      </c>
      <c r="Q41" s="4">
        <v>0</v>
      </c>
      <c r="R41" s="4"/>
      <c r="S41" s="4">
        <f t="shared" si="7"/>
        <v>1</v>
      </c>
    </row>
    <row r="42" spans="1:28" x14ac:dyDescent="0.2">
      <c r="A42" s="13">
        <v>41</v>
      </c>
      <c r="B42" s="2">
        <v>810.41581520297132</v>
      </c>
      <c r="E42" s="4">
        <v>0</v>
      </c>
      <c r="F42" s="5">
        <f t="shared" si="1"/>
        <v>-1.0964859618599077</v>
      </c>
      <c r="G42" s="4">
        <f t="shared" si="2"/>
        <v>2.0964859618599081</v>
      </c>
      <c r="H42" s="5">
        <f t="shared" si="3"/>
        <v>0.50689413591138344</v>
      </c>
      <c r="I42" s="4">
        <f t="shared" si="4"/>
        <v>0.49310586408861656</v>
      </c>
      <c r="J42" s="5">
        <f t="shared" si="5"/>
        <v>1.9479209239851434</v>
      </c>
      <c r="K42" s="4">
        <f t="shared" si="6"/>
        <v>-0.94792092398514338</v>
      </c>
      <c r="L42" s="4">
        <v>0</v>
      </c>
      <c r="N42" s="4">
        <v>0</v>
      </c>
      <c r="O42" s="4">
        <v>0.50700000000000001</v>
      </c>
      <c r="P42" s="4">
        <v>0.49299999999999999</v>
      </c>
      <c r="Q42" s="4">
        <v>0</v>
      </c>
      <c r="R42" s="4"/>
      <c r="S42" s="4">
        <f t="shared" si="7"/>
        <v>1</v>
      </c>
    </row>
    <row r="43" spans="1:28" x14ac:dyDescent="0.2">
      <c r="A43" s="13">
        <v>42</v>
      </c>
      <c r="B43" s="2">
        <v>860.93503461798878</v>
      </c>
      <c r="E43" s="4">
        <v>0</v>
      </c>
      <c r="F43" s="5">
        <f t="shared" si="1"/>
        <v>-1.434964731940525</v>
      </c>
      <c r="G43" s="4">
        <f t="shared" si="2"/>
        <v>2.4349647319405254</v>
      </c>
      <c r="H43" s="5">
        <f t="shared" si="3"/>
        <v>0.36038839960783253</v>
      </c>
      <c r="I43" s="4">
        <f t="shared" si="4"/>
        <v>0.63961160039216747</v>
      </c>
      <c r="J43" s="5">
        <f t="shared" si="5"/>
        <v>1.6953248269100563</v>
      </c>
      <c r="K43" s="4">
        <f t="shared" si="6"/>
        <v>-0.69532482691005626</v>
      </c>
      <c r="L43" s="4">
        <v>0</v>
      </c>
      <c r="N43" s="4">
        <v>0</v>
      </c>
      <c r="O43" s="4">
        <v>0.36</v>
      </c>
      <c r="P43" s="4">
        <v>0.64</v>
      </c>
      <c r="Q43" s="4">
        <v>0</v>
      </c>
      <c r="R43" s="4"/>
      <c r="S43" s="4">
        <f t="shared" si="7"/>
        <v>1</v>
      </c>
    </row>
    <row r="44" spans="1:28" x14ac:dyDescent="0.2">
      <c r="A44" s="13">
        <v>43</v>
      </c>
      <c r="B44" s="2">
        <v>933.88581855299458</v>
      </c>
      <c r="E44" s="4">
        <v>0</v>
      </c>
      <c r="F44" s="5">
        <f t="shared" si="1"/>
        <v>-1.9237349843050637</v>
      </c>
      <c r="G44" s="4">
        <f t="shared" si="2"/>
        <v>2.9237349843050642</v>
      </c>
      <c r="H44" s="5">
        <f t="shared" si="3"/>
        <v>0.148831126196316</v>
      </c>
      <c r="I44" s="4">
        <f t="shared" si="4"/>
        <v>0.851168873803684</v>
      </c>
      <c r="J44" s="5">
        <f t="shared" si="5"/>
        <v>1.3305709072350274</v>
      </c>
      <c r="K44" s="4">
        <f t="shared" si="6"/>
        <v>-0.33057090723502736</v>
      </c>
      <c r="L44" s="4">
        <v>0</v>
      </c>
      <c r="N44" s="4">
        <v>0</v>
      </c>
      <c r="O44" s="4">
        <v>0.14899999999999999</v>
      </c>
      <c r="P44" s="4">
        <v>0.85099999999999998</v>
      </c>
      <c r="Q44" s="4">
        <v>0</v>
      </c>
      <c r="R44" s="4"/>
      <c r="S44" s="4">
        <f t="shared" si="7"/>
        <v>1</v>
      </c>
    </row>
    <row r="45" spans="1:28" x14ac:dyDescent="0.2">
      <c r="A45" s="13">
        <v>44</v>
      </c>
      <c r="B45" s="2">
        <v>1025.6719756842651</v>
      </c>
      <c r="E45" s="4">
        <v>0</v>
      </c>
      <c r="F45" s="5">
        <f t="shared" si="1"/>
        <v>-2.5387022370845767</v>
      </c>
      <c r="G45" s="4">
        <f t="shared" si="2"/>
        <v>3.5387022370845771</v>
      </c>
      <c r="H45" s="5">
        <f t="shared" si="3"/>
        <v>-0.1173487294843687</v>
      </c>
      <c r="I45" s="4">
        <f t="shared" si="4"/>
        <v>1.1173487294843687</v>
      </c>
      <c r="J45" s="5">
        <f t="shared" si="5"/>
        <v>0.87164012157867443</v>
      </c>
      <c r="K45" s="4">
        <f t="shared" si="6"/>
        <v>0.12835987842132557</v>
      </c>
      <c r="L45" s="4">
        <v>0</v>
      </c>
      <c r="N45" s="4">
        <v>0</v>
      </c>
      <c r="O45" s="4">
        <v>0</v>
      </c>
      <c r="P45" s="4">
        <v>0.872</v>
      </c>
      <c r="Q45" s="4">
        <v>0.128</v>
      </c>
      <c r="R45" s="4"/>
      <c r="S45" s="4">
        <f t="shared" si="7"/>
        <v>1</v>
      </c>
    </row>
    <row r="46" spans="1:28" x14ac:dyDescent="0.2">
      <c r="A46" s="13">
        <v>45</v>
      </c>
      <c r="B46" s="2">
        <v>1095.2809559595521</v>
      </c>
      <c r="E46" s="4">
        <v>0</v>
      </c>
      <c r="F46" s="5">
        <f t="shared" si="1"/>
        <v>-3.0050824049289986</v>
      </c>
      <c r="G46" s="4">
        <f t="shared" si="2"/>
        <v>4.0050824049289986</v>
      </c>
      <c r="H46" s="5">
        <f t="shared" si="3"/>
        <v>-0.31921477228270101</v>
      </c>
      <c r="I46" s="4">
        <f t="shared" si="4"/>
        <v>1.319214772282701</v>
      </c>
      <c r="J46" s="5">
        <f t="shared" si="5"/>
        <v>0.52359522020223981</v>
      </c>
      <c r="K46" s="4">
        <f t="shared" si="6"/>
        <v>0.47640477979776019</v>
      </c>
      <c r="L46" s="4">
        <v>0</v>
      </c>
      <c r="N46" s="4">
        <v>0</v>
      </c>
      <c r="O46" s="4">
        <v>0</v>
      </c>
      <c r="P46" s="4">
        <v>0.52400000000000002</v>
      </c>
      <c r="Q46" s="4">
        <v>0.47599999999999998</v>
      </c>
      <c r="R46" s="4"/>
      <c r="S46" s="4">
        <f t="shared" si="7"/>
        <v>1</v>
      </c>
    </row>
    <row r="47" spans="1:28" x14ac:dyDescent="0.2">
      <c r="A47" s="13">
        <v>46</v>
      </c>
      <c r="B47" s="2">
        <v>1117.8311835632212</v>
      </c>
      <c r="E47" s="4">
        <v>0</v>
      </c>
      <c r="F47" s="5">
        <f t="shared" si="1"/>
        <v>-3.1561689298735818</v>
      </c>
      <c r="G47" s="4">
        <f t="shared" si="2"/>
        <v>4.1561689298735818</v>
      </c>
      <c r="H47" s="5">
        <f t="shared" si="3"/>
        <v>-0.38461043233334147</v>
      </c>
      <c r="I47" s="4">
        <f t="shared" si="4"/>
        <v>1.3846104323333415</v>
      </c>
      <c r="J47" s="5">
        <f t="shared" si="5"/>
        <v>0.41084408218389346</v>
      </c>
      <c r="K47" s="4">
        <f t="shared" si="6"/>
        <v>0.58915591781610654</v>
      </c>
      <c r="L47" s="4">
        <v>0</v>
      </c>
      <c r="N47" s="4">
        <v>0</v>
      </c>
      <c r="O47" s="4">
        <v>0</v>
      </c>
      <c r="P47" s="4">
        <v>0.41099999999999998</v>
      </c>
      <c r="Q47" s="4">
        <v>0.58899999999999997</v>
      </c>
      <c r="R47" s="4"/>
      <c r="S47" s="4">
        <f t="shared" si="7"/>
        <v>1</v>
      </c>
    </row>
    <row r="48" spans="1:28" x14ac:dyDescent="0.2">
      <c r="A48" s="13">
        <v>47</v>
      </c>
      <c r="B48" s="2">
        <v>1143.8084500166287</v>
      </c>
      <c r="E48" s="4">
        <v>0</v>
      </c>
      <c r="F48" s="5">
        <f t="shared" si="1"/>
        <v>-3.3302166151114125</v>
      </c>
      <c r="G48" s="4">
        <f t="shared" si="2"/>
        <v>4.3302166151114125</v>
      </c>
      <c r="H48" s="5">
        <f t="shared" si="3"/>
        <v>-0.45994450504822293</v>
      </c>
      <c r="I48" s="4">
        <f t="shared" si="4"/>
        <v>1.4599445050482229</v>
      </c>
      <c r="J48" s="5">
        <f t="shared" si="5"/>
        <v>0.28095774991685651</v>
      </c>
      <c r="K48" s="4">
        <f t="shared" si="6"/>
        <v>0.71904225008314349</v>
      </c>
      <c r="L48" s="4">
        <v>0</v>
      </c>
      <c r="N48" s="4">
        <v>0</v>
      </c>
      <c r="O48" s="4">
        <v>0</v>
      </c>
      <c r="P48" s="4">
        <v>0.28100000000000003</v>
      </c>
      <c r="Q48" s="4">
        <v>0.71899999999999997</v>
      </c>
      <c r="R48" s="4"/>
      <c r="S48" s="4">
        <f t="shared" si="7"/>
        <v>1</v>
      </c>
    </row>
    <row r="49" spans="1:19" x14ac:dyDescent="0.2">
      <c r="A49" s="13">
        <v>48</v>
      </c>
      <c r="B49" s="2">
        <v>1178.8009130923451</v>
      </c>
      <c r="E49" s="4">
        <v>0</v>
      </c>
      <c r="F49" s="5">
        <f t="shared" si="1"/>
        <v>-3.564666117718712</v>
      </c>
      <c r="G49" s="4">
        <f t="shared" si="2"/>
        <v>4.564666117718712</v>
      </c>
      <c r="H49" s="5">
        <f t="shared" si="3"/>
        <v>-0.56142264796780061</v>
      </c>
      <c r="I49" s="4">
        <f t="shared" si="4"/>
        <v>1.5614226479678006</v>
      </c>
      <c r="J49" s="5">
        <f t="shared" si="5"/>
        <v>0.10599543453827387</v>
      </c>
      <c r="K49" s="4">
        <f t="shared" si="6"/>
        <v>0.89400456546172613</v>
      </c>
      <c r="L49" s="4">
        <v>0</v>
      </c>
      <c r="N49" s="4">
        <v>0</v>
      </c>
      <c r="O49" s="4">
        <v>0</v>
      </c>
      <c r="P49" s="4">
        <v>0.106</v>
      </c>
      <c r="Q49" s="4">
        <v>0.89400000000000002</v>
      </c>
      <c r="R49" s="4"/>
      <c r="S49" s="4">
        <f t="shared" si="7"/>
        <v>1</v>
      </c>
    </row>
    <row r="50" spans="1:19" x14ac:dyDescent="0.2">
      <c r="A50" s="13">
        <v>49</v>
      </c>
      <c r="B50" s="2">
        <v>1220.3781765485894</v>
      </c>
      <c r="E50" s="4">
        <v>0</v>
      </c>
      <c r="F50" s="5">
        <v>0</v>
      </c>
      <c r="G50" s="4">
        <v>0</v>
      </c>
      <c r="H50" s="5">
        <v>0</v>
      </c>
      <c r="I50" s="4">
        <v>0</v>
      </c>
      <c r="J50" s="5">
        <v>0</v>
      </c>
      <c r="K50" s="4">
        <v>0</v>
      </c>
      <c r="L50" s="4">
        <v>1</v>
      </c>
      <c r="N50" s="4">
        <v>0</v>
      </c>
      <c r="O50" s="4">
        <v>0</v>
      </c>
      <c r="P50" s="4">
        <v>0</v>
      </c>
      <c r="Q50" s="4">
        <v>1</v>
      </c>
      <c r="R50" s="4"/>
      <c r="S50" s="4">
        <f t="shared" si="7"/>
        <v>1</v>
      </c>
    </row>
    <row r="51" spans="1:19" x14ac:dyDescent="0.2">
      <c r="A51" s="13">
        <v>50</v>
      </c>
      <c r="B51" s="2">
        <v>1245.0879475445847</v>
      </c>
      <c r="E51" s="4">
        <v>0</v>
      </c>
      <c r="F51" s="5">
        <v>0</v>
      </c>
      <c r="G51" s="4">
        <v>0</v>
      </c>
      <c r="H51" s="5">
        <v>0</v>
      </c>
      <c r="I51" s="4">
        <v>0</v>
      </c>
      <c r="J51" s="5">
        <v>0</v>
      </c>
      <c r="K51" s="4">
        <v>0</v>
      </c>
      <c r="L51" s="4">
        <v>1</v>
      </c>
      <c r="N51" s="4">
        <v>0</v>
      </c>
      <c r="O51" s="4">
        <v>0</v>
      </c>
      <c r="P51" s="4">
        <v>0</v>
      </c>
      <c r="Q51" s="4">
        <v>1</v>
      </c>
      <c r="R51" s="4"/>
      <c r="S51" s="4">
        <f t="shared" si="7"/>
        <v>1</v>
      </c>
    </row>
    <row r="52" spans="1:19" x14ac:dyDescent="0.2">
      <c r="A52" s="13">
        <v>51</v>
      </c>
      <c r="B52" s="2">
        <v>1203.4259798862154</v>
      </c>
      <c r="E52" s="4">
        <v>0</v>
      </c>
      <c r="F52" s="5">
        <v>0</v>
      </c>
      <c r="G52" s="4">
        <v>0</v>
      </c>
      <c r="H52" s="5">
        <v>0</v>
      </c>
      <c r="I52" s="4">
        <v>0</v>
      </c>
      <c r="J52" s="5">
        <v>0</v>
      </c>
      <c r="K52" s="4">
        <v>0</v>
      </c>
      <c r="L52" s="4">
        <v>1</v>
      </c>
      <c r="N52" s="4">
        <v>0</v>
      </c>
      <c r="O52" s="4">
        <v>0</v>
      </c>
      <c r="P52" s="4">
        <v>0</v>
      </c>
      <c r="Q52" s="4">
        <v>1</v>
      </c>
      <c r="R52" s="4"/>
      <c r="S52" s="4">
        <f t="shared" si="7"/>
        <v>1</v>
      </c>
    </row>
    <row r="53" spans="1:19" x14ac:dyDescent="0.2">
      <c r="A53" s="13">
        <v>52</v>
      </c>
      <c r="B53" s="2">
        <v>1152.9037208530556</v>
      </c>
      <c r="E53" s="4">
        <v>0</v>
      </c>
      <c r="F53" s="5">
        <f t="shared" si="1"/>
        <v>-3.3911549297154719</v>
      </c>
      <c r="G53" s="4">
        <f t="shared" si="2"/>
        <v>4.3911549297154728</v>
      </c>
      <c r="H53" s="5">
        <f t="shared" si="3"/>
        <v>-0.48632079047386112</v>
      </c>
      <c r="I53" s="4">
        <f t="shared" si="4"/>
        <v>1.4863207904738611</v>
      </c>
      <c r="J53" s="5">
        <f t="shared" si="5"/>
        <v>0.23548139573472238</v>
      </c>
      <c r="K53" s="4">
        <f t="shared" si="6"/>
        <v>0.76451860426527762</v>
      </c>
      <c r="L53" s="4">
        <v>0</v>
      </c>
      <c r="N53" s="4">
        <v>0</v>
      </c>
      <c r="O53" s="4">
        <v>0</v>
      </c>
      <c r="P53" s="4">
        <v>0.23499999999999999</v>
      </c>
      <c r="Q53" s="4">
        <v>0.76500000000000001</v>
      </c>
      <c r="R53" s="4"/>
      <c r="S53" s="4">
        <f t="shared" si="7"/>
        <v>1</v>
      </c>
    </row>
    <row r="54" spans="1:19" x14ac:dyDescent="0.2">
      <c r="A54" s="13">
        <v>53</v>
      </c>
      <c r="B54" s="2">
        <v>1109.1831975658256</v>
      </c>
      <c r="E54" s="4">
        <v>0</v>
      </c>
      <c r="F54" s="5">
        <f t="shared" si="1"/>
        <v>-3.0982274236910312</v>
      </c>
      <c r="G54" s="4">
        <f t="shared" si="2"/>
        <v>4.0982274236910321</v>
      </c>
      <c r="H54" s="5">
        <f t="shared" si="3"/>
        <v>-0.35953127294089393</v>
      </c>
      <c r="I54" s="4">
        <f t="shared" si="4"/>
        <v>1.3595312729408939</v>
      </c>
      <c r="J54" s="5">
        <f t="shared" si="5"/>
        <v>0.45408401217087224</v>
      </c>
      <c r="K54" s="4">
        <f t="shared" si="6"/>
        <v>0.54591598782912776</v>
      </c>
      <c r="L54" s="4">
        <v>0</v>
      </c>
      <c r="N54" s="4">
        <v>0</v>
      </c>
      <c r="O54" s="4">
        <v>0</v>
      </c>
      <c r="P54" s="4">
        <v>0.45400000000000001</v>
      </c>
      <c r="Q54" s="4">
        <v>0.54600000000000004</v>
      </c>
      <c r="R54" s="4"/>
      <c r="S54" s="4">
        <f t="shared" si="7"/>
        <v>1</v>
      </c>
    </row>
    <row r="55" spans="1:19" x14ac:dyDescent="0.2">
      <c r="A55" s="13">
        <v>54</v>
      </c>
      <c r="B55" s="2">
        <v>713.12850550507642</v>
      </c>
      <c r="E55" s="4">
        <v>1</v>
      </c>
      <c r="F55" s="5">
        <f t="shared" si="1"/>
        <v>-0.44466098688401168</v>
      </c>
      <c r="G55" s="4">
        <f t="shared" si="2"/>
        <v>1.4446609868840121</v>
      </c>
      <c r="H55" s="5">
        <f t="shared" si="3"/>
        <v>0.78902733403527847</v>
      </c>
      <c r="I55" s="4">
        <f t="shared" si="4"/>
        <v>0.21097266596472153</v>
      </c>
      <c r="J55" s="5">
        <f t="shared" si="5"/>
        <v>2.434357472474618</v>
      </c>
      <c r="K55" s="4">
        <f t="shared" si="6"/>
        <v>-1.434357472474618</v>
      </c>
      <c r="L55" s="4">
        <v>0</v>
      </c>
      <c r="N55" s="4">
        <v>0</v>
      </c>
      <c r="O55" s="4">
        <v>0.78900000000000003</v>
      </c>
      <c r="P55" s="4">
        <v>0.21099999999999999</v>
      </c>
      <c r="Q55" s="4">
        <v>0</v>
      </c>
      <c r="R55" s="4"/>
      <c r="S55" s="4">
        <f t="shared" si="7"/>
        <v>1</v>
      </c>
    </row>
    <row r="56" spans="1:19" x14ac:dyDescent="0.2">
      <c r="A56" s="13">
        <v>55</v>
      </c>
      <c r="B56" s="2">
        <v>736.30524388550793</v>
      </c>
      <c r="E56" s="4">
        <v>1</v>
      </c>
      <c r="F56" s="5">
        <f t="shared" si="1"/>
        <v>-0.59994513403290295</v>
      </c>
      <c r="G56" s="4">
        <f t="shared" si="2"/>
        <v>1.5999451340329034</v>
      </c>
      <c r="H56" s="5">
        <f t="shared" si="3"/>
        <v>0.72181479273202731</v>
      </c>
      <c r="I56" s="4">
        <f t="shared" si="4"/>
        <v>0.27818520726797269</v>
      </c>
      <c r="J56" s="5">
        <f t="shared" si="5"/>
        <v>2.3184737805724605</v>
      </c>
      <c r="K56" s="4">
        <f t="shared" si="6"/>
        <v>-1.3184737805724605</v>
      </c>
      <c r="L56" s="4">
        <v>0</v>
      </c>
      <c r="N56" s="4">
        <v>0</v>
      </c>
      <c r="O56" s="4">
        <v>0.72199999999999998</v>
      </c>
      <c r="P56" s="4">
        <v>0.27800000000000002</v>
      </c>
      <c r="Q56" s="4">
        <v>0</v>
      </c>
      <c r="R56" s="4"/>
      <c r="S56" s="4">
        <f t="shared" si="7"/>
        <v>1</v>
      </c>
    </row>
    <row r="57" spans="1:19" x14ac:dyDescent="0.2">
      <c r="A57" s="13">
        <v>56</v>
      </c>
      <c r="B57" s="2">
        <v>773.95415719574351</v>
      </c>
      <c r="E57" s="4">
        <v>0</v>
      </c>
      <c r="F57" s="5">
        <f t="shared" si="1"/>
        <v>-0.85219285321148153</v>
      </c>
      <c r="G57" s="4">
        <f t="shared" si="2"/>
        <v>1.852192853211482</v>
      </c>
      <c r="H57" s="5">
        <f t="shared" si="3"/>
        <v>0.61263294413234393</v>
      </c>
      <c r="I57" s="4">
        <f t="shared" si="4"/>
        <v>0.38736705586765607</v>
      </c>
      <c r="J57" s="5">
        <f t="shared" si="5"/>
        <v>2.1302292140212824</v>
      </c>
      <c r="K57" s="4">
        <f t="shared" si="6"/>
        <v>-1.1302292140212824</v>
      </c>
      <c r="L57" s="4">
        <v>0</v>
      </c>
      <c r="N57" s="4">
        <v>0</v>
      </c>
      <c r="O57" s="4">
        <v>0.61299999999999999</v>
      </c>
      <c r="P57" s="4">
        <v>0.38700000000000001</v>
      </c>
      <c r="Q57" s="4">
        <v>0</v>
      </c>
      <c r="R57" s="4"/>
      <c r="S57" s="4">
        <f t="shared" si="7"/>
        <v>1</v>
      </c>
    </row>
    <row r="58" spans="1:19" x14ac:dyDescent="0.2">
      <c r="A58" s="13">
        <v>57</v>
      </c>
      <c r="B58" s="2">
        <v>837.2926209498861</v>
      </c>
      <c r="E58" s="4">
        <v>0</v>
      </c>
      <c r="F58" s="5">
        <f t="shared" si="1"/>
        <v>-1.2765605603642367</v>
      </c>
      <c r="G58" s="4">
        <f t="shared" si="2"/>
        <v>2.2765605603642372</v>
      </c>
      <c r="H58" s="5">
        <f t="shared" si="3"/>
        <v>0.42895139924533066</v>
      </c>
      <c r="I58" s="4">
        <f t="shared" si="4"/>
        <v>0.57104860075466934</v>
      </c>
      <c r="J58" s="5">
        <f t="shared" si="5"/>
        <v>1.8135368952505697</v>
      </c>
      <c r="K58" s="4">
        <f t="shared" si="6"/>
        <v>-0.81353689525056971</v>
      </c>
      <c r="L58" s="4">
        <v>0</v>
      </c>
      <c r="N58" s="4">
        <v>0</v>
      </c>
      <c r="O58" s="4">
        <v>0.42899999999999999</v>
      </c>
      <c r="P58" s="4">
        <v>0.57099999999999995</v>
      </c>
      <c r="Q58" s="4">
        <v>0</v>
      </c>
      <c r="R58" s="4"/>
      <c r="S58" s="4">
        <f t="shared" si="7"/>
        <v>1</v>
      </c>
    </row>
    <row r="59" spans="1:19" x14ac:dyDescent="0.2">
      <c r="A59" s="13">
        <v>58</v>
      </c>
      <c r="B59" s="2">
        <v>929.40867883539954</v>
      </c>
      <c r="E59" s="4">
        <v>0</v>
      </c>
      <c r="F59" s="5">
        <f t="shared" si="1"/>
        <v>-1.8937381481971771</v>
      </c>
      <c r="G59" s="4">
        <f t="shared" si="2"/>
        <v>2.8937381481971776</v>
      </c>
      <c r="H59" s="5">
        <f t="shared" si="3"/>
        <v>0.16181483137734132</v>
      </c>
      <c r="I59" s="4">
        <f t="shared" si="4"/>
        <v>0.83818516862265868</v>
      </c>
      <c r="J59" s="5">
        <f t="shared" si="5"/>
        <v>1.3529566058230023</v>
      </c>
      <c r="K59" s="4">
        <f t="shared" si="6"/>
        <v>-0.35295660582300226</v>
      </c>
      <c r="L59" s="4">
        <v>0</v>
      </c>
      <c r="N59" s="4">
        <v>0</v>
      </c>
      <c r="O59" s="4">
        <v>0.16200000000000001</v>
      </c>
      <c r="P59" s="4">
        <v>0.83799999999999997</v>
      </c>
      <c r="Q59" s="4">
        <v>0</v>
      </c>
      <c r="R59" s="4"/>
      <c r="S59" s="4">
        <f t="shared" si="7"/>
        <v>1</v>
      </c>
    </row>
    <row r="60" spans="1:19" x14ac:dyDescent="0.2">
      <c r="A60" s="13">
        <v>59</v>
      </c>
      <c r="B60" s="2">
        <v>1001.0721363177836</v>
      </c>
      <c r="E60" s="4">
        <v>0</v>
      </c>
      <c r="F60" s="5">
        <f t="shared" si="1"/>
        <v>-2.3738833133291495</v>
      </c>
      <c r="G60" s="4">
        <f t="shared" si="2"/>
        <v>3.3738833133291499</v>
      </c>
      <c r="H60" s="5">
        <f t="shared" si="3"/>
        <v>-4.6009195321572438E-2</v>
      </c>
      <c r="I60" s="4">
        <f t="shared" si="4"/>
        <v>1.0460091953215724</v>
      </c>
      <c r="J60" s="5">
        <f t="shared" si="5"/>
        <v>0.99463931841108177</v>
      </c>
      <c r="K60" s="4">
        <f t="shared" si="6"/>
        <v>5.3606815889182258E-3</v>
      </c>
      <c r="L60" s="4">
        <v>0</v>
      </c>
      <c r="N60" s="4">
        <v>0</v>
      </c>
      <c r="O60" s="4">
        <v>0</v>
      </c>
      <c r="P60" s="4">
        <v>0.995</v>
      </c>
      <c r="Q60" s="4">
        <v>5.0000000000000001E-3</v>
      </c>
      <c r="R60" s="4"/>
      <c r="S60" s="4">
        <f t="shared" si="7"/>
        <v>1</v>
      </c>
    </row>
    <row r="61" spans="1:19" x14ac:dyDescent="0.2">
      <c r="A61" s="13">
        <v>60</v>
      </c>
      <c r="B61" s="2">
        <v>1019.655321388879</v>
      </c>
      <c r="E61" s="4">
        <v>0</v>
      </c>
      <c r="F61" s="5">
        <f t="shared" si="1"/>
        <v>-2.4983906533054894</v>
      </c>
      <c r="G61" s="4">
        <f t="shared" si="2"/>
        <v>3.4983906533054898</v>
      </c>
      <c r="H61" s="5">
        <f t="shared" si="3"/>
        <v>-9.9900432027749009E-2</v>
      </c>
      <c r="I61" s="4">
        <f t="shared" si="4"/>
        <v>1.099900432027749</v>
      </c>
      <c r="J61" s="5">
        <f t="shared" si="5"/>
        <v>0.90172339305560545</v>
      </c>
      <c r="K61" s="4">
        <f t="shared" si="6"/>
        <v>9.8276606944394551E-2</v>
      </c>
      <c r="L61" s="4">
        <v>0</v>
      </c>
      <c r="N61" s="4">
        <v>0</v>
      </c>
      <c r="O61" s="4">
        <v>0</v>
      </c>
      <c r="P61" s="4">
        <v>0.90200000000000002</v>
      </c>
      <c r="Q61" s="4">
        <v>9.8000000000000004E-2</v>
      </c>
      <c r="R61" s="4"/>
      <c r="S61" s="4">
        <f t="shared" si="7"/>
        <v>1</v>
      </c>
    </row>
    <row r="62" spans="1:19" x14ac:dyDescent="0.2">
      <c r="A62" s="13">
        <v>61</v>
      </c>
      <c r="B62" s="2">
        <v>1042.1950641192466</v>
      </c>
      <c r="E62" s="4">
        <v>0</v>
      </c>
      <c r="F62" s="5">
        <f t="shared" si="1"/>
        <v>-2.6494069295989515</v>
      </c>
      <c r="G62" s="4">
        <f t="shared" si="2"/>
        <v>3.649406929598952</v>
      </c>
      <c r="H62" s="5">
        <f t="shared" si="3"/>
        <v>-0.16526568594581503</v>
      </c>
      <c r="I62" s="4">
        <f t="shared" si="4"/>
        <v>1.165265685945815</v>
      </c>
      <c r="J62" s="5">
        <f t="shared" si="5"/>
        <v>0.78902467940376741</v>
      </c>
      <c r="K62" s="4">
        <f t="shared" si="6"/>
        <v>0.21097532059623259</v>
      </c>
      <c r="L62" s="4">
        <v>0</v>
      </c>
      <c r="N62" s="4">
        <v>0</v>
      </c>
      <c r="O62" s="4">
        <v>0</v>
      </c>
      <c r="P62" s="4">
        <v>0.78900000000000003</v>
      </c>
      <c r="Q62" s="4">
        <v>0.21099999999999999</v>
      </c>
      <c r="R62" s="4"/>
      <c r="S62" s="4">
        <f t="shared" si="7"/>
        <v>1</v>
      </c>
    </row>
    <row r="63" spans="1:19" x14ac:dyDescent="0.2">
      <c r="A63" s="13">
        <v>62</v>
      </c>
      <c r="B63" s="2">
        <v>1069.9295948437791</v>
      </c>
      <c r="E63" s="4">
        <v>0</v>
      </c>
      <c r="F63" s="5">
        <f t="shared" si="1"/>
        <v>-2.8352282854533195</v>
      </c>
      <c r="G63" s="4">
        <f t="shared" si="2"/>
        <v>3.83522828545332</v>
      </c>
      <c r="H63" s="5">
        <f t="shared" si="3"/>
        <v>-0.24569582504695919</v>
      </c>
      <c r="I63" s="4">
        <f t="shared" si="4"/>
        <v>1.2456958250469592</v>
      </c>
      <c r="J63" s="5">
        <f t="shared" si="5"/>
        <v>0.65035202578110418</v>
      </c>
      <c r="K63" s="4">
        <f t="shared" si="6"/>
        <v>0.34964797421889582</v>
      </c>
      <c r="L63" s="4">
        <v>0</v>
      </c>
      <c r="N63" s="4">
        <v>0</v>
      </c>
      <c r="O63" s="4">
        <v>0</v>
      </c>
      <c r="P63" s="4">
        <v>0.65</v>
      </c>
      <c r="Q63" s="4">
        <v>0.35</v>
      </c>
      <c r="R63" s="4"/>
      <c r="S63" s="4">
        <f t="shared" si="7"/>
        <v>1</v>
      </c>
    </row>
    <row r="64" spans="1:19" x14ac:dyDescent="0.2">
      <c r="A64" s="13">
        <v>63</v>
      </c>
      <c r="B64" s="2">
        <v>1095.6792840943162</v>
      </c>
      <c r="E64" s="4">
        <v>0</v>
      </c>
      <c r="F64" s="5">
        <f t="shared" si="1"/>
        <v>-3.0077512034319192</v>
      </c>
      <c r="G64" s="4">
        <f t="shared" si="2"/>
        <v>4.0077512034319192</v>
      </c>
      <c r="H64" s="5">
        <f t="shared" si="3"/>
        <v>-0.3203699238735167</v>
      </c>
      <c r="I64" s="4">
        <f t="shared" si="4"/>
        <v>1.3203699238735167</v>
      </c>
      <c r="J64" s="5">
        <f t="shared" si="5"/>
        <v>0.52160357952841885</v>
      </c>
      <c r="K64" s="4">
        <f t="shared" si="6"/>
        <v>0.47839642047158115</v>
      </c>
      <c r="L64" s="4">
        <v>0</v>
      </c>
      <c r="N64" s="4">
        <v>0</v>
      </c>
      <c r="O64" s="4">
        <v>0</v>
      </c>
      <c r="P64" s="4">
        <v>0.52200000000000002</v>
      </c>
      <c r="Q64" s="4">
        <v>0.47799999999999998</v>
      </c>
      <c r="R64" s="4"/>
      <c r="S64" s="4">
        <f t="shared" si="7"/>
        <v>1</v>
      </c>
    </row>
    <row r="65" spans="1:19" x14ac:dyDescent="0.2">
      <c r="A65" s="13">
        <v>64</v>
      </c>
      <c r="B65" s="2">
        <v>1103.9068203389413</v>
      </c>
      <c r="E65" s="4">
        <v>0</v>
      </c>
      <c r="F65" s="5">
        <f t="shared" si="1"/>
        <v>-3.0628756962709067</v>
      </c>
      <c r="G65" s="4">
        <f t="shared" si="2"/>
        <v>4.0628756962709076</v>
      </c>
      <c r="H65" s="5">
        <f t="shared" si="3"/>
        <v>-0.34422977898292961</v>
      </c>
      <c r="I65" s="4">
        <f t="shared" si="4"/>
        <v>1.3442297789829296</v>
      </c>
      <c r="J65" s="5">
        <f t="shared" si="5"/>
        <v>0.48046589830529296</v>
      </c>
      <c r="K65" s="4">
        <f t="shared" si="6"/>
        <v>0.51953410169470704</v>
      </c>
      <c r="L65" s="4">
        <v>0</v>
      </c>
      <c r="N65" s="4">
        <v>0</v>
      </c>
      <c r="O65" s="4">
        <v>0</v>
      </c>
      <c r="P65" s="4">
        <v>0.48</v>
      </c>
      <c r="Q65" s="4">
        <v>0.52</v>
      </c>
      <c r="R65" s="4"/>
      <c r="S65" s="4">
        <f t="shared" si="7"/>
        <v>1</v>
      </c>
    </row>
    <row r="66" spans="1:19" x14ac:dyDescent="0.2">
      <c r="A66" s="13">
        <v>65</v>
      </c>
      <c r="B66" s="2">
        <v>1084.3405470676282</v>
      </c>
      <c r="E66" s="4">
        <v>0</v>
      </c>
      <c r="F66" s="5">
        <f t="shared" si="1"/>
        <v>-2.9317816653531086</v>
      </c>
      <c r="G66" s="4">
        <f t="shared" si="2"/>
        <v>3.931781665353109</v>
      </c>
      <c r="H66" s="5">
        <f t="shared" si="3"/>
        <v>-0.28748758649612149</v>
      </c>
      <c r="I66" s="4">
        <f t="shared" si="4"/>
        <v>1.2874875864961215</v>
      </c>
      <c r="J66" s="5">
        <f t="shared" si="5"/>
        <v>0.57829726466185871</v>
      </c>
      <c r="K66" s="4">
        <f t="shared" si="6"/>
        <v>0.42170273533814129</v>
      </c>
      <c r="L66" s="4">
        <v>0</v>
      </c>
      <c r="N66" s="4">
        <v>0</v>
      </c>
      <c r="O66" s="4">
        <v>0</v>
      </c>
      <c r="P66" s="4">
        <v>0.57799999999999996</v>
      </c>
      <c r="Q66" s="4">
        <v>0.42199999999999999</v>
      </c>
      <c r="R66" s="4"/>
      <c r="S66" s="4">
        <f t="shared" ref="S66:S97" si="8">SUM(N66:Q66)</f>
        <v>1</v>
      </c>
    </row>
    <row r="67" spans="1:19" x14ac:dyDescent="0.2">
      <c r="A67" s="13">
        <v>66</v>
      </c>
      <c r="B67" s="2">
        <v>1051.9171940332992</v>
      </c>
      <c r="E67" s="4">
        <v>0</v>
      </c>
      <c r="F67" s="5">
        <f t="shared" ref="F67:F107" si="9">-0.0067*B67+4.3333</f>
        <v>-2.714545200023105</v>
      </c>
      <c r="G67" s="4">
        <f t="shared" ref="G67:G107" si="10">0.0067*B67-3.3333</f>
        <v>3.7145452000231054</v>
      </c>
      <c r="H67" s="5">
        <f t="shared" ref="H67:H107" si="11">-0.0029*B67+2.8571</f>
        <v>-0.19345986269656734</v>
      </c>
      <c r="I67" s="4">
        <f t="shared" ref="I67:I107" si="12">0.0029*B67-1.8571</f>
        <v>1.1934598626965673</v>
      </c>
      <c r="J67" s="5">
        <f t="shared" ref="J67:J107" si="13">-0.005*B67+6</f>
        <v>0.74041402983350402</v>
      </c>
      <c r="K67" s="4">
        <f t="shared" ref="K67:K107" si="14">0.005*B67-5</f>
        <v>0.25958597016649598</v>
      </c>
      <c r="L67" s="4">
        <v>0</v>
      </c>
      <c r="N67" s="4">
        <v>0</v>
      </c>
      <c r="O67" s="4">
        <v>0</v>
      </c>
      <c r="P67" s="4">
        <v>0.74</v>
      </c>
      <c r="Q67" s="4">
        <v>0.26</v>
      </c>
      <c r="R67" s="4"/>
      <c r="S67" s="4">
        <f t="shared" si="8"/>
        <v>1</v>
      </c>
    </row>
    <row r="68" spans="1:19" x14ac:dyDescent="0.2">
      <c r="A68" s="13">
        <v>67</v>
      </c>
      <c r="B68" s="2">
        <v>1020.299855620156</v>
      </c>
      <c r="E68" s="4">
        <v>0</v>
      </c>
      <c r="F68" s="5">
        <f t="shared" si="9"/>
        <v>-2.5027090326550452</v>
      </c>
      <c r="G68" s="4">
        <f t="shared" si="10"/>
        <v>3.5027090326550456</v>
      </c>
      <c r="H68" s="5">
        <f t="shared" si="11"/>
        <v>-0.10176958129845204</v>
      </c>
      <c r="I68" s="4">
        <f t="shared" si="12"/>
        <v>1.101769581298452</v>
      </c>
      <c r="J68" s="5">
        <f t="shared" si="13"/>
        <v>0.89850072189921981</v>
      </c>
      <c r="K68" s="4">
        <f t="shared" si="14"/>
        <v>0.10149927810078019</v>
      </c>
      <c r="L68" s="4">
        <v>0</v>
      </c>
      <c r="N68" s="4">
        <v>0</v>
      </c>
      <c r="O68" s="4">
        <v>0</v>
      </c>
      <c r="P68" s="4">
        <v>0.89900000000000002</v>
      </c>
      <c r="Q68" s="4">
        <v>0.10100000000000001</v>
      </c>
      <c r="R68" s="4"/>
      <c r="S68" s="4">
        <f t="shared" si="8"/>
        <v>1</v>
      </c>
    </row>
    <row r="69" spans="1:19" x14ac:dyDescent="0.2">
      <c r="A69" s="13">
        <v>68</v>
      </c>
      <c r="B69" s="2">
        <v>646.43780614977675</v>
      </c>
      <c r="E69" s="4">
        <v>1</v>
      </c>
      <c r="F69" s="5">
        <f t="shared" si="9"/>
        <v>2.1666987964961137E-3</v>
      </c>
      <c r="G69" s="4">
        <f t="shared" si="10"/>
        <v>0.99783330120350433</v>
      </c>
      <c r="H69" s="5">
        <f t="shared" si="11"/>
        <v>0.98243036216564761</v>
      </c>
      <c r="I69" s="4">
        <f t="shared" si="12"/>
        <v>1.7569637834352392E-2</v>
      </c>
      <c r="J69" s="5">
        <f t="shared" si="13"/>
        <v>2.7678109692511161</v>
      </c>
      <c r="K69" s="4">
        <f t="shared" si="14"/>
        <v>-1.7678109692511161</v>
      </c>
      <c r="L69" s="4">
        <v>0</v>
      </c>
      <c r="N69" s="4">
        <v>2E-3</v>
      </c>
      <c r="O69" s="4">
        <v>0.998</v>
      </c>
      <c r="P69" s="4">
        <v>0</v>
      </c>
      <c r="Q69" s="4">
        <v>0</v>
      </c>
      <c r="R69" s="4"/>
      <c r="S69" s="4">
        <f t="shared" si="8"/>
        <v>1</v>
      </c>
    </row>
    <row r="70" spans="1:19" x14ac:dyDescent="0.2">
      <c r="A70" s="13">
        <v>69</v>
      </c>
      <c r="B70" s="2">
        <v>655.73301197315709</v>
      </c>
      <c r="E70" s="4">
        <v>1</v>
      </c>
      <c r="F70" s="5">
        <f t="shared" si="9"/>
        <v>-6.0111180220152605E-2</v>
      </c>
      <c r="G70" s="4">
        <f t="shared" si="10"/>
        <v>1.060111180220153</v>
      </c>
      <c r="H70" s="5">
        <f t="shared" si="11"/>
        <v>0.95547426527784451</v>
      </c>
      <c r="I70" s="4">
        <f t="shared" si="12"/>
        <v>4.4525734722155486E-2</v>
      </c>
      <c r="J70" s="5">
        <f t="shared" si="13"/>
        <v>2.7213349401342146</v>
      </c>
      <c r="K70" s="4">
        <f t="shared" si="14"/>
        <v>-1.7213349401342146</v>
      </c>
      <c r="L70" s="4">
        <v>0</v>
      </c>
      <c r="N70" s="4">
        <v>0</v>
      </c>
      <c r="O70" s="4">
        <v>0.95499999999999996</v>
      </c>
      <c r="P70" s="4">
        <v>4.4999999999999998E-2</v>
      </c>
      <c r="Q70" s="4">
        <v>0</v>
      </c>
      <c r="R70" s="4"/>
      <c r="S70" s="4">
        <f t="shared" si="8"/>
        <v>1</v>
      </c>
    </row>
    <row r="71" spans="1:19" x14ac:dyDescent="0.2">
      <c r="A71" s="13">
        <v>70</v>
      </c>
      <c r="B71" s="2">
        <v>670.19874555286356</v>
      </c>
      <c r="E71" s="4">
        <v>1</v>
      </c>
      <c r="F71" s="5">
        <f t="shared" si="9"/>
        <v>-0.15703159520418541</v>
      </c>
      <c r="G71" s="4">
        <f t="shared" si="10"/>
        <v>1.1570315952041859</v>
      </c>
      <c r="H71" s="5">
        <f t="shared" si="11"/>
        <v>0.91352363789669577</v>
      </c>
      <c r="I71" s="4">
        <f t="shared" si="12"/>
        <v>8.6476362103304227E-2</v>
      </c>
      <c r="J71" s="5">
        <f t="shared" si="13"/>
        <v>2.649006272235682</v>
      </c>
      <c r="K71" s="4">
        <f t="shared" si="14"/>
        <v>-1.649006272235682</v>
      </c>
      <c r="L71" s="4">
        <v>0</v>
      </c>
      <c r="N71" s="4">
        <v>0</v>
      </c>
      <c r="O71" s="4">
        <v>0.91400000000000003</v>
      </c>
      <c r="P71" s="4">
        <v>8.5999999999999993E-2</v>
      </c>
      <c r="Q71" s="4">
        <v>0</v>
      </c>
      <c r="R71" s="4"/>
      <c r="S71" s="4">
        <f t="shared" si="8"/>
        <v>1</v>
      </c>
    </row>
    <row r="72" spans="1:19" x14ac:dyDescent="0.2">
      <c r="A72" s="13">
        <v>71</v>
      </c>
      <c r="B72" s="2">
        <v>707.60555650949595</v>
      </c>
      <c r="E72" s="4">
        <v>1</v>
      </c>
      <c r="F72" s="5">
        <f t="shared" si="9"/>
        <v>-0.40765722861362264</v>
      </c>
      <c r="G72" s="4">
        <f t="shared" si="10"/>
        <v>1.4076572286136231</v>
      </c>
      <c r="H72" s="5">
        <f t="shared" si="11"/>
        <v>0.80504388612246203</v>
      </c>
      <c r="I72" s="4">
        <f t="shared" si="12"/>
        <v>0.19495611387753797</v>
      </c>
      <c r="J72" s="5">
        <f t="shared" si="13"/>
        <v>2.4619722174525203</v>
      </c>
      <c r="K72" s="4">
        <f t="shared" si="14"/>
        <v>-1.4619722174525203</v>
      </c>
      <c r="L72" s="4">
        <v>0</v>
      </c>
      <c r="N72" s="4">
        <v>0</v>
      </c>
      <c r="O72" s="4">
        <v>0.80500000000000005</v>
      </c>
      <c r="P72" s="4">
        <v>0.19500000000000001</v>
      </c>
      <c r="Q72" s="4">
        <v>0</v>
      </c>
      <c r="R72" s="4"/>
      <c r="S72" s="4">
        <f t="shared" si="8"/>
        <v>1</v>
      </c>
    </row>
    <row r="73" spans="1:19" x14ac:dyDescent="0.2">
      <c r="A73" s="13">
        <v>72</v>
      </c>
      <c r="B73" s="2">
        <v>784.25429865530759</v>
      </c>
      <c r="E73" s="4">
        <v>0</v>
      </c>
      <c r="F73" s="5">
        <f t="shared" si="9"/>
        <v>-0.92120380099056032</v>
      </c>
      <c r="G73" s="4">
        <f t="shared" si="10"/>
        <v>1.9212038009905608</v>
      </c>
      <c r="H73" s="5">
        <f t="shared" si="11"/>
        <v>0.5827625338996083</v>
      </c>
      <c r="I73" s="4">
        <f t="shared" si="12"/>
        <v>0.4172374661003917</v>
      </c>
      <c r="J73" s="5">
        <f t="shared" si="13"/>
        <v>2.0787285067234618</v>
      </c>
      <c r="K73" s="4">
        <f t="shared" si="14"/>
        <v>-1.0787285067234618</v>
      </c>
      <c r="L73" s="4">
        <v>0</v>
      </c>
      <c r="N73" s="4">
        <v>0</v>
      </c>
      <c r="O73" s="4">
        <v>0.58299999999999996</v>
      </c>
      <c r="P73" s="4">
        <v>0.41699999999999998</v>
      </c>
      <c r="Q73" s="4">
        <v>0</v>
      </c>
      <c r="R73" s="4"/>
      <c r="S73" s="4">
        <f t="shared" si="8"/>
        <v>1</v>
      </c>
    </row>
    <row r="74" spans="1:19" x14ac:dyDescent="0.2">
      <c r="A74" s="13">
        <v>73</v>
      </c>
      <c r="B74" s="2">
        <v>846.14587723058651</v>
      </c>
      <c r="E74" s="4">
        <v>0</v>
      </c>
      <c r="F74" s="5">
        <f t="shared" si="9"/>
        <v>-1.3358773774449295</v>
      </c>
      <c r="G74" s="4">
        <f t="shared" si="10"/>
        <v>2.33587737744493</v>
      </c>
      <c r="H74" s="5">
        <f t="shared" si="11"/>
        <v>0.40327695603129943</v>
      </c>
      <c r="I74" s="4">
        <f t="shared" si="12"/>
        <v>0.59672304396870057</v>
      </c>
      <c r="J74" s="5">
        <f t="shared" si="13"/>
        <v>1.7692706138470671</v>
      </c>
      <c r="K74" s="4">
        <f t="shared" si="14"/>
        <v>-0.76927061384706708</v>
      </c>
      <c r="L74" s="4">
        <v>0</v>
      </c>
      <c r="N74" s="4">
        <v>0</v>
      </c>
      <c r="O74" s="4">
        <v>0.40300000000000002</v>
      </c>
      <c r="P74" s="4">
        <v>0.59699999999999998</v>
      </c>
      <c r="Q74" s="4">
        <v>0</v>
      </c>
      <c r="R74" s="4"/>
      <c r="S74" s="4">
        <f t="shared" si="8"/>
        <v>1</v>
      </c>
    </row>
    <row r="75" spans="1:19" x14ac:dyDescent="0.2">
      <c r="A75" s="13">
        <v>74</v>
      </c>
      <c r="B75" s="2">
        <v>884.92989405074161</v>
      </c>
      <c r="E75" s="4">
        <v>0</v>
      </c>
      <c r="F75" s="5">
        <f t="shared" si="9"/>
        <v>-1.5957302901399686</v>
      </c>
      <c r="G75" s="4">
        <f t="shared" si="10"/>
        <v>2.595730290139969</v>
      </c>
      <c r="H75" s="5">
        <f t="shared" si="11"/>
        <v>0.29080330725284931</v>
      </c>
      <c r="I75" s="4">
        <f t="shared" si="12"/>
        <v>0.70919669274715069</v>
      </c>
      <c r="J75" s="5">
        <f t="shared" si="13"/>
        <v>1.5753505297462915</v>
      </c>
      <c r="K75" s="4">
        <f t="shared" si="14"/>
        <v>-0.57535052974629153</v>
      </c>
      <c r="L75" s="4">
        <v>0</v>
      </c>
      <c r="N75" s="4">
        <v>0</v>
      </c>
      <c r="O75" s="4">
        <v>0.29099999999999998</v>
      </c>
      <c r="P75" s="4">
        <v>0.70899999999999996</v>
      </c>
      <c r="Q75" s="4">
        <v>0</v>
      </c>
      <c r="R75" s="4"/>
      <c r="S75" s="4">
        <f t="shared" si="8"/>
        <v>1</v>
      </c>
    </row>
    <row r="76" spans="1:19" x14ac:dyDescent="0.2">
      <c r="A76" s="13">
        <v>75</v>
      </c>
      <c r="B76" s="2">
        <v>914.51068930872464</v>
      </c>
      <c r="E76" s="4">
        <v>0</v>
      </c>
      <c r="F76" s="5">
        <f t="shared" si="9"/>
        <v>-1.7939216183684552</v>
      </c>
      <c r="G76" s="4">
        <f t="shared" si="10"/>
        <v>2.7939216183684557</v>
      </c>
      <c r="H76" s="5">
        <f t="shared" si="11"/>
        <v>0.20501900100469861</v>
      </c>
      <c r="I76" s="4">
        <f t="shared" si="12"/>
        <v>0.79498099899530139</v>
      </c>
      <c r="J76" s="5">
        <f t="shared" si="13"/>
        <v>1.4274465534563765</v>
      </c>
      <c r="K76" s="4">
        <f t="shared" si="14"/>
        <v>-0.4274465534563765</v>
      </c>
      <c r="L76" s="4">
        <v>0</v>
      </c>
      <c r="N76" s="4">
        <v>0</v>
      </c>
      <c r="O76" s="4">
        <v>0.20499999999999999</v>
      </c>
      <c r="P76" s="4">
        <v>0.79500000000000004</v>
      </c>
      <c r="Q76" s="4">
        <v>0</v>
      </c>
      <c r="R76" s="4"/>
      <c r="S76" s="4">
        <f t="shared" si="8"/>
        <v>1</v>
      </c>
    </row>
    <row r="77" spans="1:19" x14ac:dyDescent="0.2">
      <c r="A77" s="13">
        <v>76</v>
      </c>
      <c r="B77" s="2">
        <v>939.46524479255356</v>
      </c>
      <c r="E77" s="4">
        <v>0</v>
      </c>
      <c r="F77" s="5">
        <f t="shared" si="9"/>
        <v>-1.9611171401101091</v>
      </c>
      <c r="G77" s="4">
        <f t="shared" si="10"/>
        <v>2.9611171401101095</v>
      </c>
      <c r="H77" s="5">
        <f t="shared" si="11"/>
        <v>0.13265079010159475</v>
      </c>
      <c r="I77" s="4">
        <f t="shared" si="12"/>
        <v>0.86734920989840525</v>
      </c>
      <c r="J77" s="5">
        <f t="shared" si="13"/>
        <v>1.3026737760372322</v>
      </c>
      <c r="K77" s="4">
        <f t="shared" si="14"/>
        <v>-0.30267377603723222</v>
      </c>
      <c r="L77" s="4">
        <v>0</v>
      </c>
      <c r="N77" s="4">
        <v>0</v>
      </c>
      <c r="O77" s="4">
        <v>0.13300000000000001</v>
      </c>
      <c r="P77" s="4">
        <v>0.86699999999999999</v>
      </c>
      <c r="Q77" s="4">
        <v>0</v>
      </c>
      <c r="R77" s="4"/>
      <c r="S77" s="4">
        <f t="shared" si="8"/>
        <v>1</v>
      </c>
    </row>
    <row r="78" spans="1:19" x14ac:dyDescent="0.2">
      <c r="A78" s="13">
        <v>77</v>
      </c>
      <c r="B78" s="2">
        <v>956.78059676375256</v>
      </c>
      <c r="E78" s="4">
        <v>0</v>
      </c>
      <c r="F78" s="5">
        <f t="shared" si="9"/>
        <v>-2.0771299983171421</v>
      </c>
      <c r="G78" s="4">
        <f t="shared" si="10"/>
        <v>3.0771299983171425</v>
      </c>
      <c r="H78" s="5">
        <f t="shared" si="11"/>
        <v>8.2436269385117722E-2</v>
      </c>
      <c r="I78" s="4">
        <f t="shared" si="12"/>
        <v>0.91756373061488228</v>
      </c>
      <c r="J78" s="5">
        <f t="shared" si="13"/>
        <v>1.2160970161812372</v>
      </c>
      <c r="K78" s="4">
        <f t="shared" si="14"/>
        <v>-0.21609701618123722</v>
      </c>
      <c r="L78" s="4">
        <v>0</v>
      </c>
      <c r="N78" s="4">
        <v>0</v>
      </c>
      <c r="O78" s="4">
        <v>8.2000000000000003E-2</v>
      </c>
      <c r="P78" s="4">
        <v>0.91800000000000004</v>
      </c>
      <c r="Q78" s="4">
        <v>0</v>
      </c>
      <c r="R78" s="4"/>
      <c r="S78" s="4">
        <f t="shared" si="8"/>
        <v>1</v>
      </c>
    </row>
    <row r="79" spans="1:19" x14ac:dyDescent="0.2">
      <c r="A79" s="13">
        <v>78</v>
      </c>
      <c r="B79" s="2">
        <v>960.2680205973727</v>
      </c>
      <c r="E79" s="4">
        <v>0</v>
      </c>
      <c r="F79" s="5">
        <f t="shared" si="9"/>
        <v>-2.1004957380023965</v>
      </c>
      <c r="G79" s="4">
        <f t="shared" si="10"/>
        <v>3.100495738002397</v>
      </c>
      <c r="H79" s="5">
        <f t="shared" si="11"/>
        <v>7.2322740267619423E-2</v>
      </c>
      <c r="I79" s="4">
        <f t="shared" si="12"/>
        <v>0.92767725973238058</v>
      </c>
      <c r="J79" s="5">
        <f t="shared" si="13"/>
        <v>1.1986598970131368</v>
      </c>
      <c r="K79" s="4">
        <f t="shared" si="14"/>
        <v>-0.1986598970131368</v>
      </c>
      <c r="L79" s="4">
        <v>0</v>
      </c>
      <c r="N79" s="4">
        <v>0</v>
      </c>
      <c r="O79" s="4">
        <v>7.1999999999999995E-2</v>
      </c>
      <c r="P79" s="4">
        <v>0.92800000000000005</v>
      </c>
      <c r="Q79" s="4">
        <v>0</v>
      </c>
      <c r="R79" s="4"/>
      <c r="S79" s="4">
        <f t="shared" si="8"/>
        <v>1</v>
      </c>
    </row>
    <row r="80" spans="1:19" x14ac:dyDescent="0.2">
      <c r="A80" s="13">
        <v>79</v>
      </c>
      <c r="B80" s="2">
        <v>949.97949118365136</v>
      </c>
      <c r="E80" s="4">
        <v>0</v>
      </c>
      <c r="F80" s="5">
        <f t="shared" si="9"/>
        <v>-2.0315625909304638</v>
      </c>
      <c r="G80" s="4">
        <f t="shared" si="10"/>
        <v>3.0315625909304642</v>
      </c>
      <c r="H80" s="5">
        <f t="shared" si="11"/>
        <v>0.10215947556741112</v>
      </c>
      <c r="I80" s="4">
        <f t="shared" si="12"/>
        <v>0.89784052443258888</v>
      </c>
      <c r="J80" s="5">
        <f t="shared" si="13"/>
        <v>1.2501025440817433</v>
      </c>
      <c r="K80" s="4">
        <f t="shared" si="14"/>
        <v>-0.25010254408174326</v>
      </c>
      <c r="L80" s="4">
        <v>0</v>
      </c>
      <c r="N80" s="4">
        <v>0</v>
      </c>
      <c r="O80" s="4">
        <v>0.10199999999999999</v>
      </c>
      <c r="P80" s="4">
        <v>0.89800000000000002</v>
      </c>
      <c r="Q80" s="4">
        <v>0</v>
      </c>
      <c r="R80" s="4"/>
      <c r="S80" s="4">
        <f t="shared" si="8"/>
        <v>1</v>
      </c>
    </row>
    <row r="81" spans="1:19" x14ac:dyDescent="0.2">
      <c r="A81" s="13">
        <v>80</v>
      </c>
      <c r="B81" s="2">
        <v>933.2700925768396</v>
      </c>
      <c r="E81" s="4">
        <v>0</v>
      </c>
      <c r="F81" s="5">
        <f t="shared" si="9"/>
        <v>-1.9196096202648247</v>
      </c>
      <c r="G81" s="4">
        <f t="shared" si="10"/>
        <v>2.9196096202648252</v>
      </c>
      <c r="H81" s="5">
        <f t="shared" si="11"/>
        <v>0.15061673152716537</v>
      </c>
      <c r="I81" s="4">
        <f t="shared" si="12"/>
        <v>0.84938326847283463</v>
      </c>
      <c r="J81" s="5">
        <f t="shared" si="13"/>
        <v>1.3336495371158019</v>
      </c>
      <c r="K81" s="4">
        <f t="shared" si="14"/>
        <v>-0.33364953711580192</v>
      </c>
      <c r="L81" s="4">
        <v>0</v>
      </c>
      <c r="N81" s="4">
        <v>0</v>
      </c>
      <c r="O81" s="4">
        <v>0.151</v>
      </c>
      <c r="P81" s="4">
        <v>0.84899999999999998</v>
      </c>
      <c r="Q81" s="4">
        <v>0</v>
      </c>
      <c r="R81" s="4"/>
      <c r="S81" s="4">
        <f t="shared" si="8"/>
        <v>1</v>
      </c>
    </row>
    <row r="82" spans="1:19" x14ac:dyDescent="0.2">
      <c r="A82" s="13">
        <v>81</v>
      </c>
      <c r="B82" s="2">
        <v>581.14009450897731</v>
      </c>
      <c r="E82" s="4">
        <v>1</v>
      </c>
      <c r="F82" s="5">
        <f t="shared" si="9"/>
        <v>0.43966136678985235</v>
      </c>
      <c r="G82" s="4">
        <f t="shared" si="10"/>
        <v>0.5603386332101481</v>
      </c>
      <c r="H82" s="5">
        <f t="shared" si="11"/>
        <v>1.1717937259239659</v>
      </c>
      <c r="I82" s="4">
        <f t="shared" si="12"/>
        <v>-0.17179372592396591</v>
      </c>
      <c r="J82" s="5">
        <f t="shared" si="13"/>
        <v>3.0942995274551133</v>
      </c>
      <c r="K82" s="4">
        <f t="shared" si="14"/>
        <v>-2.0942995274551133</v>
      </c>
      <c r="L82" s="4">
        <v>0</v>
      </c>
      <c r="N82" s="4">
        <v>0.44</v>
      </c>
      <c r="O82" s="4">
        <v>0.56000000000000005</v>
      </c>
      <c r="P82" s="4">
        <v>0</v>
      </c>
      <c r="Q82" s="4">
        <v>0</v>
      </c>
      <c r="R82" s="4"/>
      <c r="S82" s="4">
        <f t="shared" si="8"/>
        <v>1</v>
      </c>
    </row>
    <row r="83" spans="1:19" x14ac:dyDescent="0.2">
      <c r="A83" s="13">
        <v>82</v>
      </c>
      <c r="B83" s="2">
        <v>601.21984800561074</v>
      </c>
      <c r="E83" s="4">
        <v>1</v>
      </c>
      <c r="F83" s="5">
        <f t="shared" si="9"/>
        <v>0.30512701836240819</v>
      </c>
      <c r="G83" s="4">
        <f t="shared" si="10"/>
        <v>0.69487298163759226</v>
      </c>
      <c r="H83" s="5">
        <f t="shared" si="11"/>
        <v>1.113562440783729</v>
      </c>
      <c r="I83" s="4">
        <f t="shared" si="12"/>
        <v>-0.11356244078372901</v>
      </c>
      <c r="J83" s="5">
        <f t="shared" si="13"/>
        <v>2.9939007599719463</v>
      </c>
      <c r="K83" s="4">
        <f t="shared" si="14"/>
        <v>-1.9939007599719463</v>
      </c>
      <c r="L83" s="4">
        <v>0</v>
      </c>
      <c r="N83" s="4">
        <v>0.30499999999999999</v>
      </c>
      <c r="O83" s="4">
        <v>0.69499999999999995</v>
      </c>
      <c r="P83" s="4">
        <v>0</v>
      </c>
      <c r="Q83" s="4">
        <v>0</v>
      </c>
      <c r="R83" s="4"/>
      <c r="S83" s="4">
        <f t="shared" si="8"/>
        <v>1</v>
      </c>
    </row>
    <row r="84" spans="1:19" x14ac:dyDescent="0.2">
      <c r="A84" s="13">
        <v>83</v>
      </c>
      <c r="B84" s="2">
        <v>653.84172450243261</v>
      </c>
      <c r="E84" s="4">
        <v>1</v>
      </c>
      <c r="F84" s="5">
        <f t="shared" si="9"/>
        <v>-4.7439554166298414E-2</v>
      </c>
      <c r="G84" s="4">
        <f t="shared" si="10"/>
        <v>1.0474395541662989</v>
      </c>
      <c r="H84" s="5">
        <f t="shared" si="11"/>
        <v>0.96095899894294545</v>
      </c>
      <c r="I84" s="4">
        <f t="shared" si="12"/>
        <v>3.9041001057054547E-2</v>
      </c>
      <c r="J84" s="5">
        <f t="shared" si="13"/>
        <v>2.730791377487837</v>
      </c>
      <c r="K84" s="4">
        <f t="shared" si="14"/>
        <v>-1.730791377487837</v>
      </c>
      <c r="L84" s="4">
        <v>0</v>
      </c>
      <c r="N84" s="4">
        <v>0</v>
      </c>
      <c r="O84" s="4">
        <v>0.96099999999999997</v>
      </c>
      <c r="P84" s="4">
        <v>3.9E-2</v>
      </c>
      <c r="Q84" s="4">
        <v>0</v>
      </c>
      <c r="R84" s="4"/>
      <c r="S84" s="4">
        <f t="shared" si="8"/>
        <v>1</v>
      </c>
    </row>
    <row r="85" spans="1:19" x14ac:dyDescent="0.2">
      <c r="A85" s="13">
        <v>84</v>
      </c>
      <c r="B85" s="2">
        <v>699.39937538583172</v>
      </c>
      <c r="E85" s="4">
        <v>1</v>
      </c>
      <c r="F85" s="5">
        <f t="shared" si="9"/>
        <v>-0.35267581508507195</v>
      </c>
      <c r="G85" s="4">
        <f t="shared" si="10"/>
        <v>1.3526758150850724</v>
      </c>
      <c r="H85" s="5">
        <f t="shared" si="11"/>
        <v>0.82884181138108826</v>
      </c>
      <c r="I85" s="4">
        <f t="shared" si="12"/>
        <v>0.17115818861891174</v>
      </c>
      <c r="J85" s="5">
        <f t="shared" si="13"/>
        <v>2.5030031230708412</v>
      </c>
      <c r="K85" s="4">
        <f t="shared" si="14"/>
        <v>-1.5030031230708412</v>
      </c>
      <c r="L85" s="4">
        <v>0</v>
      </c>
      <c r="N85" s="4">
        <v>0</v>
      </c>
      <c r="O85" s="4">
        <v>0.82899999999999996</v>
      </c>
      <c r="P85" s="4">
        <v>0.17100000000000001</v>
      </c>
      <c r="Q85" s="4">
        <v>0</v>
      </c>
      <c r="R85" s="4"/>
      <c r="S85" s="4">
        <f t="shared" si="8"/>
        <v>1</v>
      </c>
    </row>
    <row r="86" spans="1:19" x14ac:dyDescent="0.2">
      <c r="A86" s="13">
        <v>85</v>
      </c>
      <c r="B86" s="2">
        <v>743.45015236531208</v>
      </c>
      <c r="E86" s="4">
        <v>0</v>
      </c>
      <c r="F86" s="5">
        <f t="shared" si="9"/>
        <v>-0.64781602084759093</v>
      </c>
      <c r="G86" s="4">
        <f t="shared" si="10"/>
        <v>1.6478160208475914</v>
      </c>
      <c r="H86" s="5">
        <f t="shared" si="11"/>
        <v>0.70109455814059496</v>
      </c>
      <c r="I86" s="4">
        <f t="shared" si="12"/>
        <v>0.29890544185940504</v>
      </c>
      <c r="J86" s="5">
        <f t="shared" si="13"/>
        <v>2.2827492381734396</v>
      </c>
      <c r="K86" s="4">
        <f t="shared" si="14"/>
        <v>-1.2827492381734396</v>
      </c>
      <c r="L86" s="4">
        <v>0</v>
      </c>
      <c r="N86" s="4">
        <v>0</v>
      </c>
      <c r="O86" s="4">
        <v>0.70099999999999996</v>
      </c>
      <c r="P86" s="4">
        <v>0.29899999999999999</v>
      </c>
      <c r="Q86" s="4">
        <v>0</v>
      </c>
      <c r="R86" s="4"/>
      <c r="S86" s="4">
        <f t="shared" si="8"/>
        <v>1</v>
      </c>
    </row>
    <row r="87" spans="1:19" x14ac:dyDescent="0.2">
      <c r="A87" s="13">
        <v>86</v>
      </c>
      <c r="B87" s="2">
        <v>778.39203635036824</v>
      </c>
      <c r="E87" s="4">
        <v>0</v>
      </c>
      <c r="F87" s="5">
        <f t="shared" si="9"/>
        <v>-0.88192664354746686</v>
      </c>
      <c r="G87" s="4">
        <f t="shared" si="10"/>
        <v>1.8819266435474673</v>
      </c>
      <c r="H87" s="5">
        <f t="shared" si="11"/>
        <v>0.59976309458393207</v>
      </c>
      <c r="I87" s="4">
        <f t="shared" si="12"/>
        <v>0.40023690541606793</v>
      </c>
      <c r="J87" s="5">
        <f t="shared" si="13"/>
        <v>2.1080398182481588</v>
      </c>
      <c r="K87" s="4">
        <f t="shared" si="14"/>
        <v>-1.1080398182481588</v>
      </c>
      <c r="L87" s="4">
        <v>0</v>
      </c>
      <c r="N87" s="4">
        <v>0</v>
      </c>
      <c r="O87" s="4">
        <v>0.6</v>
      </c>
      <c r="P87" s="4">
        <v>0.4</v>
      </c>
      <c r="Q87" s="4">
        <v>0</v>
      </c>
      <c r="R87" s="4"/>
      <c r="S87" s="4">
        <f t="shared" si="8"/>
        <v>1</v>
      </c>
    </row>
    <row r="88" spans="1:19" x14ac:dyDescent="0.2">
      <c r="A88" s="13">
        <v>87</v>
      </c>
      <c r="B88" s="2">
        <v>803.5808444851084</v>
      </c>
      <c r="E88" s="4">
        <v>0</v>
      </c>
      <c r="F88" s="5">
        <f t="shared" si="9"/>
        <v>-1.0506916580502264</v>
      </c>
      <c r="G88" s="4">
        <f t="shared" si="10"/>
        <v>2.0506916580502268</v>
      </c>
      <c r="H88" s="5">
        <f t="shared" si="11"/>
        <v>0.52671555099318557</v>
      </c>
      <c r="I88" s="4">
        <f t="shared" si="12"/>
        <v>0.47328444900681443</v>
      </c>
      <c r="J88" s="5">
        <f t="shared" si="13"/>
        <v>1.9820957775744583</v>
      </c>
      <c r="K88" s="4">
        <f t="shared" si="14"/>
        <v>-0.98209577757445832</v>
      </c>
      <c r="L88" s="4">
        <v>0</v>
      </c>
      <c r="N88" s="4">
        <v>0</v>
      </c>
      <c r="O88" s="4">
        <v>0.52700000000000002</v>
      </c>
      <c r="P88" s="4">
        <v>0.47299999999999998</v>
      </c>
      <c r="Q88" s="4">
        <v>0</v>
      </c>
      <c r="R88" s="4"/>
      <c r="S88" s="4">
        <f t="shared" si="8"/>
        <v>1</v>
      </c>
    </row>
    <row r="89" spans="1:19" x14ac:dyDescent="0.2">
      <c r="A89" s="13">
        <v>88</v>
      </c>
      <c r="B89" s="2">
        <v>817.27805087344086</v>
      </c>
      <c r="E89" s="4">
        <v>0</v>
      </c>
      <c r="F89" s="5">
        <f t="shared" si="9"/>
        <v>-1.1424629408520532</v>
      </c>
      <c r="G89" s="4">
        <f t="shared" si="10"/>
        <v>2.1424629408520537</v>
      </c>
      <c r="H89" s="5">
        <f t="shared" si="11"/>
        <v>0.48699365246702175</v>
      </c>
      <c r="I89" s="4">
        <f t="shared" si="12"/>
        <v>0.51300634753297825</v>
      </c>
      <c r="J89" s="5">
        <f t="shared" si="13"/>
        <v>1.9136097456327956</v>
      </c>
      <c r="K89" s="4">
        <f t="shared" si="14"/>
        <v>-0.91360974563279562</v>
      </c>
      <c r="L89" s="4">
        <v>0</v>
      </c>
      <c r="N89" s="4">
        <v>0</v>
      </c>
      <c r="O89" s="4">
        <v>0.48699999999999999</v>
      </c>
      <c r="P89" s="4">
        <v>0.51300000000000001</v>
      </c>
      <c r="Q89" s="4">
        <v>0</v>
      </c>
      <c r="R89" s="4"/>
      <c r="S89" s="4">
        <f t="shared" si="8"/>
        <v>1</v>
      </c>
    </row>
    <row r="90" spans="1:19" x14ac:dyDescent="0.2">
      <c r="A90" s="13">
        <v>89</v>
      </c>
      <c r="B90" s="2">
        <v>815.88309429943195</v>
      </c>
      <c r="E90" s="4">
        <v>0</v>
      </c>
      <c r="F90" s="5">
        <f t="shared" si="9"/>
        <v>-1.1331167318061937</v>
      </c>
      <c r="G90" s="4">
        <f t="shared" si="10"/>
        <v>2.1331167318061941</v>
      </c>
      <c r="H90" s="5">
        <f t="shared" si="11"/>
        <v>0.49103902653164733</v>
      </c>
      <c r="I90" s="4">
        <f t="shared" si="12"/>
        <v>0.50896097346835267</v>
      </c>
      <c r="J90" s="5">
        <f t="shared" si="13"/>
        <v>1.9205845285028404</v>
      </c>
      <c r="K90" s="4">
        <f t="shared" si="14"/>
        <v>-0.92058452850284045</v>
      </c>
      <c r="L90" s="4">
        <v>0</v>
      </c>
      <c r="N90" s="4">
        <v>0</v>
      </c>
      <c r="O90" s="4">
        <v>0.49099999999999999</v>
      </c>
      <c r="P90" s="4">
        <v>0.50900000000000001</v>
      </c>
      <c r="Q90" s="4">
        <v>0</v>
      </c>
      <c r="R90" s="4"/>
      <c r="S90" s="4">
        <f t="shared" si="8"/>
        <v>1</v>
      </c>
    </row>
    <row r="91" spans="1:19" x14ac:dyDescent="0.2">
      <c r="A91" s="13">
        <v>90</v>
      </c>
      <c r="B91" s="2">
        <v>809.9159476189626</v>
      </c>
      <c r="E91" s="4">
        <v>0</v>
      </c>
      <c r="F91" s="5">
        <f t="shared" si="9"/>
        <v>-1.093136849047049</v>
      </c>
      <c r="G91" s="4">
        <f t="shared" si="10"/>
        <v>2.0931368490470494</v>
      </c>
      <c r="H91" s="5">
        <f t="shared" si="11"/>
        <v>0.50834375190500847</v>
      </c>
      <c r="I91" s="4">
        <f t="shared" si="12"/>
        <v>0.49165624809499153</v>
      </c>
      <c r="J91" s="5">
        <f t="shared" si="13"/>
        <v>1.9504202619051867</v>
      </c>
      <c r="K91" s="4">
        <f t="shared" si="14"/>
        <v>-0.95042026190518669</v>
      </c>
      <c r="L91" s="4">
        <v>0</v>
      </c>
      <c r="N91" s="4">
        <v>0</v>
      </c>
      <c r="O91" s="4">
        <v>0.50800000000000001</v>
      </c>
      <c r="P91" s="4">
        <v>0.49199999999999999</v>
      </c>
      <c r="Q91" s="4">
        <v>0</v>
      </c>
      <c r="R91" s="4"/>
      <c r="S91" s="4">
        <f t="shared" si="8"/>
        <v>1</v>
      </c>
    </row>
    <row r="92" spans="1:19" x14ac:dyDescent="0.2">
      <c r="A92" s="13">
        <v>91</v>
      </c>
      <c r="B92" s="2">
        <v>806.13835681237765</v>
      </c>
      <c r="E92" s="4">
        <v>0</v>
      </c>
      <c r="F92" s="5">
        <f t="shared" si="9"/>
        <v>-1.0678269906429296</v>
      </c>
      <c r="G92" s="4">
        <f t="shared" si="10"/>
        <v>2.0678269906429301</v>
      </c>
      <c r="H92" s="5">
        <f t="shared" si="11"/>
        <v>0.51929876524410501</v>
      </c>
      <c r="I92" s="4">
        <f t="shared" si="12"/>
        <v>0.48070123475589499</v>
      </c>
      <c r="J92" s="5">
        <f t="shared" si="13"/>
        <v>1.9693082159381117</v>
      </c>
      <c r="K92" s="4">
        <f t="shared" si="14"/>
        <v>-0.96930821593811167</v>
      </c>
      <c r="L92" s="4">
        <v>0</v>
      </c>
      <c r="N92" s="4">
        <v>0</v>
      </c>
      <c r="O92" s="4">
        <v>0.51900000000000002</v>
      </c>
      <c r="P92" s="4">
        <v>0.48099999999999998</v>
      </c>
      <c r="Q92" s="4">
        <v>0</v>
      </c>
      <c r="R92" s="4"/>
      <c r="S92" s="4">
        <f t="shared" si="8"/>
        <v>1</v>
      </c>
    </row>
    <row r="93" spans="1:19" x14ac:dyDescent="0.2">
      <c r="A93" s="13">
        <v>92</v>
      </c>
      <c r="B93" s="2">
        <v>556.41400470208589</v>
      </c>
      <c r="E93" s="4">
        <v>1</v>
      </c>
      <c r="F93" s="5">
        <f t="shared" si="9"/>
        <v>0.60532616849602494</v>
      </c>
      <c r="G93" s="4">
        <f t="shared" si="10"/>
        <v>0.3946738315039755</v>
      </c>
      <c r="H93" s="5">
        <f t="shared" si="11"/>
        <v>1.243499386363951</v>
      </c>
      <c r="I93" s="4">
        <f t="shared" si="12"/>
        <v>-0.24349938636395096</v>
      </c>
      <c r="J93" s="5">
        <f t="shared" si="13"/>
        <v>3.2179299764895704</v>
      </c>
      <c r="K93" s="4">
        <f t="shared" si="14"/>
        <v>-2.2179299764895704</v>
      </c>
      <c r="L93" s="4">
        <v>0</v>
      </c>
      <c r="N93" s="4">
        <v>0.60499999999999998</v>
      </c>
      <c r="O93" s="4">
        <v>0.39500000000000002</v>
      </c>
      <c r="P93" s="4">
        <v>0</v>
      </c>
      <c r="Q93" s="4">
        <v>0</v>
      </c>
      <c r="R93" s="4"/>
      <c r="S93" s="4">
        <f t="shared" si="8"/>
        <v>1</v>
      </c>
    </row>
    <row r="94" spans="1:19" x14ac:dyDescent="0.2">
      <c r="A94" s="13">
        <v>93</v>
      </c>
      <c r="B94" s="2">
        <v>577.95338889310676</v>
      </c>
      <c r="E94" s="4">
        <v>1</v>
      </c>
      <c r="F94" s="5">
        <f t="shared" si="9"/>
        <v>0.46101229441618496</v>
      </c>
      <c r="G94" s="4">
        <f t="shared" si="10"/>
        <v>0.53898770558381548</v>
      </c>
      <c r="H94" s="5">
        <f t="shared" si="11"/>
        <v>1.1810351722099905</v>
      </c>
      <c r="I94" s="4">
        <f t="shared" si="12"/>
        <v>-0.18103517220999055</v>
      </c>
      <c r="J94" s="5">
        <f t="shared" si="13"/>
        <v>3.1102330555344659</v>
      </c>
      <c r="K94" s="4">
        <f t="shared" si="14"/>
        <v>-2.1102330555344659</v>
      </c>
      <c r="L94" s="4">
        <v>0</v>
      </c>
      <c r="N94" s="4">
        <v>0.46100000000000002</v>
      </c>
      <c r="O94" s="4">
        <v>0.53900000000000003</v>
      </c>
      <c r="P94" s="4">
        <v>0</v>
      </c>
      <c r="Q94" s="4">
        <v>0</v>
      </c>
      <c r="R94" s="4"/>
      <c r="S94" s="4">
        <f t="shared" si="8"/>
        <v>1</v>
      </c>
    </row>
    <row r="95" spans="1:19" x14ac:dyDescent="0.2">
      <c r="A95" s="13">
        <v>94</v>
      </c>
      <c r="B95" s="2">
        <v>617.9718749778441</v>
      </c>
      <c r="E95" s="4">
        <v>1</v>
      </c>
      <c r="F95" s="5">
        <f t="shared" si="9"/>
        <v>0.19288843764844454</v>
      </c>
      <c r="G95" s="4">
        <f t="shared" si="10"/>
        <v>0.8071115623515559</v>
      </c>
      <c r="H95" s="5">
        <f t="shared" si="11"/>
        <v>1.0649815625642522</v>
      </c>
      <c r="I95" s="4">
        <f t="shared" si="12"/>
        <v>-6.4981562564252249E-2</v>
      </c>
      <c r="J95" s="5">
        <f t="shared" si="13"/>
        <v>2.9101406251107793</v>
      </c>
      <c r="K95" s="4">
        <f t="shared" si="14"/>
        <v>-1.9101406251107793</v>
      </c>
      <c r="L95" s="4">
        <v>0</v>
      </c>
      <c r="N95" s="4">
        <v>0.193</v>
      </c>
      <c r="O95" s="4">
        <v>0.80700000000000005</v>
      </c>
      <c r="P95" s="4">
        <v>0</v>
      </c>
      <c r="Q95" s="4">
        <v>0</v>
      </c>
      <c r="R95" s="4"/>
      <c r="S95" s="4">
        <f t="shared" si="8"/>
        <v>1</v>
      </c>
    </row>
    <row r="96" spans="1:19" x14ac:dyDescent="0.2">
      <c r="A96" s="13">
        <v>95</v>
      </c>
      <c r="B96" s="2">
        <v>648.26831560216397</v>
      </c>
      <c r="E96" s="4">
        <v>1</v>
      </c>
      <c r="F96" s="5">
        <f t="shared" si="9"/>
        <v>-1.0097714534498259E-2</v>
      </c>
      <c r="G96" s="4">
        <f t="shared" si="10"/>
        <v>1.0100977145344987</v>
      </c>
      <c r="H96" s="5">
        <f t="shared" si="11"/>
        <v>0.97712188475372463</v>
      </c>
      <c r="I96" s="4">
        <f t="shared" si="12"/>
        <v>2.2878115246275366E-2</v>
      </c>
      <c r="J96" s="5">
        <f t="shared" si="13"/>
        <v>2.7586584219891801</v>
      </c>
      <c r="K96" s="4">
        <f t="shared" si="14"/>
        <v>-1.7586584219891801</v>
      </c>
      <c r="L96" s="4">
        <v>0</v>
      </c>
      <c r="N96" s="4">
        <v>0</v>
      </c>
      <c r="O96" s="4">
        <v>0.97699999999999998</v>
      </c>
      <c r="P96" s="4">
        <v>2.3E-2</v>
      </c>
      <c r="Q96" s="4">
        <v>0</v>
      </c>
      <c r="R96" s="4"/>
      <c r="S96" s="4">
        <f t="shared" si="8"/>
        <v>1</v>
      </c>
    </row>
    <row r="97" spans="1:19" x14ac:dyDescent="0.2">
      <c r="A97" s="13">
        <v>96</v>
      </c>
      <c r="B97" s="2">
        <v>669.80733512422592</v>
      </c>
      <c r="E97" s="4">
        <v>1</v>
      </c>
      <c r="F97" s="5">
        <f t="shared" si="9"/>
        <v>-0.15440914533231354</v>
      </c>
      <c r="G97" s="4">
        <f t="shared" si="10"/>
        <v>1.154409145332314</v>
      </c>
      <c r="H97" s="5">
        <f t="shared" si="11"/>
        <v>0.91465872813974491</v>
      </c>
      <c r="I97" s="4">
        <f t="shared" si="12"/>
        <v>8.5341271860255086E-2</v>
      </c>
      <c r="J97" s="5">
        <f t="shared" si="13"/>
        <v>2.6509633243788704</v>
      </c>
      <c r="K97" s="4">
        <f t="shared" si="14"/>
        <v>-1.6509633243788704</v>
      </c>
      <c r="L97" s="4">
        <v>0</v>
      </c>
      <c r="N97" s="4">
        <v>0</v>
      </c>
      <c r="O97" s="4">
        <v>0.91500000000000004</v>
      </c>
      <c r="P97" s="4">
        <v>8.5000000000000006E-2</v>
      </c>
      <c r="Q97" s="4">
        <v>0</v>
      </c>
      <c r="R97" s="4"/>
      <c r="S97" s="4">
        <f t="shared" si="8"/>
        <v>1</v>
      </c>
    </row>
    <row r="98" spans="1:19" x14ac:dyDescent="0.2">
      <c r="A98" s="13">
        <v>97</v>
      </c>
      <c r="B98" s="2">
        <v>679.88169764326187</v>
      </c>
      <c r="E98" s="4">
        <v>1</v>
      </c>
      <c r="F98" s="5">
        <f t="shared" si="9"/>
        <v>-0.22190737420985407</v>
      </c>
      <c r="G98" s="4">
        <f t="shared" si="10"/>
        <v>1.2219073742098545</v>
      </c>
      <c r="H98" s="5">
        <f t="shared" si="11"/>
        <v>0.88544307683454071</v>
      </c>
      <c r="I98" s="4">
        <f t="shared" si="12"/>
        <v>0.11455692316545929</v>
      </c>
      <c r="J98" s="5">
        <f t="shared" si="13"/>
        <v>2.6005915117836906</v>
      </c>
      <c r="K98" s="4">
        <f t="shared" si="14"/>
        <v>-1.6005915117836906</v>
      </c>
      <c r="L98" s="4">
        <v>0</v>
      </c>
      <c r="N98" s="4">
        <v>0</v>
      </c>
      <c r="O98" s="4">
        <v>0.88500000000000001</v>
      </c>
      <c r="P98" s="4">
        <v>0.115</v>
      </c>
      <c r="Q98" s="4">
        <v>0</v>
      </c>
      <c r="R98" s="4"/>
      <c r="S98" s="4">
        <f t="shared" ref="S98:S112" si="15">SUM(N98:Q98)</f>
        <v>1</v>
      </c>
    </row>
    <row r="99" spans="1:19" x14ac:dyDescent="0.2">
      <c r="A99" s="13">
        <v>98</v>
      </c>
      <c r="B99" s="2">
        <v>670.61645199331122</v>
      </c>
      <c r="E99" s="4">
        <v>1</v>
      </c>
      <c r="F99" s="5">
        <f t="shared" si="9"/>
        <v>-0.1598302283551849</v>
      </c>
      <c r="G99" s="4">
        <f t="shared" si="10"/>
        <v>1.1598302283551853</v>
      </c>
      <c r="H99" s="5">
        <f t="shared" si="11"/>
        <v>0.91231228921939755</v>
      </c>
      <c r="I99" s="4">
        <f t="shared" si="12"/>
        <v>8.7687710780602446E-2</v>
      </c>
      <c r="J99" s="5">
        <f t="shared" si="13"/>
        <v>2.646917740033444</v>
      </c>
      <c r="K99" s="4">
        <f t="shared" si="14"/>
        <v>-1.646917740033444</v>
      </c>
      <c r="L99" s="4">
        <v>0</v>
      </c>
      <c r="N99" s="4">
        <v>0</v>
      </c>
      <c r="O99" s="4">
        <v>0.91200000000000003</v>
      </c>
      <c r="P99" s="4">
        <v>8.7999999999999995E-2</v>
      </c>
      <c r="Q99" s="4">
        <v>0</v>
      </c>
      <c r="R99" s="4"/>
      <c r="S99" s="4">
        <f t="shared" si="15"/>
        <v>1</v>
      </c>
    </row>
    <row r="100" spans="1:19" x14ac:dyDescent="0.2">
      <c r="A100" s="13">
        <v>99</v>
      </c>
      <c r="B100" s="2">
        <v>666.72807983912344</v>
      </c>
      <c r="E100" s="4">
        <v>1</v>
      </c>
      <c r="F100" s="5">
        <f t="shared" si="9"/>
        <v>-0.1337781349221272</v>
      </c>
      <c r="G100" s="4">
        <f t="shared" si="10"/>
        <v>1.1337781349221276</v>
      </c>
      <c r="H100" s="5">
        <f t="shared" si="11"/>
        <v>0.92358856846654214</v>
      </c>
      <c r="I100" s="4">
        <f t="shared" si="12"/>
        <v>7.6411431533457863E-2</v>
      </c>
      <c r="J100" s="5">
        <f t="shared" si="13"/>
        <v>2.6663596008043826</v>
      </c>
      <c r="K100" s="4">
        <f t="shared" si="14"/>
        <v>-1.6663596008043826</v>
      </c>
      <c r="L100" s="4">
        <v>0</v>
      </c>
      <c r="N100" s="4">
        <v>0</v>
      </c>
      <c r="O100" s="4">
        <v>0.92400000000000004</v>
      </c>
      <c r="P100" s="4">
        <v>7.5999999999999998E-2</v>
      </c>
      <c r="Q100" s="4">
        <v>0</v>
      </c>
      <c r="R100" s="4"/>
      <c r="S100" s="4">
        <f t="shared" si="15"/>
        <v>1</v>
      </c>
    </row>
    <row r="101" spans="1:19" x14ac:dyDescent="0.2">
      <c r="A101" s="13">
        <v>100</v>
      </c>
      <c r="B101" s="2">
        <v>676.78762402654377</v>
      </c>
      <c r="E101" s="4">
        <v>1</v>
      </c>
      <c r="F101" s="5">
        <f t="shared" si="9"/>
        <v>-0.20117708097784259</v>
      </c>
      <c r="G101" s="4">
        <f t="shared" si="10"/>
        <v>1.201177080977843</v>
      </c>
      <c r="H101" s="5">
        <f t="shared" si="11"/>
        <v>0.89441589032302327</v>
      </c>
      <c r="I101" s="4">
        <f t="shared" si="12"/>
        <v>0.10558410967697673</v>
      </c>
      <c r="J101" s="5">
        <f t="shared" si="13"/>
        <v>2.616061879867281</v>
      </c>
      <c r="K101" s="4">
        <f t="shared" si="14"/>
        <v>-1.616061879867281</v>
      </c>
      <c r="L101" s="4">
        <v>0</v>
      </c>
      <c r="N101" s="4">
        <v>0</v>
      </c>
      <c r="O101" s="4">
        <v>0.89400000000000002</v>
      </c>
      <c r="P101" s="4">
        <v>0.106</v>
      </c>
      <c r="Q101" s="4">
        <v>0</v>
      </c>
      <c r="R101" s="4"/>
      <c r="S101" s="4">
        <f t="shared" si="15"/>
        <v>1</v>
      </c>
    </row>
    <row r="102" spans="1:19" x14ac:dyDescent="0.2">
      <c r="A102" s="13">
        <v>101</v>
      </c>
      <c r="B102" s="2">
        <v>518.79465746380083</v>
      </c>
      <c r="E102" s="4">
        <v>1</v>
      </c>
      <c r="F102" s="5">
        <f t="shared" si="9"/>
        <v>0.85737579499253469</v>
      </c>
      <c r="G102" s="4">
        <f t="shared" si="10"/>
        <v>0.14262420500746575</v>
      </c>
      <c r="H102" s="5">
        <f t="shared" si="11"/>
        <v>1.3525954933549778</v>
      </c>
      <c r="I102" s="4">
        <f t="shared" si="12"/>
        <v>-0.35259549335497775</v>
      </c>
      <c r="J102" s="5">
        <f t="shared" si="13"/>
        <v>3.4060267126809958</v>
      </c>
      <c r="K102" s="4">
        <f t="shared" si="14"/>
        <v>-2.4060267126809958</v>
      </c>
      <c r="L102" s="4">
        <v>0</v>
      </c>
      <c r="N102" s="4">
        <v>0.85699999999999998</v>
      </c>
      <c r="O102" s="4">
        <v>0.14299999999999999</v>
      </c>
      <c r="P102" s="4">
        <v>0</v>
      </c>
      <c r="Q102" s="4">
        <v>0</v>
      </c>
      <c r="R102" s="4"/>
      <c r="S102" s="4">
        <f t="shared" si="15"/>
        <v>1</v>
      </c>
    </row>
    <row r="103" spans="1:19" x14ac:dyDescent="0.2">
      <c r="A103" s="13">
        <v>102</v>
      </c>
      <c r="B103" s="2">
        <v>532.26917159436823</v>
      </c>
      <c r="E103" s="4">
        <v>1</v>
      </c>
      <c r="F103" s="5">
        <f t="shared" si="9"/>
        <v>0.76709655031773316</v>
      </c>
      <c r="G103" s="4">
        <f t="shared" si="10"/>
        <v>0.23290344968226728</v>
      </c>
      <c r="H103" s="5">
        <f t="shared" si="11"/>
        <v>1.3135194023763321</v>
      </c>
      <c r="I103" s="4">
        <f t="shared" si="12"/>
        <v>-0.31351940237633213</v>
      </c>
      <c r="J103" s="5">
        <f t="shared" si="13"/>
        <v>3.3386541420281586</v>
      </c>
      <c r="K103" s="4">
        <f t="shared" si="14"/>
        <v>-2.3386541420281586</v>
      </c>
      <c r="L103" s="4">
        <v>0</v>
      </c>
      <c r="N103" s="4">
        <v>0.76700000000000002</v>
      </c>
      <c r="O103" s="4">
        <v>0.23300000000000001</v>
      </c>
      <c r="P103" s="4">
        <v>0</v>
      </c>
      <c r="Q103" s="4">
        <v>0</v>
      </c>
      <c r="R103" s="4"/>
      <c r="S103" s="4">
        <f t="shared" si="15"/>
        <v>1</v>
      </c>
    </row>
    <row r="104" spans="1:19" x14ac:dyDescent="0.2">
      <c r="A104" s="13">
        <v>103</v>
      </c>
      <c r="B104" s="2">
        <v>536.89561744816876</v>
      </c>
      <c r="E104" s="4">
        <v>1</v>
      </c>
      <c r="F104" s="5">
        <f t="shared" si="9"/>
        <v>0.73609936309726942</v>
      </c>
      <c r="G104" s="4">
        <f t="shared" si="10"/>
        <v>0.26390063690273102</v>
      </c>
      <c r="H104" s="5">
        <f t="shared" si="11"/>
        <v>1.3001027094003106</v>
      </c>
      <c r="I104" s="4">
        <f t="shared" si="12"/>
        <v>-0.30010270940031059</v>
      </c>
      <c r="J104" s="5">
        <f t="shared" si="13"/>
        <v>3.3155219127591562</v>
      </c>
      <c r="K104" s="4">
        <f t="shared" si="14"/>
        <v>-2.3155219127591562</v>
      </c>
      <c r="L104" s="4">
        <v>0</v>
      </c>
      <c r="N104" s="4">
        <v>0.73599999999999999</v>
      </c>
      <c r="O104" s="4">
        <v>0.26400000000000001</v>
      </c>
      <c r="P104" s="4">
        <v>0</v>
      </c>
      <c r="Q104" s="4">
        <v>0</v>
      </c>
      <c r="R104" s="4"/>
      <c r="S104" s="4">
        <f t="shared" si="15"/>
        <v>1</v>
      </c>
    </row>
    <row r="105" spans="1:19" x14ac:dyDescent="0.2">
      <c r="A105" s="13">
        <v>104</v>
      </c>
      <c r="B105" s="2">
        <v>536.4832322668409</v>
      </c>
      <c r="E105" s="4">
        <v>1</v>
      </c>
      <c r="F105" s="5">
        <f t="shared" si="9"/>
        <v>0.73886234381216642</v>
      </c>
      <c r="G105" s="4">
        <f t="shared" si="10"/>
        <v>0.26113765618783402</v>
      </c>
      <c r="H105" s="5">
        <f t="shared" si="11"/>
        <v>1.3012986264261615</v>
      </c>
      <c r="I105" s="4">
        <f t="shared" si="12"/>
        <v>-0.30129862642616145</v>
      </c>
      <c r="J105" s="5">
        <f t="shared" si="13"/>
        <v>3.3175838386657954</v>
      </c>
      <c r="K105" s="4">
        <f t="shared" si="14"/>
        <v>-2.3175838386657954</v>
      </c>
      <c r="L105" s="4">
        <v>0</v>
      </c>
      <c r="N105" s="4">
        <v>0.73899999999999999</v>
      </c>
      <c r="O105" s="4">
        <v>0.26100000000000001</v>
      </c>
      <c r="P105" s="4">
        <v>0</v>
      </c>
      <c r="Q105" s="4">
        <v>0</v>
      </c>
      <c r="R105" s="4"/>
      <c r="S105" s="4">
        <f t="shared" si="15"/>
        <v>1</v>
      </c>
    </row>
    <row r="106" spans="1:19" x14ac:dyDescent="0.2">
      <c r="A106" s="13">
        <v>105</v>
      </c>
      <c r="B106" s="2">
        <v>528.59028863167021</v>
      </c>
      <c r="E106" s="4">
        <v>1</v>
      </c>
      <c r="F106" s="5">
        <f t="shared" si="9"/>
        <v>0.79174506616781004</v>
      </c>
      <c r="G106" s="4">
        <f t="shared" si="10"/>
        <v>0.2082549338321904</v>
      </c>
      <c r="H106" s="5">
        <f t="shared" si="11"/>
        <v>1.3241881629681564</v>
      </c>
      <c r="I106" s="4">
        <f t="shared" si="12"/>
        <v>-0.32418816296815645</v>
      </c>
      <c r="J106" s="5">
        <f t="shared" si="13"/>
        <v>3.357048556841649</v>
      </c>
      <c r="K106" s="4">
        <f t="shared" si="14"/>
        <v>-2.357048556841649</v>
      </c>
      <c r="L106" s="4">
        <v>0</v>
      </c>
      <c r="N106" s="4">
        <v>0.79200000000000004</v>
      </c>
      <c r="O106" s="4">
        <v>0.20799999999999999</v>
      </c>
      <c r="P106" s="4">
        <v>0</v>
      </c>
      <c r="Q106" s="4">
        <v>0</v>
      </c>
      <c r="R106" s="4"/>
      <c r="S106" s="4">
        <f t="shared" si="15"/>
        <v>1</v>
      </c>
    </row>
    <row r="107" spans="1:19" x14ac:dyDescent="0.2">
      <c r="A107" s="13">
        <v>106</v>
      </c>
      <c r="B107" s="2">
        <v>527.00296333759559</v>
      </c>
      <c r="E107" s="4">
        <v>1</v>
      </c>
      <c r="F107" s="5">
        <f t="shared" si="9"/>
        <v>0.80238014563810989</v>
      </c>
      <c r="G107" s="4">
        <f t="shared" si="10"/>
        <v>0.19761985436189056</v>
      </c>
      <c r="H107" s="5">
        <f t="shared" si="11"/>
        <v>1.3287914063209729</v>
      </c>
      <c r="I107" s="4">
        <f t="shared" si="12"/>
        <v>-0.32879140632097292</v>
      </c>
      <c r="J107" s="5">
        <f t="shared" si="13"/>
        <v>3.3649851833120219</v>
      </c>
      <c r="K107" s="4">
        <f t="shared" si="14"/>
        <v>-2.3649851833120219</v>
      </c>
      <c r="L107" s="4">
        <v>0</v>
      </c>
      <c r="N107" s="4">
        <v>0.80200000000000005</v>
      </c>
      <c r="O107" s="4">
        <v>0.19800000000000001</v>
      </c>
      <c r="P107" s="4">
        <v>0</v>
      </c>
      <c r="Q107" s="4">
        <v>0</v>
      </c>
      <c r="R107" s="4"/>
      <c r="S107" s="4">
        <f t="shared" si="15"/>
        <v>1</v>
      </c>
    </row>
    <row r="108" spans="1:19" x14ac:dyDescent="0.2">
      <c r="A108" s="13">
        <v>107</v>
      </c>
      <c r="B108" s="2">
        <v>417.65510332422502</v>
      </c>
      <c r="E108" s="4">
        <v>1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4">
        <v>0</v>
      </c>
      <c r="N108" s="4">
        <v>1</v>
      </c>
      <c r="O108" s="4">
        <v>0</v>
      </c>
      <c r="P108" s="4">
        <v>0</v>
      </c>
      <c r="Q108" s="4">
        <v>0</v>
      </c>
      <c r="R108" s="4"/>
      <c r="S108" s="4">
        <f t="shared" si="15"/>
        <v>1</v>
      </c>
    </row>
    <row r="109" spans="1:19" x14ac:dyDescent="0.2">
      <c r="A109" s="13">
        <v>108</v>
      </c>
      <c r="B109" s="2">
        <v>401.94882661544381</v>
      </c>
      <c r="E109" s="4">
        <v>1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4">
        <v>0</v>
      </c>
      <c r="N109" s="4">
        <v>1</v>
      </c>
      <c r="O109" s="4">
        <v>0</v>
      </c>
      <c r="P109" s="4">
        <v>0</v>
      </c>
      <c r="Q109" s="4">
        <v>0</v>
      </c>
      <c r="R109" s="4"/>
      <c r="S109" s="4">
        <f t="shared" si="15"/>
        <v>1</v>
      </c>
    </row>
    <row r="110" spans="1:19" x14ac:dyDescent="0.2">
      <c r="A110" s="13">
        <v>109</v>
      </c>
      <c r="B110" s="2">
        <v>419.55401398300921</v>
      </c>
      <c r="E110" s="4">
        <v>1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4">
        <v>0</v>
      </c>
      <c r="N110" s="4">
        <v>1</v>
      </c>
      <c r="O110" s="4">
        <v>0</v>
      </c>
      <c r="P110" s="4">
        <v>0</v>
      </c>
      <c r="Q110" s="4">
        <v>0</v>
      </c>
      <c r="R110" s="4"/>
      <c r="S110" s="4">
        <f t="shared" si="15"/>
        <v>1</v>
      </c>
    </row>
    <row r="111" spans="1:19" x14ac:dyDescent="0.2">
      <c r="A111" s="13">
        <v>110</v>
      </c>
      <c r="B111" s="2">
        <v>313.51384859318557</v>
      </c>
      <c r="E111" s="4">
        <v>1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4">
        <v>0</v>
      </c>
      <c r="N111" s="4">
        <v>1</v>
      </c>
      <c r="O111" s="4">
        <v>0</v>
      </c>
      <c r="P111" s="4">
        <v>0</v>
      </c>
      <c r="Q111" s="4">
        <v>0</v>
      </c>
      <c r="R111" s="4"/>
      <c r="S111" s="4">
        <f t="shared" si="15"/>
        <v>1</v>
      </c>
    </row>
    <row r="112" spans="1:19" x14ac:dyDescent="0.2">
      <c r="A112" s="13">
        <v>111</v>
      </c>
      <c r="B112" s="2">
        <v>288.60692594951502</v>
      </c>
      <c r="E112" s="4">
        <v>1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4">
        <v>0</v>
      </c>
      <c r="N112" s="4">
        <v>1</v>
      </c>
      <c r="O112" s="4">
        <v>0</v>
      </c>
      <c r="P112" s="4">
        <v>0</v>
      </c>
      <c r="Q112" s="4">
        <v>0</v>
      </c>
      <c r="R112" s="4"/>
      <c r="S112" s="4">
        <f t="shared" si="15"/>
        <v>1</v>
      </c>
    </row>
  </sheetData>
  <mergeCells count="4"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7593D-15C9-4D4B-92C0-44E392392AB8}">
  <dimension ref="A1:AB112"/>
  <sheetViews>
    <sheetView workbookViewId="0">
      <selection activeCell="D1" sqref="D1"/>
    </sheetView>
  </sheetViews>
  <sheetFormatPr defaultRowHeight="14.25" x14ac:dyDescent="0.2"/>
  <cols>
    <col min="1" max="1" width="7.125" style="1" customWidth="1"/>
    <col min="2" max="3" width="11.75" style="2" customWidth="1"/>
    <col min="5" max="10" width="9" style="4"/>
    <col min="11" max="11" width="9" style="4" customWidth="1"/>
    <col min="12" max="12" width="9" style="4"/>
  </cols>
  <sheetData>
    <row r="1" spans="1:19" ht="47.25" x14ac:dyDescent="0.25">
      <c r="A1" s="18" t="s">
        <v>0</v>
      </c>
      <c r="B1" s="19" t="s">
        <v>4</v>
      </c>
      <c r="C1" s="19"/>
      <c r="D1" s="18" t="s">
        <v>12</v>
      </c>
      <c r="E1" s="20">
        <v>1</v>
      </c>
      <c r="F1" s="20"/>
      <c r="G1" s="20">
        <v>2</v>
      </c>
      <c r="H1" s="20"/>
      <c r="I1" s="20">
        <v>3</v>
      </c>
      <c r="J1" s="20"/>
      <c r="K1" s="20">
        <v>4</v>
      </c>
      <c r="L1" s="20"/>
    </row>
    <row r="2" spans="1:19" x14ac:dyDescent="0.2">
      <c r="A2" s="1">
        <v>1</v>
      </c>
      <c r="B2" s="2">
        <v>0.48985018603469954</v>
      </c>
      <c r="E2" s="4">
        <v>1</v>
      </c>
      <c r="F2" s="5">
        <f t="shared" ref="F2:F33" si="0">-10*B2+6</f>
        <v>1.101498139653005</v>
      </c>
      <c r="G2" s="4">
        <f t="shared" ref="G2:G33" si="1">10*B2-5</f>
        <v>-0.10149813965300503</v>
      </c>
      <c r="H2" s="5">
        <f t="shared" ref="H2:H33" si="2">-5*B2+4</f>
        <v>1.5507490698265025</v>
      </c>
      <c r="I2" s="4">
        <f t="shared" ref="I2:I33" si="3">5*B2-3</f>
        <v>-0.55074906982650251</v>
      </c>
      <c r="J2" s="5">
        <f t="shared" ref="J2:J33" si="4">-10*B2+9</f>
        <v>4.101498139653005</v>
      </c>
      <c r="K2" s="4">
        <f t="shared" ref="K2:K33" si="5">10*B2-8</f>
        <v>-3.101498139653005</v>
      </c>
      <c r="L2" s="4">
        <v>0</v>
      </c>
      <c r="N2" s="4">
        <v>1</v>
      </c>
      <c r="O2" s="4">
        <v>0</v>
      </c>
      <c r="P2" s="4">
        <v>0</v>
      </c>
      <c r="Q2" s="4">
        <v>0</v>
      </c>
      <c r="R2" s="4"/>
      <c r="S2" s="4">
        <f>SUM(N2:Q2)</f>
        <v>1</v>
      </c>
    </row>
    <row r="3" spans="1:19" x14ac:dyDescent="0.2">
      <c r="A3" s="1">
        <v>2</v>
      </c>
      <c r="B3" s="2">
        <v>0.49801853405492313</v>
      </c>
      <c r="E3" s="4">
        <v>1</v>
      </c>
      <c r="F3" s="5">
        <f t="shared" si="0"/>
        <v>1.0198146594507689</v>
      </c>
      <c r="G3" s="4">
        <f t="shared" si="1"/>
        <v>-1.9814659450768879E-2</v>
      </c>
      <c r="H3" s="5">
        <f t="shared" si="2"/>
        <v>1.5099073297253844</v>
      </c>
      <c r="I3" s="4">
        <f t="shared" si="3"/>
        <v>-0.50990732972538444</v>
      </c>
      <c r="J3" s="5">
        <f t="shared" si="4"/>
        <v>4.0198146594507689</v>
      </c>
      <c r="K3" s="4">
        <f t="shared" si="5"/>
        <v>-3.0198146594507689</v>
      </c>
      <c r="L3" s="4">
        <v>0</v>
      </c>
      <c r="N3" s="4">
        <v>1</v>
      </c>
      <c r="O3" s="4">
        <v>0</v>
      </c>
      <c r="P3" s="4">
        <v>0</v>
      </c>
      <c r="Q3" s="4">
        <v>0</v>
      </c>
      <c r="R3" s="4"/>
      <c r="S3" s="4">
        <f t="shared" ref="S3:S66" si="6">SUM(N3:Q3)</f>
        <v>1</v>
      </c>
    </row>
    <row r="4" spans="1:19" x14ac:dyDescent="0.2">
      <c r="A4" s="13">
        <v>3</v>
      </c>
      <c r="B4" s="2">
        <v>0.50604918398500887</v>
      </c>
      <c r="E4" s="4">
        <v>1</v>
      </c>
      <c r="F4" s="5">
        <f t="shared" si="0"/>
        <v>0.93950816014991112</v>
      </c>
      <c r="G4" s="4">
        <f t="shared" si="1"/>
        <v>6.049183985008888E-2</v>
      </c>
      <c r="H4" s="5">
        <f t="shared" si="2"/>
        <v>1.4697540800749556</v>
      </c>
      <c r="I4" s="4">
        <f t="shared" si="3"/>
        <v>-0.46975408007495556</v>
      </c>
      <c r="J4" s="5">
        <f t="shared" si="4"/>
        <v>3.9395081601499111</v>
      </c>
      <c r="K4" s="4">
        <f t="shared" si="5"/>
        <v>-2.9395081601499111</v>
      </c>
      <c r="L4" s="4">
        <v>0</v>
      </c>
      <c r="N4" s="4">
        <v>0.94</v>
      </c>
      <c r="O4" s="4">
        <v>0.06</v>
      </c>
      <c r="P4" s="4">
        <v>0</v>
      </c>
      <c r="Q4" s="4">
        <v>0</v>
      </c>
      <c r="R4" s="4"/>
      <c r="S4" s="4">
        <f t="shared" si="6"/>
        <v>1</v>
      </c>
    </row>
    <row r="5" spans="1:19" x14ac:dyDescent="0.2">
      <c r="A5" s="13">
        <v>4</v>
      </c>
      <c r="B5" s="2">
        <v>0.48559362215855872</v>
      </c>
      <c r="E5" s="4">
        <v>1</v>
      </c>
      <c r="F5" s="5">
        <f t="shared" si="0"/>
        <v>1.144063778414413</v>
      </c>
      <c r="G5" s="4">
        <f t="shared" si="1"/>
        <v>-0.14406377841441298</v>
      </c>
      <c r="H5" s="5">
        <f t="shared" si="2"/>
        <v>1.5720318892072065</v>
      </c>
      <c r="I5" s="4">
        <f t="shared" si="3"/>
        <v>-0.57203188920720649</v>
      </c>
      <c r="J5" s="5">
        <f t="shared" si="4"/>
        <v>4.144063778414413</v>
      </c>
      <c r="K5" s="4">
        <f t="shared" si="5"/>
        <v>-3.144063778414413</v>
      </c>
      <c r="L5" s="4">
        <v>0</v>
      </c>
      <c r="N5" s="4">
        <v>1</v>
      </c>
      <c r="O5" s="4">
        <v>0</v>
      </c>
      <c r="P5" s="4">
        <v>0</v>
      </c>
      <c r="Q5" s="4">
        <v>0</v>
      </c>
      <c r="R5" s="4"/>
      <c r="S5" s="4">
        <f t="shared" si="6"/>
        <v>1</v>
      </c>
    </row>
    <row r="6" spans="1:19" x14ac:dyDescent="0.2">
      <c r="A6" s="13">
        <v>5</v>
      </c>
      <c r="B6" s="2">
        <v>0.49450789800481165</v>
      </c>
      <c r="E6" s="4">
        <v>1</v>
      </c>
      <c r="F6" s="5">
        <f t="shared" si="0"/>
        <v>1.0549210199518839</v>
      </c>
      <c r="G6" s="4">
        <f t="shared" si="1"/>
        <v>-5.492101995188392E-2</v>
      </c>
      <c r="H6" s="5">
        <f t="shared" si="2"/>
        <v>1.527460509975942</v>
      </c>
      <c r="I6" s="4">
        <f t="shared" si="3"/>
        <v>-0.52746050997594196</v>
      </c>
      <c r="J6" s="5">
        <f t="shared" si="4"/>
        <v>4.0549210199518839</v>
      </c>
      <c r="K6" s="4">
        <f t="shared" si="5"/>
        <v>-3.0549210199518839</v>
      </c>
      <c r="L6" s="4">
        <v>0</v>
      </c>
      <c r="N6" s="4">
        <v>1</v>
      </c>
      <c r="O6" s="4">
        <v>0</v>
      </c>
      <c r="P6" s="4">
        <v>0</v>
      </c>
      <c r="Q6" s="4">
        <v>0</v>
      </c>
      <c r="R6" s="4"/>
      <c r="S6" s="4">
        <f t="shared" si="6"/>
        <v>1</v>
      </c>
    </row>
    <row r="7" spans="1:19" x14ac:dyDescent="0.2">
      <c r="A7" s="13">
        <v>6</v>
      </c>
      <c r="B7" s="2">
        <v>0.50560973761621542</v>
      </c>
      <c r="E7" s="4">
        <v>1</v>
      </c>
      <c r="F7" s="5">
        <f t="shared" si="0"/>
        <v>0.94390262383784584</v>
      </c>
      <c r="G7" s="4">
        <f t="shared" si="1"/>
        <v>5.6097376162154156E-2</v>
      </c>
      <c r="H7" s="5">
        <f t="shared" si="2"/>
        <v>1.4719513119189229</v>
      </c>
      <c r="I7" s="4">
        <f t="shared" si="3"/>
        <v>-0.47195131191892292</v>
      </c>
      <c r="J7" s="5">
        <f t="shared" si="4"/>
        <v>3.9439026238378458</v>
      </c>
      <c r="K7" s="4">
        <f t="shared" si="5"/>
        <v>-2.9439026238378458</v>
      </c>
      <c r="L7" s="4">
        <v>0</v>
      </c>
      <c r="N7" s="4">
        <v>0.94399999999999995</v>
      </c>
      <c r="O7" s="4">
        <v>5.6000000000000001E-2</v>
      </c>
      <c r="P7" s="4">
        <v>0</v>
      </c>
      <c r="Q7" s="4">
        <v>0</v>
      </c>
      <c r="R7" s="4"/>
      <c r="S7" s="4">
        <f t="shared" si="6"/>
        <v>1</v>
      </c>
    </row>
    <row r="8" spans="1:19" x14ac:dyDescent="0.2">
      <c r="A8" s="13">
        <v>7</v>
      </c>
      <c r="B8" s="2">
        <v>0.51612507555584197</v>
      </c>
      <c r="E8" s="4">
        <v>1</v>
      </c>
      <c r="F8" s="5">
        <f t="shared" si="0"/>
        <v>0.83874924444157983</v>
      </c>
      <c r="G8" s="4">
        <f t="shared" si="1"/>
        <v>0.16125075555842017</v>
      </c>
      <c r="H8" s="5">
        <f t="shared" si="2"/>
        <v>1.4193746222207899</v>
      </c>
      <c r="I8" s="4">
        <f t="shared" si="3"/>
        <v>-0.41937462222078992</v>
      </c>
      <c r="J8" s="5">
        <f t="shared" si="4"/>
        <v>3.8387492444415798</v>
      </c>
      <c r="K8" s="4">
        <f t="shared" si="5"/>
        <v>-2.8387492444415798</v>
      </c>
      <c r="L8" s="4">
        <v>0</v>
      </c>
      <c r="N8" s="4">
        <v>0.83899999999999997</v>
      </c>
      <c r="O8" s="4">
        <v>0.161</v>
      </c>
      <c r="P8" s="4">
        <v>0</v>
      </c>
      <c r="Q8" s="4">
        <v>0</v>
      </c>
      <c r="R8" s="4"/>
      <c r="S8" s="4">
        <f t="shared" si="6"/>
        <v>1</v>
      </c>
    </row>
    <row r="9" spans="1:19" x14ac:dyDescent="0.2">
      <c r="A9" s="13">
        <v>8</v>
      </c>
      <c r="B9" s="2">
        <v>0.48212823769499136</v>
      </c>
      <c r="E9" s="4">
        <v>1</v>
      </c>
      <c r="F9" s="5">
        <f t="shared" si="0"/>
        <v>1.1787176230500869</v>
      </c>
      <c r="G9" s="4">
        <f t="shared" si="1"/>
        <v>-0.17871762305008687</v>
      </c>
      <c r="H9" s="5">
        <f t="shared" si="2"/>
        <v>1.5893588115250434</v>
      </c>
      <c r="I9" s="4">
        <f t="shared" si="3"/>
        <v>-0.58935881152504344</v>
      </c>
      <c r="J9" s="5">
        <f t="shared" si="4"/>
        <v>4.1787176230500869</v>
      </c>
      <c r="K9" s="4">
        <f t="shared" si="5"/>
        <v>-3.1787176230500869</v>
      </c>
      <c r="L9" s="4">
        <v>0</v>
      </c>
      <c r="N9" s="4">
        <v>1</v>
      </c>
      <c r="O9" s="4">
        <v>0</v>
      </c>
      <c r="P9" s="4">
        <v>0</v>
      </c>
      <c r="Q9" s="4">
        <v>0</v>
      </c>
      <c r="R9" s="4"/>
      <c r="S9" s="4">
        <f t="shared" si="6"/>
        <v>1</v>
      </c>
    </row>
    <row r="10" spans="1:19" x14ac:dyDescent="0.2">
      <c r="A10" s="13">
        <v>9</v>
      </c>
      <c r="B10" s="2">
        <v>0.48773276984484171</v>
      </c>
      <c r="E10" s="4">
        <v>1</v>
      </c>
      <c r="F10" s="5">
        <f t="shared" si="0"/>
        <v>1.1226723015515834</v>
      </c>
      <c r="G10" s="4">
        <f t="shared" si="1"/>
        <v>-0.12267230155158337</v>
      </c>
      <c r="H10" s="5">
        <f t="shared" si="2"/>
        <v>1.5613361507757917</v>
      </c>
      <c r="I10" s="4">
        <f t="shared" si="3"/>
        <v>-0.56133615077579169</v>
      </c>
      <c r="J10" s="5">
        <f t="shared" si="4"/>
        <v>4.1226723015515834</v>
      </c>
      <c r="K10" s="4">
        <f t="shared" si="5"/>
        <v>-3.1226723015515834</v>
      </c>
      <c r="L10" s="4">
        <v>0</v>
      </c>
      <c r="N10" s="4">
        <v>1</v>
      </c>
      <c r="O10" s="4">
        <v>0</v>
      </c>
      <c r="P10" s="4">
        <v>0</v>
      </c>
      <c r="Q10" s="4">
        <v>0</v>
      </c>
      <c r="R10" s="4"/>
      <c r="S10" s="4">
        <f t="shared" si="6"/>
        <v>1</v>
      </c>
    </row>
    <row r="11" spans="1:19" x14ac:dyDescent="0.2">
      <c r="A11" s="13">
        <v>10</v>
      </c>
      <c r="B11" s="2">
        <v>0.49982371756469191</v>
      </c>
      <c r="E11" s="4">
        <v>1</v>
      </c>
      <c r="F11" s="5">
        <f t="shared" si="0"/>
        <v>1.0017628243530812</v>
      </c>
      <c r="G11" s="4">
        <f t="shared" si="1"/>
        <v>-1.7628243530811716E-3</v>
      </c>
      <c r="H11" s="5">
        <f t="shared" si="2"/>
        <v>1.5008814121765406</v>
      </c>
      <c r="I11" s="4">
        <f t="shared" si="3"/>
        <v>-0.50088141217654059</v>
      </c>
      <c r="J11" s="5">
        <f t="shared" si="4"/>
        <v>4.0017628243530812</v>
      </c>
      <c r="K11" s="4">
        <f t="shared" si="5"/>
        <v>-3.0017628243530812</v>
      </c>
      <c r="L11" s="4">
        <v>0</v>
      </c>
      <c r="N11" s="4">
        <v>1</v>
      </c>
      <c r="O11" s="4">
        <v>0</v>
      </c>
      <c r="P11" s="4">
        <v>0</v>
      </c>
      <c r="Q11" s="4">
        <v>0</v>
      </c>
      <c r="R11" s="4"/>
      <c r="S11" s="4">
        <f t="shared" si="6"/>
        <v>1</v>
      </c>
    </row>
    <row r="12" spans="1:19" x14ac:dyDescent="0.2">
      <c r="A12" s="13">
        <v>11</v>
      </c>
      <c r="B12" s="2">
        <v>0.51603454746241784</v>
      </c>
      <c r="E12" s="4">
        <v>1</v>
      </c>
      <c r="F12" s="5">
        <f t="shared" si="0"/>
        <v>0.83965452537582141</v>
      </c>
      <c r="G12" s="4">
        <f t="shared" si="1"/>
        <v>0.16034547462417859</v>
      </c>
      <c r="H12" s="5">
        <f t="shared" si="2"/>
        <v>1.4198272626879107</v>
      </c>
      <c r="I12" s="4">
        <f t="shared" si="3"/>
        <v>-0.41982726268791071</v>
      </c>
      <c r="J12" s="5">
        <f t="shared" si="4"/>
        <v>3.8396545253758214</v>
      </c>
      <c r="K12" s="4">
        <f t="shared" si="5"/>
        <v>-2.8396545253758214</v>
      </c>
      <c r="L12" s="4">
        <v>0</v>
      </c>
      <c r="N12" s="4">
        <v>0.84</v>
      </c>
      <c r="O12" s="4">
        <v>0.16</v>
      </c>
      <c r="P12" s="4">
        <v>0</v>
      </c>
      <c r="Q12" s="4">
        <v>0</v>
      </c>
      <c r="R12" s="4"/>
      <c r="S12" s="4">
        <f t="shared" si="6"/>
        <v>1</v>
      </c>
    </row>
    <row r="13" spans="1:19" x14ac:dyDescent="0.2">
      <c r="A13" s="13">
        <v>12</v>
      </c>
      <c r="B13" s="2">
        <v>0.53092629216107412</v>
      </c>
      <c r="E13" s="4">
        <v>1</v>
      </c>
      <c r="F13" s="5">
        <f t="shared" si="0"/>
        <v>0.69073707838925902</v>
      </c>
      <c r="G13" s="4">
        <f t="shared" si="1"/>
        <v>0.30926292161074098</v>
      </c>
      <c r="H13" s="5">
        <f t="shared" si="2"/>
        <v>1.3453685391946295</v>
      </c>
      <c r="I13" s="4">
        <f t="shared" si="3"/>
        <v>-0.34536853919462951</v>
      </c>
      <c r="J13" s="5">
        <f t="shared" si="4"/>
        <v>3.690737078389259</v>
      </c>
      <c r="K13" s="4">
        <f t="shared" si="5"/>
        <v>-2.690737078389259</v>
      </c>
      <c r="L13" s="4">
        <v>0</v>
      </c>
      <c r="N13" s="4">
        <v>0.69099999999999995</v>
      </c>
      <c r="O13" s="4">
        <v>0.309</v>
      </c>
      <c r="P13" s="4">
        <v>0</v>
      </c>
      <c r="Q13" s="4">
        <v>0</v>
      </c>
      <c r="R13" s="4"/>
      <c r="S13" s="4">
        <f t="shared" si="6"/>
        <v>1</v>
      </c>
    </row>
    <row r="14" spans="1:19" x14ac:dyDescent="0.2">
      <c r="A14" s="13">
        <v>13</v>
      </c>
      <c r="B14" s="2">
        <v>0.48400993667864289</v>
      </c>
      <c r="E14" s="4">
        <v>1</v>
      </c>
      <c r="F14" s="5">
        <f t="shared" si="0"/>
        <v>1.1599006332135708</v>
      </c>
      <c r="G14" s="4">
        <f t="shared" si="1"/>
        <v>-0.15990063321357084</v>
      </c>
      <c r="H14" s="5">
        <f t="shared" si="2"/>
        <v>1.5799503166067854</v>
      </c>
      <c r="I14" s="4">
        <f t="shared" si="3"/>
        <v>-0.57995031660678542</v>
      </c>
      <c r="J14" s="5">
        <f t="shared" si="4"/>
        <v>4.1599006332135708</v>
      </c>
      <c r="K14" s="4">
        <f t="shared" si="5"/>
        <v>-3.1599006332135708</v>
      </c>
      <c r="L14" s="4">
        <v>0</v>
      </c>
      <c r="N14" s="4">
        <v>1</v>
      </c>
      <c r="O14" s="4">
        <v>0</v>
      </c>
      <c r="P14" s="4">
        <v>0</v>
      </c>
      <c r="Q14" s="4">
        <v>0</v>
      </c>
      <c r="R14" s="4"/>
      <c r="S14" s="4">
        <f t="shared" si="6"/>
        <v>1</v>
      </c>
    </row>
    <row r="15" spans="1:19" x14ac:dyDescent="0.2">
      <c r="A15" s="13">
        <v>14</v>
      </c>
      <c r="B15" s="2">
        <v>0.4884679145046259</v>
      </c>
      <c r="E15" s="4">
        <v>1</v>
      </c>
      <c r="F15" s="5">
        <f t="shared" si="0"/>
        <v>1.1153208549537412</v>
      </c>
      <c r="G15" s="4">
        <f t="shared" si="1"/>
        <v>-0.11532085495374123</v>
      </c>
      <c r="H15" s="5">
        <f t="shared" si="2"/>
        <v>1.5576604274768706</v>
      </c>
      <c r="I15" s="4">
        <f t="shared" si="3"/>
        <v>-0.55766042747687061</v>
      </c>
      <c r="J15" s="5">
        <f t="shared" si="4"/>
        <v>4.1153208549537412</v>
      </c>
      <c r="K15" s="4">
        <f t="shared" si="5"/>
        <v>-3.1153208549537412</v>
      </c>
      <c r="L15" s="4">
        <v>0</v>
      </c>
      <c r="N15" s="4">
        <v>1</v>
      </c>
      <c r="O15" s="4">
        <v>0</v>
      </c>
      <c r="P15" s="4">
        <v>0</v>
      </c>
      <c r="Q15" s="4">
        <v>0</v>
      </c>
      <c r="R15" s="4"/>
      <c r="S15" s="4">
        <f t="shared" si="6"/>
        <v>1</v>
      </c>
    </row>
    <row r="16" spans="1:19" x14ac:dyDescent="0.2">
      <c r="A16" s="13">
        <v>15</v>
      </c>
      <c r="B16" s="2">
        <v>0.50524584945425699</v>
      </c>
      <c r="E16" s="4">
        <v>1</v>
      </c>
      <c r="F16" s="5">
        <f t="shared" si="0"/>
        <v>0.94754150545742988</v>
      </c>
      <c r="G16" s="4">
        <f t="shared" si="1"/>
        <v>5.2458494542570122E-2</v>
      </c>
      <c r="H16" s="5">
        <f t="shared" si="2"/>
        <v>1.4737707527287149</v>
      </c>
      <c r="I16" s="4">
        <f t="shared" si="3"/>
        <v>-0.47377075272871494</v>
      </c>
      <c r="J16" s="5">
        <f t="shared" si="4"/>
        <v>3.9475415054574299</v>
      </c>
      <c r="K16" s="4">
        <f t="shared" si="5"/>
        <v>-2.9475415054574299</v>
      </c>
      <c r="L16" s="4">
        <v>0</v>
      </c>
      <c r="N16" s="4">
        <v>0.94799999999999995</v>
      </c>
      <c r="O16" s="4">
        <v>5.1999999999999998E-2</v>
      </c>
      <c r="P16" s="4">
        <v>0</v>
      </c>
      <c r="Q16" s="4">
        <v>0</v>
      </c>
      <c r="R16" s="4"/>
      <c r="S16" s="4">
        <f t="shared" si="6"/>
        <v>1</v>
      </c>
    </row>
    <row r="17" spans="1:19" x14ac:dyDescent="0.2">
      <c r="A17" s="13">
        <v>16</v>
      </c>
      <c r="B17" s="2">
        <v>0.53054156223101334</v>
      </c>
      <c r="E17" s="4">
        <v>1</v>
      </c>
      <c r="F17" s="5">
        <f t="shared" si="0"/>
        <v>0.69458437768986681</v>
      </c>
      <c r="G17" s="4">
        <f t="shared" si="1"/>
        <v>0.30541562231013319</v>
      </c>
      <c r="H17" s="5">
        <f t="shared" si="2"/>
        <v>1.3472921888449334</v>
      </c>
      <c r="I17" s="4">
        <f t="shared" si="3"/>
        <v>-0.3472921888449334</v>
      </c>
      <c r="J17" s="5">
        <f t="shared" si="4"/>
        <v>3.6945843776898668</v>
      </c>
      <c r="K17" s="4">
        <f t="shared" si="5"/>
        <v>-2.6945843776898668</v>
      </c>
      <c r="L17" s="4">
        <v>0</v>
      </c>
      <c r="N17" s="4">
        <v>0.69499999999999995</v>
      </c>
      <c r="O17" s="4">
        <v>0.30499999999999999</v>
      </c>
      <c r="P17" s="4">
        <v>0</v>
      </c>
      <c r="Q17" s="4">
        <v>0</v>
      </c>
      <c r="R17" s="4"/>
      <c r="S17" s="4">
        <f t="shared" si="6"/>
        <v>1</v>
      </c>
    </row>
    <row r="18" spans="1:19" x14ac:dyDescent="0.2">
      <c r="A18" s="13">
        <v>17</v>
      </c>
      <c r="B18" s="2">
        <v>0.55298293348864691</v>
      </c>
      <c r="E18" s="4">
        <v>1</v>
      </c>
      <c r="F18" s="5">
        <f t="shared" si="0"/>
        <v>0.47017066511353089</v>
      </c>
      <c r="G18" s="4">
        <f t="shared" si="1"/>
        <v>0.52982933488646911</v>
      </c>
      <c r="H18" s="5">
        <f t="shared" si="2"/>
        <v>1.2350853325567654</v>
      </c>
      <c r="I18" s="4">
        <f t="shared" si="3"/>
        <v>-0.23508533255676545</v>
      </c>
      <c r="J18" s="5">
        <f t="shared" si="4"/>
        <v>3.4701706651135309</v>
      </c>
      <c r="K18" s="4">
        <f t="shared" si="5"/>
        <v>-2.4701706651135309</v>
      </c>
      <c r="L18" s="4">
        <v>0</v>
      </c>
      <c r="N18" s="4">
        <v>0.47</v>
      </c>
      <c r="O18" s="4">
        <v>0.53</v>
      </c>
      <c r="P18" s="4">
        <v>0</v>
      </c>
      <c r="Q18" s="4">
        <v>0</v>
      </c>
      <c r="R18" s="4"/>
      <c r="S18" s="4">
        <f t="shared" si="6"/>
        <v>1</v>
      </c>
    </row>
    <row r="19" spans="1:19" x14ac:dyDescent="0.2">
      <c r="A19" s="13">
        <v>18</v>
      </c>
      <c r="B19" s="2">
        <v>0.48846976937261211</v>
      </c>
      <c r="E19" s="4">
        <v>1</v>
      </c>
      <c r="F19" s="5">
        <f t="shared" si="0"/>
        <v>1.1153023062738789</v>
      </c>
      <c r="G19" s="4">
        <f t="shared" si="1"/>
        <v>-0.11530230627387894</v>
      </c>
      <c r="H19" s="5">
        <f t="shared" si="2"/>
        <v>1.5576511531369395</v>
      </c>
      <c r="I19" s="4">
        <f t="shared" si="3"/>
        <v>-0.55765115313693947</v>
      </c>
      <c r="J19" s="5">
        <f t="shared" si="4"/>
        <v>4.1153023062738789</v>
      </c>
      <c r="K19" s="4">
        <f t="shared" si="5"/>
        <v>-3.1153023062738789</v>
      </c>
      <c r="L19" s="4">
        <v>0</v>
      </c>
      <c r="N19" s="4">
        <v>1</v>
      </c>
      <c r="O19" s="4">
        <v>0</v>
      </c>
      <c r="P19" s="4">
        <v>0</v>
      </c>
      <c r="Q19" s="4">
        <v>0</v>
      </c>
      <c r="R19" s="4"/>
      <c r="S19" s="4">
        <f t="shared" si="6"/>
        <v>1</v>
      </c>
    </row>
    <row r="20" spans="1:19" x14ac:dyDescent="0.2">
      <c r="A20" s="13">
        <v>19</v>
      </c>
      <c r="B20" s="2">
        <v>0.48679543553621463</v>
      </c>
      <c r="E20" s="4">
        <v>1</v>
      </c>
      <c r="F20" s="5">
        <f t="shared" si="0"/>
        <v>1.132045644637854</v>
      </c>
      <c r="G20" s="4">
        <f t="shared" si="1"/>
        <v>-0.13204564463785395</v>
      </c>
      <c r="H20" s="5">
        <f t="shared" si="2"/>
        <v>1.566022822318927</v>
      </c>
      <c r="I20" s="4">
        <f t="shared" si="3"/>
        <v>-0.56602282231892698</v>
      </c>
      <c r="J20" s="5">
        <f t="shared" si="4"/>
        <v>4.132045644637854</v>
      </c>
      <c r="K20" s="4">
        <f t="shared" si="5"/>
        <v>-3.132045644637854</v>
      </c>
      <c r="L20" s="4">
        <v>0</v>
      </c>
      <c r="N20" s="4">
        <v>1</v>
      </c>
      <c r="O20" s="4">
        <v>0</v>
      </c>
      <c r="P20" s="4">
        <v>0</v>
      </c>
      <c r="Q20" s="4">
        <v>0</v>
      </c>
      <c r="R20" s="4"/>
      <c r="S20" s="4">
        <f t="shared" si="6"/>
        <v>1</v>
      </c>
    </row>
    <row r="21" spans="1:19" x14ac:dyDescent="0.2">
      <c r="A21" s="13">
        <v>20</v>
      </c>
      <c r="B21" s="2">
        <v>0.51054226709226802</v>
      </c>
      <c r="E21" s="4">
        <v>1</v>
      </c>
      <c r="F21" s="5">
        <f t="shared" si="0"/>
        <v>0.89457732907732002</v>
      </c>
      <c r="G21" s="4">
        <f t="shared" si="1"/>
        <v>0.10542267092267998</v>
      </c>
      <c r="H21" s="5">
        <f t="shared" si="2"/>
        <v>1.44728866453866</v>
      </c>
      <c r="I21" s="4">
        <f t="shared" si="3"/>
        <v>-0.44728866453866001</v>
      </c>
      <c r="J21" s="5">
        <f t="shared" si="4"/>
        <v>3.89457732907732</v>
      </c>
      <c r="K21" s="4">
        <f t="shared" si="5"/>
        <v>-2.89457732907732</v>
      </c>
      <c r="L21" s="4">
        <v>0</v>
      </c>
      <c r="N21" s="4">
        <v>0.89500000000000002</v>
      </c>
      <c r="O21" s="4">
        <v>0.105</v>
      </c>
      <c r="P21" s="4">
        <v>0</v>
      </c>
      <c r="Q21" s="4">
        <v>0</v>
      </c>
      <c r="R21" s="4"/>
      <c r="S21" s="4">
        <f t="shared" si="6"/>
        <v>1</v>
      </c>
    </row>
    <row r="22" spans="1:19" x14ac:dyDescent="0.2">
      <c r="A22" s="13">
        <v>21</v>
      </c>
      <c r="B22" s="2">
        <v>0.55148943272619877</v>
      </c>
      <c r="E22" s="4">
        <v>1</v>
      </c>
      <c r="F22" s="5">
        <f t="shared" si="0"/>
        <v>0.48510567273801186</v>
      </c>
      <c r="G22" s="4">
        <f t="shared" si="1"/>
        <v>0.51489432726198814</v>
      </c>
      <c r="H22" s="5">
        <f t="shared" si="2"/>
        <v>1.2425528363690059</v>
      </c>
      <c r="I22" s="4">
        <f t="shared" si="3"/>
        <v>-0.24255283636900593</v>
      </c>
      <c r="J22" s="5">
        <f t="shared" si="4"/>
        <v>3.4851056727380119</v>
      </c>
      <c r="K22" s="4">
        <f t="shared" si="5"/>
        <v>-2.4851056727380119</v>
      </c>
      <c r="L22" s="4">
        <v>0</v>
      </c>
      <c r="N22" s="4">
        <v>0.48499999999999999</v>
      </c>
      <c r="O22" s="4">
        <v>0.51500000000000001</v>
      </c>
      <c r="P22" s="4">
        <v>0</v>
      </c>
      <c r="Q22" s="4">
        <v>0</v>
      </c>
      <c r="R22" s="4"/>
      <c r="S22" s="4">
        <f t="shared" si="6"/>
        <v>1</v>
      </c>
    </row>
    <row r="23" spans="1:19" x14ac:dyDescent="0.2">
      <c r="A23" s="13">
        <v>22</v>
      </c>
      <c r="B23" s="2">
        <v>0.58595285581048262</v>
      </c>
      <c r="E23" s="4">
        <v>0</v>
      </c>
      <c r="F23" s="5">
        <f t="shared" si="0"/>
        <v>0.14047144189517358</v>
      </c>
      <c r="G23" s="4">
        <f t="shared" si="1"/>
        <v>0.85952855810482642</v>
      </c>
      <c r="H23" s="5">
        <f t="shared" si="2"/>
        <v>1.0702357209475868</v>
      </c>
      <c r="I23" s="4">
        <f t="shared" si="3"/>
        <v>-7.0235720947586788E-2</v>
      </c>
      <c r="J23" s="5">
        <f t="shared" si="4"/>
        <v>3.1404714418951736</v>
      </c>
      <c r="K23" s="4">
        <f t="shared" si="5"/>
        <v>-2.1404714418951736</v>
      </c>
      <c r="L23" s="4">
        <v>0</v>
      </c>
      <c r="N23" s="4">
        <v>0.14000000000000001</v>
      </c>
      <c r="O23" s="4">
        <v>0.86</v>
      </c>
      <c r="P23" s="4">
        <v>0</v>
      </c>
      <c r="Q23" s="4">
        <v>0</v>
      </c>
      <c r="R23" s="4"/>
      <c r="S23" s="4">
        <f t="shared" si="6"/>
        <v>1</v>
      </c>
    </row>
    <row r="24" spans="1:19" x14ac:dyDescent="0.2">
      <c r="A24" s="13">
        <v>23</v>
      </c>
      <c r="B24" s="2">
        <v>0.59994329717587647</v>
      </c>
      <c r="E24" s="4">
        <v>0</v>
      </c>
      <c r="F24" s="5">
        <f t="shared" si="0"/>
        <v>5.6702824123533446E-4</v>
      </c>
      <c r="G24" s="4">
        <f t="shared" si="1"/>
        <v>0.99943297175876467</v>
      </c>
      <c r="H24" s="5">
        <f t="shared" si="2"/>
        <v>1.0002835141206177</v>
      </c>
      <c r="I24" s="4">
        <f t="shared" si="3"/>
        <v>-2.8351412061766723E-4</v>
      </c>
      <c r="J24" s="5">
        <f t="shared" si="4"/>
        <v>3.0005670282412353</v>
      </c>
      <c r="K24" s="4">
        <f t="shared" si="5"/>
        <v>-2.0005670282412353</v>
      </c>
      <c r="L24" s="4">
        <v>0</v>
      </c>
      <c r="N24" s="4">
        <v>0</v>
      </c>
      <c r="O24" s="4">
        <v>1</v>
      </c>
      <c r="P24" s="4">
        <v>0</v>
      </c>
      <c r="Q24" s="4">
        <v>0</v>
      </c>
      <c r="R24" s="4"/>
      <c r="S24" s="4">
        <f t="shared" si="6"/>
        <v>1</v>
      </c>
    </row>
    <row r="25" spans="1:19" x14ac:dyDescent="0.2">
      <c r="A25" s="13">
        <v>24</v>
      </c>
      <c r="B25" s="2">
        <v>0.58973946597787386</v>
      </c>
      <c r="E25" s="4">
        <v>0</v>
      </c>
      <c r="F25" s="5">
        <f t="shared" si="0"/>
        <v>0.10260534022126144</v>
      </c>
      <c r="G25" s="4">
        <f t="shared" si="1"/>
        <v>0.89739465977873856</v>
      </c>
      <c r="H25" s="5">
        <f t="shared" si="2"/>
        <v>1.0513026701106307</v>
      </c>
      <c r="I25" s="4">
        <f t="shared" si="3"/>
        <v>-5.1302670110630721E-2</v>
      </c>
      <c r="J25" s="5">
        <f t="shared" si="4"/>
        <v>3.1026053402212614</v>
      </c>
      <c r="K25" s="4">
        <f t="shared" si="5"/>
        <v>-2.1026053402212614</v>
      </c>
      <c r="L25" s="4">
        <v>0</v>
      </c>
      <c r="N25" s="4">
        <v>0.10299999999999999</v>
      </c>
      <c r="O25" s="4">
        <v>0.89700000000000002</v>
      </c>
      <c r="P25" s="4">
        <v>0</v>
      </c>
      <c r="Q25" s="4">
        <v>0</v>
      </c>
      <c r="R25" s="4"/>
      <c r="S25" s="4">
        <f t="shared" si="6"/>
        <v>1</v>
      </c>
    </row>
    <row r="26" spans="1:19" x14ac:dyDescent="0.2">
      <c r="A26" s="13">
        <v>25</v>
      </c>
      <c r="B26" s="2">
        <v>0.52981839222392813</v>
      </c>
      <c r="E26" s="4">
        <v>0</v>
      </c>
      <c r="F26" s="5">
        <f t="shared" si="0"/>
        <v>0.70181607776071875</v>
      </c>
      <c r="G26" s="4">
        <f t="shared" si="1"/>
        <v>0.29818392223928125</v>
      </c>
      <c r="H26" s="5">
        <f t="shared" si="2"/>
        <v>1.3509080388803594</v>
      </c>
      <c r="I26" s="4">
        <f t="shared" si="3"/>
        <v>-0.35090803888035937</v>
      </c>
      <c r="J26" s="5">
        <f t="shared" si="4"/>
        <v>3.7018160777607187</v>
      </c>
      <c r="K26" s="4">
        <f t="shared" si="5"/>
        <v>-2.7018160777607187</v>
      </c>
      <c r="L26" s="4">
        <v>0</v>
      </c>
      <c r="N26" s="4">
        <v>0.70199999999999996</v>
      </c>
      <c r="O26" s="4">
        <v>0.29799999999999999</v>
      </c>
      <c r="P26" s="4">
        <v>0</v>
      </c>
      <c r="Q26" s="4">
        <v>0</v>
      </c>
      <c r="R26" s="4"/>
      <c r="S26" s="4">
        <f t="shared" si="6"/>
        <v>1</v>
      </c>
    </row>
    <row r="27" spans="1:19" x14ac:dyDescent="0.2">
      <c r="A27" s="13">
        <v>26</v>
      </c>
      <c r="B27" s="2">
        <v>0.55482218986647336</v>
      </c>
      <c r="E27" s="4">
        <v>0</v>
      </c>
      <c r="F27" s="5">
        <f t="shared" si="0"/>
        <v>0.45177810133526641</v>
      </c>
      <c r="G27" s="4">
        <f t="shared" si="1"/>
        <v>0.54822189866473359</v>
      </c>
      <c r="H27" s="5">
        <f t="shared" si="2"/>
        <v>1.2258890506676332</v>
      </c>
      <c r="I27" s="4">
        <f t="shared" si="3"/>
        <v>-0.22588905066763321</v>
      </c>
      <c r="J27" s="5">
        <f t="shared" si="4"/>
        <v>3.4517781013352664</v>
      </c>
      <c r="K27" s="4">
        <f t="shared" si="5"/>
        <v>-2.4517781013352664</v>
      </c>
      <c r="L27" s="4">
        <v>0</v>
      </c>
      <c r="N27" s="4">
        <v>0.45200000000000001</v>
      </c>
      <c r="O27" s="4">
        <v>0.54800000000000004</v>
      </c>
      <c r="P27" s="4">
        <v>0</v>
      </c>
      <c r="Q27" s="4">
        <v>0</v>
      </c>
      <c r="R27" s="4"/>
      <c r="S27" s="4">
        <f t="shared" si="6"/>
        <v>1</v>
      </c>
    </row>
    <row r="28" spans="1:19" x14ac:dyDescent="0.2">
      <c r="A28" s="13">
        <v>27</v>
      </c>
      <c r="B28" s="2">
        <v>0.50303411341116222</v>
      </c>
      <c r="E28" s="4">
        <v>1</v>
      </c>
      <c r="F28" s="5">
        <f t="shared" si="0"/>
        <v>0.9696588658883778</v>
      </c>
      <c r="G28" s="4">
        <f t="shared" si="1"/>
        <v>3.0341134111622203E-2</v>
      </c>
      <c r="H28" s="5">
        <f t="shared" si="2"/>
        <v>1.4848294329441889</v>
      </c>
      <c r="I28" s="4">
        <f t="shared" si="3"/>
        <v>-0.4848294329441889</v>
      </c>
      <c r="J28" s="5">
        <f t="shared" si="4"/>
        <v>3.9696588658883778</v>
      </c>
      <c r="K28" s="4">
        <f t="shared" si="5"/>
        <v>-2.9696588658883778</v>
      </c>
      <c r="L28" s="4">
        <v>0</v>
      </c>
      <c r="N28" s="4">
        <v>1</v>
      </c>
      <c r="O28" s="4">
        <v>0</v>
      </c>
      <c r="P28" s="4">
        <v>0</v>
      </c>
      <c r="Q28" s="4">
        <v>0</v>
      </c>
      <c r="R28" s="4"/>
      <c r="S28" s="4">
        <f t="shared" si="6"/>
        <v>1</v>
      </c>
    </row>
    <row r="29" spans="1:19" x14ac:dyDescent="0.2">
      <c r="A29" s="13">
        <v>28</v>
      </c>
      <c r="B29" s="2">
        <v>0.498543256880842</v>
      </c>
      <c r="E29" s="4">
        <v>1</v>
      </c>
      <c r="F29" s="5">
        <f t="shared" si="0"/>
        <v>1.0145674311915798</v>
      </c>
      <c r="G29" s="4">
        <f t="shared" si="1"/>
        <v>-1.4567431191579772E-2</v>
      </c>
      <c r="H29" s="5">
        <f t="shared" si="2"/>
        <v>1.5072837155957899</v>
      </c>
      <c r="I29" s="4">
        <f t="shared" si="3"/>
        <v>-0.50728371559578989</v>
      </c>
      <c r="J29" s="5">
        <f t="shared" si="4"/>
        <v>4.0145674311915798</v>
      </c>
      <c r="K29" s="4">
        <f t="shared" si="5"/>
        <v>-3.0145674311915798</v>
      </c>
      <c r="L29" s="4">
        <v>0</v>
      </c>
      <c r="N29" s="4">
        <v>1</v>
      </c>
      <c r="O29" s="4">
        <v>0</v>
      </c>
      <c r="P29" s="4">
        <v>0</v>
      </c>
      <c r="Q29" s="4">
        <v>0</v>
      </c>
      <c r="R29" s="4"/>
      <c r="S29" s="4">
        <f t="shared" si="6"/>
        <v>1</v>
      </c>
    </row>
    <row r="30" spans="1:19" x14ac:dyDescent="0.2">
      <c r="A30" s="13">
        <v>29</v>
      </c>
      <c r="B30" s="2">
        <v>0.52693210306939342</v>
      </c>
      <c r="E30" s="4">
        <v>1</v>
      </c>
      <c r="F30" s="5">
        <f t="shared" si="0"/>
        <v>0.7306789693060658</v>
      </c>
      <c r="G30" s="4">
        <f t="shared" si="1"/>
        <v>0.2693210306939342</v>
      </c>
      <c r="H30" s="5">
        <f t="shared" si="2"/>
        <v>1.3653394846530329</v>
      </c>
      <c r="I30" s="4">
        <f t="shared" si="3"/>
        <v>-0.3653394846530329</v>
      </c>
      <c r="J30" s="5">
        <f t="shared" si="4"/>
        <v>3.7306789693060658</v>
      </c>
      <c r="K30" s="4">
        <f t="shared" si="5"/>
        <v>-2.7306789693060658</v>
      </c>
      <c r="L30" s="4">
        <v>0</v>
      </c>
      <c r="N30" s="4">
        <v>0.73099999999999998</v>
      </c>
      <c r="O30" s="4">
        <v>0.26900000000000002</v>
      </c>
      <c r="P30" s="4">
        <v>0</v>
      </c>
      <c r="Q30" s="4">
        <v>0</v>
      </c>
      <c r="R30" s="4"/>
      <c r="S30" s="4">
        <f t="shared" si="6"/>
        <v>1</v>
      </c>
    </row>
    <row r="31" spans="1:19" x14ac:dyDescent="0.2">
      <c r="A31" s="13">
        <v>30</v>
      </c>
      <c r="B31" s="2">
        <v>0.58083310682127265</v>
      </c>
      <c r="E31" s="4">
        <v>1</v>
      </c>
      <c r="F31" s="5">
        <f t="shared" si="0"/>
        <v>0.19166893178727307</v>
      </c>
      <c r="G31" s="4">
        <f t="shared" si="1"/>
        <v>0.80833106821272693</v>
      </c>
      <c r="H31" s="5">
        <f t="shared" si="2"/>
        <v>1.0958344658936365</v>
      </c>
      <c r="I31" s="4">
        <f t="shared" si="3"/>
        <v>-9.5834465893636533E-2</v>
      </c>
      <c r="J31" s="5">
        <f t="shared" si="4"/>
        <v>3.1916689317872731</v>
      </c>
      <c r="K31" s="4">
        <f t="shared" si="5"/>
        <v>-2.1916689317872731</v>
      </c>
      <c r="L31" s="4">
        <v>0</v>
      </c>
      <c r="N31" s="4">
        <v>0.192</v>
      </c>
      <c r="O31" s="4">
        <v>0.80800000000000005</v>
      </c>
      <c r="P31" s="4">
        <v>0</v>
      </c>
      <c r="Q31" s="4">
        <v>0</v>
      </c>
      <c r="R31" s="4"/>
      <c r="S31" s="4">
        <f t="shared" si="6"/>
        <v>1</v>
      </c>
    </row>
    <row r="32" spans="1:19" x14ac:dyDescent="0.2">
      <c r="A32" s="13">
        <v>31</v>
      </c>
      <c r="B32" s="2">
        <v>0.63300221419154723</v>
      </c>
      <c r="E32" s="4">
        <v>0</v>
      </c>
      <c r="F32" s="5">
        <f t="shared" si="0"/>
        <v>-0.33002214191547274</v>
      </c>
      <c r="G32" s="4">
        <f t="shared" si="1"/>
        <v>1.3300221419154727</v>
      </c>
      <c r="H32" s="5">
        <f t="shared" si="2"/>
        <v>0.83498892904226363</v>
      </c>
      <c r="I32" s="4">
        <f t="shared" si="3"/>
        <v>0.16501107095773637</v>
      </c>
      <c r="J32" s="5">
        <f t="shared" si="4"/>
        <v>2.6699778580845273</v>
      </c>
      <c r="K32" s="4">
        <f t="shared" si="5"/>
        <v>-1.6699778580845273</v>
      </c>
      <c r="L32" s="4">
        <v>0</v>
      </c>
      <c r="N32" s="4">
        <v>0</v>
      </c>
      <c r="O32" s="4">
        <v>0.83499999999999996</v>
      </c>
      <c r="P32" s="4">
        <v>0.16500000000000001</v>
      </c>
      <c r="Q32" s="4">
        <v>0</v>
      </c>
      <c r="R32" s="4"/>
      <c r="S32" s="4">
        <f t="shared" si="6"/>
        <v>1</v>
      </c>
    </row>
    <row r="33" spans="1:28" x14ac:dyDescent="0.2">
      <c r="A33" s="13">
        <v>32</v>
      </c>
      <c r="B33" s="2">
        <v>0.65198235027156448</v>
      </c>
      <c r="E33" s="4">
        <v>0</v>
      </c>
      <c r="F33" s="5">
        <f t="shared" si="0"/>
        <v>-0.51982350271564481</v>
      </c>
      <c r="G33" s="4">
        <f t="shared" si="1"/>
        <v>1.5198235027156448</v>
      </c>
      <c r="H33" s="5">
        <f t="shared" si="2"/>
        <v>0.74008824864217759</v>
      </c>
      <c r="I33" s="4">
        <f t="shared" si="3"/>
        <v>0.25991175135782241</v>
      </c>
      <c r="J33" s="5">
        <f t="shared" si="4"/>
        <v>2.4801764972843552</v>
      </c>
      <c r="K33" s="4">
        <f t="shared" si="5"/>
        <v>-1.4801764972843552</v>
      </c>
      <c r="L33" s="4">
        <v>0</v>
      </c>
      <c r="N33" s="4">
        <v>0</v>
      </c>
      <c r="O33" s="4">
        <v>0.74</v>
      </c>
      <c r="P33" s="4">
        <v>0.26</v>
      </c>
      <c r="Q33" s="4">
        <v>0</v>
      </c>
      <c r="R33" s="4"/>
      <c r="S33" s="4">
        <f t="shared" si="6"/>
        <v>1</v>
      </c>
    </row>
    <row r="34" spans="1:28" x14ac:dyDescent="0.2">
      <c r="A34" s="13">
        <v>33</v>
      </c>
      <c r="B34" s="2">
        <v>0.62566829189174555</v>
      </c>
      <c r="E34" s="4">
        <v>0</v>
      </c>
      <c r="F34" s="5">
        <f t="shared" ref="F34:F65" si="7">-10*B34+6</f>
        <v>-0.25668291891745554</v>
      </c>
      <c r="G34" s="4">
        <f t="shared" ref="G34:G65" si="8">10*B34-5</f>
        <v>1.2566829189174555</v>
      </c>
      <c r="H34" s="5">
        <f t="shared" ref="H34:H65" si="9">-5*B34+4</f>
        <v>0.87165854054127223</v>
      </c>
      <c r="I34" s="4">
        <f t="shared" ref="I34:I65" si="10">5*B34-3</f>
        <v>0.12834145945872777</v>
      </c>
      <c r="J34" s="5">
        <f t="shared" ref="J34:J65" si="11">-10*B34+9</f>
        <v>2.7433170810825445</v>
      </c>
      <c r="K34" s="4">
        <f t="shared" ref="K34:K65" si="12">10*B34-8</f>
        <v>-1.7433170810825445</v>
      </c>
      <c r="L34" s="4">
        <v>0</v>
      </c>
      <c r="N34" s="4">
        <v>0</v>
      </c>
      <c r="O34" s="4">
        <v>0.872</v>
      </c>
      <c r="P34" s="4">
        <v>0.128</v>
      </c>
      <c r="Q34" s="4">
        <v>0</v>
      </c>
      <c r="R34" s="4"/>
      <c r="S34" s="4">
        <f t="shared" si="6"/>
        <v>1</v>
      </c>
    </row>
    <row r="35" spans="1:28" x14ac:dyDescent="0.2">
      <c r="A35" s="13">
        <v>34</v>
      </c>
      <c r="B35" s="2">
        <v>0.58233299177263254</v>
      </c>
      <c r="E35" s="4">
        <v>0</v>
      </c>
      <c r="F35" s="5">
        <f t="shared" si="7"/>
        <v>0.17667008227367464</v>
      </c>
      <c r="G35" s="4">
        <f t="shared" si="8"/>
        <v>0.82332991772632536</v>
      </c>
      <c r="H35" s="5">
        <f t="shared" si="9"/>
        <v>1.0883350411368373</v>
      </c>
      <c r="I35" s="4">
        <f t="shared" si="10"/>
        <v>-8.8335041136837322E-2</v>
      </c>
      <c r="J35" s="5">
        <f t="shared" si="11"/>
        <v>3.1766700822736746</v>
      </c>
      <c r="K35" s="4">
        <f t="shared" si="12"/>
        <v>-2.1766700822736746</v>
      </c>
      <c r="L35" s="4">
        <v>0</v>
      </c>
      <c r="N35" s="4">
        <v>0.17699999999999999</v>
      </c>
      <c r="O35" s="4">
        <v>0.82299999999999995</v>
      </c>
      <c r="P35" s="4">
        <v>0</v>
      </c>
      <c r="Q35" s="4">
        <v>0</v>
      </c>
      <c r="R35" s="4"/>
      <c r="S35" s="4">
        <f t="shared" si="6"/>
        <v>1</v>
      </c>
    </row>
    <row r="36" spans="1:28" x14ac:dyDescent="0.2">
      <c r="A36" s="13">
        <v>35</v>
      </c>
      <c r="B36" s="2">
        <v>0.54436140752327122</v>
      </c>
      <c r="E36" s="4">
        <v>0</v>
      </c>
      <c r="F36" s="5">
        <f t="shared" si="7"/>
        <v>0.55638592476728732</v>
      </c>
      <c r="G36" s="4">
        <f t="shared" si="8"/>
        <v>0.44361407523271268</v>
      </c>
      <c r="H36" s="5">
        <f t="shared" si="9"/>
        <v>1.2781929623836437</v>
      </c>
      <c r="I36" s="4">
        <f t="shared" si="10"/>
        <v>-0.27819296238364366</v>
      </c>
      <c r="J36" s="5">
        <f t="shared" si="11"/>
        <v>3.5563859247672873</v>
      </c>
      <c r="K36" s="4">
        <f t="shared" si="12"/>
        <v>-2.5563859247672873</v>
      </c>
      <c r="L36" s="4">
        <v>0</v>
      </c>
      <c r="N36" s="4">
        <v>0.55600000000000005</v>
      </c>
      <c r="O36" s="4">
        <v>0.44400000000000001</v>
      </c>
      <c r="P36" s="4">
        <v>0</v>
      </c>
      <c r="Q36" s="4">
        <v>0</v>
      </c>
      <c r="R36" s="4"/>
      <c r="S36" s="4">
        <f t="shared" si="6"/>
        <v>1</v>
      </c>
    </row>
    <row r="37" spans="1:28" x14ac:dyDescent="0.2">
      <c r="A37" s="13">
        <v>36</v>
      </c>
      <c r="B37" s="2">
        <v>0.52066291861690461</v>
      </c>
      <c r="E37" s="4">
        <v>0</v>
      </c>
      <c r="F37" s="5">
        <f t="shared" si="7"/>
        <v>0.79337081383095409</v>
      </c>
      <c r="G37" s="4">
        <f t="shared" si="8"/>
        <v>0.20662918616904591</v>
      </c>
      <c r="H37" s="5">
        <f t="shared" si="9"/>
        <v>1.396685406915477</v>
      </c>
      <c r="I37" s="4">
        <f t="shared" si="10"/>
        <v>-0.39668540691547705</v>
      </c>
      <c r="J37" s="5">
        <f t="shared" si="11"/>
        <v>3.7933708138309541</v>
      </c>
      <c r="K37" s="4">
        <f t="shared" si="12"/>
        <v>-2.7933708138309541</v>
      </c>
      <c r="L37" s="4">
        <v>0</v>
      </c>
      <c r="N37" s="4">
        <v>0.79300000000000004</v>
      </c>
      <c r="O37" s="4">
        <v>0.20699999999999999</v>
      </c>
      <c r="P37" s="4">
        <v>0</v>
      </c>
      <c r="Q37" s="4">
        <v>0</v>
      </c>
      <c r="R37" s="4"/>
      <c r="S37" s="4">
        <f t="shared" si="6"/>
        <v>1</v>
      </c>
    </row>
    <row r="38" spans="1:28" x14ac:dyDescent="0.2">
      <c r="A38" s="13">
        <v>37</v>
      </c>
      <c r="B38" s="2">
        <v>0.51965424301296093</v>
      </c>
      <c r="E38" s="4">
        <v>0</v>
      </c>
      <c r="F38" s="5">
        <f t="shared" si="7"/>
        <v>0.80345756987039074</v>
      </c>
      <c r="G38" s="4">
        <f t="shared" si="8"/>
        <v>0.19654243012960926</v>
      </c>
      <c r="H38" s="5">
        <f t="shared" si="9"/>
        <v>1.4017287849351954</v>
      </c>
      <c r="I38" s="4">
        <f t="shared" si="10"/>
        <v>-0.40172878493519537</v>
      </c>
      <c r="J38" s="5">
        <f t="shared" si="11"/>
        <v>3.8034575698703907</v>
      </c>
      <c r="K38" s="4">
        <f t="shared" si="12"/>
        <v>-2.8034575698703907</v>
      </c>
      <c r="L38" s="4">
        <v>0</v>
      </c>
      <c r="N38" s="4">
        <v>0.80300000000000005</v>
      </c>
      <c r="O38" s="4">
        <v>0.19700000000000001</v>
      </c>
      <c r="P38" s="4">
        <v>0</v>
      </c>
      <c r="Q38" s="4">
        <v>0</v>
      </c>
      <c r="R38" s="4"/>
      <c r="S38" s="4">
        <f t="shared" si="6"/>
        <v>1</v>
      </c>
    </row>
    <row r="39" spans="1:28" x14ac:dyDescent="0.2">
      <c r="A39" s="13">
        <v>38</v>
      </c>
      <c r="B39" s="2">
        <v>0.56262968879567099</v>
      </c>
      <c r="E39" s="4">
        <v>0</v>
      </c>
      <c r="F39" s="5">
        <f t="shared" si="7"/>
        <v>0.3737031120432901</v>
      </c>
      <c r="G39" s="4">
        <f t="shared" si="8"/>
        <v>0.6262968879567099</v>
      </c>
      <c r="H39" s="5">
        <f t="shared" si="9"/>
        <v>1.186851556021645</v>
      </c>
      <c r="I39" s="4">
        <f t="shared" si="10"/>
        <v>-0.18685155602164505</v>
      </c>
      <c r="J39" s="5">
        <f t="shared" si="11"/>
        <v>3.3737031120432901</v>
      </c>
      <c r="K39" s="4">
        <f t="shared" si="12"/>
        <v>-2.3737031120432901</v>
      </c>
      <c r="L39" s="4">
        <v>0</v>
      </c>
      <c r="N39" s="4">
        <v>0.374</v>
      </c>
      <c r="O39" s="4">
        <v>0.626</v>
      </c>
      <c r="P39" s="4">
        <v>0</v>
      </c>
      <c r="Q39" s="4">
        <v>0</v>
      </c>
      <c r="R39" s="4"/>
      <c r="S39" s="4">
        <f t="shared" si="6"/>
        <v>1</v>
      </c>
      <c r="W39">
        <v>0.8</v>
      </c>
      <c r="X39">
        <v>0.9</v>
      </c>
      <c r="AA39">
        <v>0.8</v>
      </c>
      <c r="AB39">
        <v>0.9</v>
      </c>
    </row>
    <row r="40" spans="1:28" x14ac:dyDescent="0.2">
      <c r="A40" s="13">
        <v>39</v>
      </c>
      <c r="B40" s="2">
        <v>0.60985713988652979</v>
      </c>
      <c r="E40" s="4">
        <v>0</v>
      </c>
      <c r="F40" s="5">
        <f t="shared" si="7"/>
        <v>-9.8571398865297866E-2</v>
      </c>
      <c r="G40" s="4">
        <f t="shared" si="8"/>
        <v>1.0985713988652979</v>
      </c>
      <c r="H40" s="5">
        <f t="shared" si="9"/>
        <v>0.95071430056735107</v>
      </c>
      <c r="I40" s="4">
        <f t="shared" si="10"/>
        <v>4.9285699432648933E-2</v>
      </c>
      <c r="J40" s="5">
        <f t="shared" si="11"/>
        <v>2.9014286011347021</v>
      </c>
      <c r="K40" s="4">
        <f t="shared" si="12"/>
        <v>-1.9014286011347021</v>
      </c>
      <c r="L40" s="4">
        <v>0</v>
      </c>
      <c r="N40" s="4">
        <v>0</v>
      </c>
      <c r="O40" s="4">
        <v>0.95099999999999996</v>
      </c>
      <c r="P40" s="4">
        <v>4.9000000000000002E-2</v>
      </c>
      <c r="Q40" s="4">
        <v>0</v>
      </c>
      <c r="R40" s="4"/>
      <c r="S40" s="4">
        <f t="shared" si="6"/>
        <v>1</v>
      </c>
      <c r="W40">
        <v>1</v>
      </c>
      <c r="X40">
        <v>0</v>
      </c>
      <c r="AA40">
        <v>0</v>
      </c>
      <c r="AB40">
        <v>1</v>
      </c>
    </row>
    <row r="41" spans="1:28" x14ac:dyDescent="0.2">
      <c r="A41" s="13">
        <v>40</v>
      </c>
      <c r="B41" s="2">
        <v>0.52997200271399481</v>
      </c>
      <c r="E41" s="4">
        <v>1</v>
      </c>
      <c r="F41" s="5">
        <f t="shared" si="7"/>
        <v>0.70027997286005217</v>
      </c>
      <c r="G41" s="4">
        <f t="shared" si="8"/>
        <v>0.29972002713994783</v>
      </c>
      <c r="H41" s="5">
        <f t="shared" si="9"/>
        <v>1.3501399864300261</v>
      </c>
      <c r="I41" s="4">
        <f t="shared" si="10"/>
        <v>-0.35013998643002608</v>
      </c>
      <c r="J41" s="5">
        <f t="shared" si="11"/>
        <v>3.7002799728600522</v>
      </c>
      <c r="K41" s="4">
        <f t="shared" si="12"/>
        <v>-2.7002799728600522</v>
      </c>
      <c r="L41" s="4">
        <v>0</v>
      </c>
      <c r="N41" s="4">
        <v>0.7</v>
      </c>
      <c r="O41" s="4">
        <v>0.3</v>
      </c>
      <c r="P41" s="4">
        <v>0</v>
      </c>
      <c r="Q41" s="4">
        <v>0</v>
      </c>
      <c r="R41" s="4"/>
      <c r="S41" s="4">
        <f t="shared" si="6"/>
        <v>1</v>
      </c>
    </row>
    <row r="42" spans="1:28" x14ac:dyDescent="0.2">
      <c r="A42" s="13">
        <v>41</v>
      </c>
      <c r="B42" s="2">
        <v>0.53276923189147196</v>
      </c>
      <c r="E42" s="4">
        <v>1</v>
      </c>
      <c r="F42" s="5">
        <f t="shared" si="7"/>
        <v>0.67230768108528061</v>
      </c>
      <c r="G42" s="4">
        <f t="shared" si="8"/>
        <v>0.32769231891471939</v>
      </c>
      <c r="H42" s="5">
        <f t="shared" si="9"/>
        <v>1.3361538405426403</v>
      </c>
      <c r="I42" s="4">
        <f t="shared" si="10"/>
        <v>-0.3361538405426403</v>
      </c>
      <c r="J42" s="5">
        <f t="shared" si="11"/>
        <v>3.6723076810852806</v>
      </c>
      <c r="K42" s="4">
        <f t="shared" si="12"/>
        <v>-2.6723076810852806</v>
      </c>
      <c r="L42" s="4">
        <v>0</v>
      </c>
      <c r="N42" s="4">
        <v>0.67200000000000004</v>
      </c>
      <c r="O42" s="4">
        <v>0.32800000000000001</v>
      </c>
      <c r="P42" s="4">
        <v>0</v>
      </c>
      <c r="Q42" s="4">
        <v>0</v>
      </c>
      <c r="R42" s="4"/>
      <c r="S42" s="4">
        <f t="shared" si="6"/>
        <v>1</v>
      </c>
    </row>
    <row r="43" spans="1:28" x14ac:dyDescent="0.2">
      <c r="A43" s="13">
        <v>42</v>
      </c>
      <c r="B43" s="2">
        <v>0.55379711811347332</v>
      </c>
      <c r="E43" s="4">
        <v>1</v>
      </c>
      <c r="F43" s="5">
        <f t="shared" si="7"/>
        <v>0.46202881886526725</v>
      </c>
      <c r="G43" s="4">
        <f t="shared" si="8"/>
        <v>0.53797118113473275</v>
      </c>
      <c r="H43" s="5">
        <f t="shared" si="9"/>
        <v>1.2310144094326336</v>
      </c>
      <c r="I43" s="4">
        <f t="shared" si="10"/>
        <v>-0.23101440943263363</v>
      </c>
      <c r="J43" s="5">
        <f t="shared" si="11"/>
        <v>3.4620288188652673</v>
      </c>
      <c r="K43" s="4">
        <f t="shared" si="12"/>
        <v>-2.4620288188652673</v>
      </c>
      <c r="L43" s="4">
        <v>0</v>
      </c>
      <c r="N43" s="4">
        <v>0.46200000000000002</v>
      </c>
      <c r="O43" s="4">
        <v>0.53800000000000003</v>
      </c>
      <c r="P43" s="4">
        <v>0</v>
      </c>
      <c r="Q43" s="4">
        <v>0</v>
      </c>
      <c r="R43" s="4"/>
      <c r="S43" s="4">
        <f t="shared" si="6"/>
        <v>1</v>
      </c>
    </row>
    <row r="44" spans="1:28" x14ac:dyDescent="0.2">
      <c r="A44" s="13">
        <v>43</v>
      </c>
      <c r="B44" s="2">
        <v>0.6052729910498329</v>
      </c>
      <c r="E44" s="4">
        <v>0</v>
      </c>
      <c r="F44" s="5">
        <f t="shared" si="7"/>
        <v>-5.2729910498328536E-2</v>
      </c>
      <c r="G44" s="4">
        <f t="shared" si="8"/>
        <v>1.0527299104983285</v>
      </c>
      <c r="H44" s="5">
        <f t="shared" si="9"/>
        <v>0.97363504475083573</v>
      </c>
      <c r="I44" s="4">
        <f t="shared" si="10"/>
        <v>2.6364955249164268E-2</v>
      </c>
      <c r="J44" s="5">
        <f t="shared" si="11"/>
        <v>2.9472700895016715</v>
      </c>
      <c r="K44" s="4">
        <f t="shared" si="12"/>
        <v>-1.9472700895016715</v>
      </c>
      <c r="L44" s="4">
        <v>0</v>
      </c>
      <c r="N44" s="4">
        <v>0</v>
      </c>
      <c r="O44" s="4">
        <v>0.97399999999999998</v>
      </c>
      <c r="P44" s="4">
        <v>2.5999999999999999E-2</v>
      </c>
      <c r="Q44" s="4">
        <v>0</v>
      </c>
      <c r="R44" s="4"/>
      <c r="S44" s="4">
        <f t="shared" si="6"/>
        <v>1</v>
      </c>
    </row>
    <row r="45" spans="1:28" x14ac:dyDescent="0.2">
      <c r="A45" s="13">
        <v>44</v>
      </c>
      <c r="B45" s="2">
        <v>0.68740657632108859</v>
      </c>
      <c r="E45" s="4">
        <v>0</v>
      </c>
      <c r="F45" s="5">
        <f t="shared" si="7"/>
        <v>-0.87406576321088636</v>
      </c>
      <c r="G45" s="4">
        <f t="shared" si="8"/>
        <v>1.8740657632108864</v>
      </c>
      <c r="H45" s="5">
        <f t="shared" si="9"/>
        <v>0.56296711839455682</v>
      </c>
      <c r="I45" s="4">
        <f t="shared" si="10"/>
        <v>0.43703288160544318</v>
      </c>
      <c r="J45" s="5">
        <f t="shared" si="11"/>
        <v>2.1259342367891136</v>
      </c>
      <c r="K45" s="4">
        <f t="shared" si="12"/>
        <v>-1.1259342367891136</v>
      </c>
      <c r="L45" s="4">
        <v>0</v>
      </c>
      <c r="N45" s="4">
        <v>0</v>
      </c>
      <c r="O45" s="4">
        <v>0.56299999999999994</v>
      </c>
      <c r="P45" s="4">
        <v>0.437</v>
      </c>
      <c r="Q45" s="4">
        <v>0</v>
      </c>
      <c r="R45" s="4"/>
      <c r="S45" s="4">
        <f t="shared" si="6"/>
        <v>1</v>
      </c>
    </row>
    <row r="46" spans="1:28" x14ac:dyDescent="0.2">
      <c r="A46" s="13">
        <v>45</v>
      </c>
      <c r="B46" s="2">
        <v>0.72257893053325761</v>
      </c>
      <c r="E46" s="4">
        <v>0</v>
      </c>
      <c r="F46" s="5">
        <f t="shared" si="7"/>
        <v>-1.2257893053325759</v>
      </c>
      <c r="G46" s="4">
        <f t="shared" si="8"/>
        <v>2.2257893053325759</v>
      </c>
      <c r="H46" s="5">
        <f t="shared" si="9"/>
        <v>0.38710534733371205</v>
      </c>
      <c r="I46" s="4">
        <f t="shared" si="10"/>
        <v>0.61289465266628795</v>
      </c>
      <c r="J46" s="5">
        <f t="shared" si="11"/>
        <v>1.7742106946674241</v>
      </c>
      <c r="K46" s="4">
        <f t="shared" si="12"/>
        <v>-0.77421069466742409</v>
      </c>
      <c r="L46" s="4">
        <v>0</v>
      </c>
      <c r="N46" s="4">
        <v>0</v>
      </c>
      <c r="O46" s="4">
        <v>0.38700000000000001</v>
      </c>
      <c r="P46" s="4">
        <v>0.61299999999999999</v>
      </c>
      <c r="Q46" s="4">
        <v>0</v>
      </c>
      <c r="R46" s="4"/>
      <c r="S46" s="4">
        <f t="shared" si="6"/>
        <v>1</v>
      </c>
    </row>
    <row r="47" spans="1:28" x14ac:dyDescent="0.2">
      <c r="A47" s="13">
        <v>46</v>
      </c>
      <c r="B47" s="2">
        <v>0.65960028122010916</v>
      </c>
      <c r="E47" s="4">
        <v>0</v>
      </c>
      <c r="F47" s="5">
        <f t="shared" si="7"/>
        <v>-0.59600281220109164</v>
      </c>
      <c r="G47" s="4">
        <f t="shared" si="8"/>
        <v>1.5960028122010916</v>
      </c>
      <c r="H47" s="5">
        <f t="shared" si="9"/>
        <v>0.70199859389945418</v>
      </c>
      <c r="I47" s="4">
        <f t="shared" si="10"/>
        <v>0.29800140610054582</v>
      </c>
      <c r="J47" s="5">
        <f t="shared" si="11"/>
        <v>2.4039971877989084</v>
      </c>
      <c r="K47" s="4">
        <f t="shared" si="12"/>
        <v>-1.4039971877989084</v>
      </c>
      <c r="L47" s="4">
        <v>0</v>
      </c>
      <c r="N47" s="4">
        <v>0</v>
      </c>
      <c r="O47" s="4">
        <v>0.70199999999999996</v>
      </c>
      <c r="P47" s="4">
        <v>0.29799999999999999</v>
      </c>
      <c r="Q47" s="4">
        <v>0</v>
      </c>
      <c r="R47" s="4"/>
      <c r="S47" s="4">
        <f t="shared" si="6"/>
        <v>1</v>
      </c>
    </row>
    <row r="48" spans="1:28" x14ac:dyDescent="0.2">
      <c r="A48" s="13">
        <v>47</v>
      </c>
      <c r="B48" s="2">
        <v>0.59249911448858239</v>
      </c>
      <c r="E48" s="4">
        <v>0</v>
      </c>
      <c r="F48" s="5">
        <f t="shared" si="7"/>
        <v>7.500885511417632E-2</v>
      </c>
      <c r="G48" s="4">
        <f t="shared" si="8"/>
        <v>0.92499114488582368</v>
      </c>
      <c r="H48" s="5">
        <f t="shared" si="9"/>
        <v>1.0375044275570882</v>
      </c>
      <c r="I48" s="4">
        <f t="shared" si="10"/>
        <v>-3.750442755708816E-2</v>
      </c>
      <c r="J48" s="5">
        <f t="shared" si="11"/>
        <v>3.0750088551141763</v>
      </c>
      <c r="K48" s="4">
        <f t="shared" si="12"/>
        <v>-2.0750088551141763</v>
      </c>
      <c r="L48" s="4">
        <v>0</v>
      </c>
      <c r="N48" s="4">
        <v>7.4999999999999997E-2</v>
      </c>
      <c r="O48" s="4">
        <v>0.92500000000000004</v>
      </c>
      <c r="P48" s="4">
        <v>0</v>
      </c>
      <c r="Q48" s="4">
        <v>0</v>
      </c>
      <c r="R48" s="4"/>
      <c r="S48" s="4">
        <f t="shared" si="6"/>
        <v>1</v>
      </c>
    </row>
    <row r="49" spans="1:19" x14ac:dyDescent="0.2">
      <c r="A49" s="13">
        <v>48</v>
      </c>
      <c r="B49" s="2">
        <v>0.54509314637733586</v>
      </c>
      <c r="E49" s="4">
        <v>0</v>
      </c>
      <c r="F49" s="5">
        <f t="shared" si="7"/>
        <v>0.54906853622664187</v>
      </c>
      <c r="G49" s="4">
        <f t="shared" si="8"/>
        <v>0.45093146377335813</v>
      </c>
      <c r="H49" s="5">
        <f t="shared" si="9"/>
        <v>1.2745342681133209</v>
      </c>
      <c r="I49" s="4">
        <f t="shared" si="10"/>
        <v>-0.27453426811332093</v>
      </c>
      <c r="J49" s="5">
        <f t="shared" si="11"/>
        <v>3.5490685362266419</v>
      </c>
      <c r="K49" s="4">
        <f t="shared" si="12"/>
        <v>-2.5490685362266419</v>
      </c>
      <c r="L49" s="4">
        <v>0</v>
      </c>
      <c r="N49" s="4">
        <v>0.54900000000000004</v>
      </c>
      <c r="O49" s="4">
        <v>0.45100000000000001</v>
      </c>
      <c r="P49" s="4">
        <v>0</v>
      </c>
      <c r="Q49" s="4">
        <v>0</v>
      </c>
      <c r="R49" s="4"/>
      <c r="S49" s="4">
        <f t="shared" si="6"/>
        <v>1</v>
      </c>
    </row>
    <row r="50" spans="1:19" x14ac:dyDescent="0.2">
      <c r="A50" s="13">
        <v>49</v>
      </c>
      <c r="B50" s="2">
        <v>0.52730323466886597</v>
      </c>
      <c r="E50" s="4">
        <v>0</v>
      </c>
      <c r="F50" s="5">
        <f t="shared" si="7"/>
        <v>0.72696765331134028</v>
      </c>
      <c r="G50" s="4">
        <f t="shared" si="8"/>
        <v>0.27303234668865972</v>
      </c>
      <c r="H50" s="5">
        <f t="shared" si="9"/>
        <v>1.3634838266556701</v>
      </c>
      <c r="I50" s="4">
        <f t="shared" si="10"/>
        <v>-0.36348382665567014</v>
      </c>
      <c r="J50" s="5">
        <f t="shared" si="11"/>
        <v>3.7269676533113403</v>
      </c>
      <c r="K50" s="4">
        <f t="shared" si="12"/>
        <v>-2.7269676533113403</v>
      </c>
      <c r="L50" s="4">
        <v>0</v>
      </c>
      <c r="N50" s="4">
        <v>0.72699999999999998</v>
      </c>
      <c r="O50" s="4">
        <v>0.27300000000000002</v>
      </c>
      <c r="P50" s="4">
        <v>0</v>
      </c>
      <c r="Q50" s="4">
        <v>0</v>
      </c>
      <c r="R50" s="4"/>
      <c r="S50" s="4">
        <f t="shared" si="6"/>
        <v>1</v>
      </c>
    </row>
    <row r="51" spans="1:19" x14ac:dyDescent="0.2">
      <c r="A51" s="13">
        <v>50</v>
      </c>
      <c r="B51" s="2">
        <v>0.54129826195380093</v>
      </c>
      <c r="E51" s="4">
        <v>0</v>
      </c>
      <c r="F51" s="5">
        <f t="shared" si="7"/>
        <v>0.58701738046199026</v>
      </c>
      <c r="G51" s="4">
        <f t="shared" si="8"/>
        <v>0.41298261953800974</v>
      </c>
      <c r="H51" s="5">
        <f t="shared" si="9"/>
        <v>1.2935086902309951</v>
      </c>
      <c r="I51" s="4">
        <f t="shared" si="10"/>
        <v>-0.29350869023099513</v>
      </c>
      <c r="J51" s="5">
        <f t="shared" si="11"/>
        <v>3.5870173804619903</v>
      </c>
      <c r="K51" s="4">
        <f t="shared" si="12"/>
        <v>-2.5870173804619903</v>
      </c>
      <c r="L51" s="4">
        <v>0</v>
      </c>
      <c r="N51" s="4">
        <v>0.58699999999999997</v>
      </c>
      <c r="O51" s="4">
        <v>0.41299999999999998</v>
      </c>
      <c r="P51" s="4">
        <v>0</v>
      </c>
      <c r="Q51" s="4">
        <v>0</v>
      </c>
      <c r="R51" s="4"/>
      <c r="S51" s="4">
        <f t="shared" si="6"/>
        <v>1</v>
      </c>
    </row>
    <row r="52" spans="1:19" x14ac:dyDescent="0.2">
      <c r="A52" s="13">
        <v>51</v>
      </c>
      <c r="B52" s="2">
        <v>0.59384381150008259</v>
      </c>
      <c r="E52" s="4">
        <v>0</v>
      </c>
      <c r="F52" s="5">
        <f t="shared" si="7"/>
        <v>6.1561884999173699E-2</v>
      </c>
      <c r="G52" s="4">
        <f t="shared" si="8"/>
        <v>0.9384381150008263</v>
      </c>
      <c r="H52" s="5">
        <f t="shared" si="9"/>
        <v>1.0307809424995868</v>
      </c>
      <c r="I52" s="4">
        <f t="shared" si="10"/>
        <v>-3.078094249958685E-2</v>
      </c>
      <c r="J52" s="5">
        <f t="shared" si="11"/>
        <v>3.0615618849991737</v>
      </c>
      <c r="K52" s="4">
        <f t="shared" si="12"/>
        <v>-2.0615618849991737</v>
      </c>
      <c r="L52" s="4">
        <v>0</v>
      </c>
      <c r="N52" s="4">
        <v>6.2E-2</v>
      </c>
      <c r="O52" s="4">
        <v>0.93799999999999994</v>
      </c>
      <c r="P52" s="4">
        <v>0</v>
      </c>
      <c r="Q52" s="4">
        <v>0</v>
      </c>
      <c r="R52" s="4"/>
      <c r="S52" s="4">
        <f t="shared" si="6"/>
        <v>1</v>
      </c>
    </row>
    <row r="53" spans="1:19" x14ac:dyDescent="0.2">
      <c r="A53" s="13">
        <v>52</v>
      </c>
      <c r="B53" s="2">
        <v>0.64665563781203517</v>
      </c>
      <c r="E53" s="4">
        <v>0</v>
      </c>
      <c r="F53" s="5">
        <f t="shared" si="7"/>
        <v>-0.46655637812035167</v>
      </c>
      <c r="G53" s="4">
        <f t="shared" si="8"/>
        <v>1.4665563781203517</v>
      </c>
      <c r="H53" s="5">
        <f t="shared" si="9"/>
        <v>0.76672181093982417</v>
      </c>
      <c r="I53" s="4">
        <f t="shared" si="10"/>
        <v>0.23327818906017583</v>
      </c>
      <c r="J53" s="5">
        <f t="shared" si="11"/>
        <v>2.5334436218796483</v>
      </c>
      <c r="K53" s="4">
        <f t="shared" si="12"/>
        <v>-1.5334436218796483</v>
      </c>
      <c r="L53" s="4">
        <v>0</v>
      </c>
      <c r="N53" s="4">
        <v>0</v>
      </c>
      <c r="O53" s="4">
        <v>0.76700000000000002</v>
      </c>
      <c r="P53" s="4">
        <v>0.23300000000000001</v>
      </c>
      <c r="Q53" s="4">
        <v>0</v>
      </c>
      <c r="R53" s="4"/>
      <c r="S53" s="4">
        <f t="shared" si="6"/>
        <v>1</v>
      </c>
    </row>
    <row r="54" spans="1:19" x14ac:dyDescent="0.2">
      <c r="A54" s="13">
        <v>53</v>
      </c>
      <c r="B54" s="2">
        <v>0.68960693254817507</v>
      </c>
      <c r="E54" s="4">
        <v>0</v>
      </c>
      <c r="F54" s="5">
        <f t="shared" si="7"/>
        <v>-0.89606932548175067</v>
      </c>
      <c r="G54" s="4">
        <f t="shared" si="8"/>
        <v>1.8960693254817507</v>
      </c>
      <c r="H54" s="5">
        <f t="shared" si="9"/>
        <v>0.55196533725912467</v>
      </c>
      <c r="I54" s="4">
        <f t="shared" si="10"/>
        <v>0.44803466274087533</v>
      </c>
      <c r="J54" s="5">
        <f t="shared" si="11"/>
        <v>2.1039306745182493</v>
      </c>
      <c r="K54" s="4">
        <f t="shared" si="12"/>
        <v>-1.1039306745182493</v>
      </c>
      <c r="L54" s="4">
        <v>0</v>
      </c>
      <c r="N54" s="4">
        <v>0</v>
      </c>
      <c r="O54" s="4">
        <v>0.55200000000000005</v>
      </c>
      <c r="P54" s="4">
        <v>0.44800000000000001</v>
      </c>
      <c r="Q54" s="4">
        <v>0</v>
      </c>
      <c r="R54" s="4"/>
      <c r="S54" s="4">
        <f t="shared" si="6"/>
        <v>1</v>
      </c>
    </row>
    <row r="55" spans="1:19" x14ac:dyDescent="0.2">
      <c r="A55" s="13">
        <v>54</v>
      </c>
      <c r="B55" s="2">
        <v>0.56292134950004247</v>
      </c>
      <c r="E55" s="4">
        <v>1</v>
      </c>
      <c r="F55" s="5">
        <f t="shared" si="7"/>
        <v>0.37078650499957533</v>
      </c>
      <c r="G55" s="4">
        <f t="shared" si="8"/>
        <v>0.62921349500042467</v>
      </c>
      <c r="H55" s="5">
        <f t="shared" si="9"/>
        <v>1.1853932524997877</v>
      </c>
      <c r="I55" s="4">
        <f t="shared" si="10"/>
        <v>-0.18539325249978766</v>
      </c>
      <c r="J55" s="5">
        <f t="shared" si="11"/>
        <v>3.3707865049995753</v>
      </c>
      <c r="K55" s="4">
        <f t="shared" si="12"/>
        <v>-2.3707865049995753</v>
      </c>
      <c r="L55" s="4">
        <v>0</v>
      </c>
      <c r="N55" s="4">
        <v>0.371</v>
      </c>
      <c r="O55" s="4">
        <v>0.629</v>
      </c>
      <c r="P55" s="4">
        <v>0</v>
      </c>
      <c r="Q55" s="4">
        <v>0</v>
      </c>
      <c r="R55" s="4"/>
      <c r="S55" s="4">
        <f t="shared" si="6"/>
        <v>1</v>
      </c>
    </row>
    <row r="56" spans="1:19" x14ac:dyDescent="0.2">
      <c r="A56" s="13">
        <v>55</v>
      </c>
      <c r="B56" s="2">
        <v>0.56569973186839428</v>
      </c>
      <c r="E56" s="4">
        <v>1</v>
      </c>
      <c r="F56" s="5">
        <f t="shared" si="7"/>
        <v>0.34300268131605716</v>
      </c>
      <c r="G56" s="4">
        <f t="shared" si="8"/>
        <v>0.65699731868394284</v>
      </c>
      <c r="H56" s="5">
        <f t="shared" si="9"/>
        <v>1.1715013406580286</v>
      </c>
      <c r="I56" s="4">
        <f t="shared" si="10"/>
        <v>-0.17150134065802858</v>
      </c>
      <c r="J56" s="5">
        <f t="shared" si="11"/>
        <v>3.3430026813160572</v>
      </c>
      <c r="K56" s="4">
        <f t="shared" si="12"/>
        <v>-2.3430026813160572</v>
      </c>
      <c r="L56" s="4">
        <v>0</v>
      </c>
      <c r="N56" s="4">
        <v>0.34300000000000003</v>
      </c>
      <c r="O56" s="4">
        <v>0.65700000000000003</v>
      </c>
      <c r="P56" s="4">
        <v>0</v>
      </c>
      <c r="Q56" s="4">
        <v>0</v>
      </c>
      <c r="R56" s="4"/>
      <c r="S56" s="4">
        <f t="shared" si="6"/>
        <v>1</v>
      </c>
    </row>
    <row r="57" spans="1:19" x14ac:dyDescent="0.2">
      <c r="A57" s="13">
        <v>56</v>
      </c>
      <c r="B57" s="2">
        <v>0.56770872884347989</v>
      </c>
      <c r="E57" s="4">
        <v>1</v>
      </c>
      <c r="F57" s="5">
        <f t="shared" si="7"/>
        <v>0.32291271156520107</v>
      </c>
      <c r="G57" s="4">
        <f t="shared" si="8"/>
        <v>0.67708728843479893</v>
      </c>
      <c r="H57" s="5">
        <f t="shared" si="9"/>
        <v>1.1614563557826005</v>
      </c>
      <c r="I57" s="4">
        <f t="shared" si="10"/>
        <v>-0.16145635578260054</v>
      </c>
      <c r="J57" s="5">
        <f t="shared" si="11"/>
        <v>3.3229127115652011</v>
      </c>
      <c r="K57" s="4">
        <f t="shared" si="12"/>
        <v>-2.3229127115652011</v>
      </c>
      <c r="L57" s="4">
        <v>0</v>
      </c>
      <c r="N57" s="4">
        <v>0.32300000000000001</v>
      </c>
      <c r="O57" s="4">
        <v>0.67700000000000005</v>
      </c>
      <c r="P57" s="4">
        <v>0</v>
      </c>
      <c r="Q57" s="4">
        <v>0</v>
      </c>
      <c r="R57" s="4"/>
      <c r="S57" s="4">
        <f t="shared" si="6"/>
        <v>1</v>
      </c>
    </row>
    <row r="58" spans="1:19" x14ac:dyDescent="0.2">
      <c r="A58" s="13">
        <v>57</v>
      </c>
      <c r="B58" s="2">
        <v>0.59076967644310807</v>
      </c>
      <c r="E58" s="4">
        <v>1</v>
      </c>
      <c r="F58" s="5">
        <f t="shared" si="7"/>
        <v>9.2303235568919284E-2</v>
      </c>
      <c r="G58" s="4">
        <f t="shared" si="8"/>
        <v>0.90769676443108072</v>
      </c>
      <c r="H58" s="5">
        <f t="shared" si="9"/>
        <v>1.0461516177844596</v>
      </c>
      <c r="I58" s="4">
        <f t="shared" si="10"/>
        <v>-4.6151617784459642E-2</v>
      </c>
      <c r="J58" s="5">
        <f t="shared" si="11"/>
        <v>3.0923032355689193</v>
      </c>
      <c r="K58" s="4">
        <f t="shared" si="12"/>
        <v>-2.0923032355689193</v>
      </c>
      <c r="L58" s="4">
        <v>0</v>
      </c>
      <c r="N58" s="4">
        <v>9.1999999999999998E-2</v>
      </c>
      <c r="O58" s="4">
        <v>0.90800000000000003</v>
      </c>
      <c r="P58" s="4">
        <v>0</v>
      </c>
      <c r="Q58" s="4">
        <v>0</v>
      </c>
      <c r="R58" s="4"/>
      <c r="S58" s="4">
        <f t="shared" si="6"/>
        <v>1</v>
      </c>
    </row>
    <row r="59" spans="1:19" x14ac:dyDescent="0.2">
      <c r="A59" s="13">
        <v>58</v>
      </c>
      <c r="B59" s="2">
        <v>0.68283531155462274</v>
      </c>
      <c r="E59" s="4">
        <v>0</v>
      </c>
      <c r="F59" s="5">
        <f t="shared" si="7"/>
        <v>-0.82835311554622759</v>
      </c>
      <c r="G59" s="4">
        <f t="shared" si="8"/>
        <v>1.8283531155462276</v>
      </c>
      <c r="H59" s="5">
        <f t="shared" si="9"/>
        <v>0.5858234422268862</v>
      </c>
      <c r="I59" s="4">
        <f t="shared" si="10"/>
        <v>0.4141765577731138</v>
      </c>
      <c r="J59" s="5">
        <f t="shared" si="11"/>
        <v>2.1716468844537724</v>
      </c>
      <c r="K59" s="4">
        <f t="shared" si="12"/>
        <v>-1.1716468844537724</v>
      </c>
      <c r="L59" s="4">
        <v>0</v>
      </c>
      <c r="N59" s="4">
        <v>0</v>
      </c>
      <c r="O59" s="4">
        <v>0.58599999999999997</v>
      </c>
      <c r="P59" s="4">
        <v>0.41399999999999998</v>
      </c>
      <c r="Q59" s="4">
        <v>0</v>
      </c>
      <c r="R59" s="4"/>
      <c r="S59" s="4">
        <f t="shared" si="6"/>
        <v>1</v>
      </c>
    </row>
    <row r="60" spans="1:19" x14ac:dyDescent="0.2">
      <c r="A60" s="13">
        <v>59</v>
      </c>
      <c r="B60" s="2">
        <v>0.73375278756757245</v>
      </c>
      <c r="E60" s="4">
        <v>0</v>
      </c>
      <c r="F60" s="5">
        <f t="shared" si="7"/>
        <v>-1.3375278756757245</v>
      </c>
      <c r="G60" s="4">
        <f t="shared" si="8"/>
        <v>2.3375278756757245</v>
      </c>
      <c r="H60" s="5">
        <f t="shared" si="9"/>
        <v>0.33123606216213775</v>
      </c>
      <c r="I60" s="4">
        <f t="shared" si="10"/>
        <v>0.66876393783786225</v>
      </c>
      <c r="J60" s="5">
        <f t="shared" si="11"/>
        <v>1.6624721243242755</v>
      </c>
      <c r="K60" s="4">
        <f t="shared" si="12"/>
        <v>-0.66247212432427549</v>
      </c>
      <c r="L60" s="4">
        <v>0</v>
      </c>
      <c r="N60" s="4">
        <v>0</v>
      </c>
      <c r="O60" s="4">
        <v>0.33100000000000002</v>
      </c>
      <c r="P60" s="4">
        <v>0.66900000000000004</v>
      </c>
      <c r="Q60" s="4">
        <v>0</v>
      </c>
      <c r="R60" s="4"/>
      <c r="S60" s="4">
        <f t="shared" si="6"/>
        <v>1</v>
      </c>
    </row>
    <row r="61" spans="1:19" x14ac:dyDescent="0.2">
      <c r="A61" s="13">
        <v>60</v>
      </c>
      <c r="B61" s="2">
        <v>0.66456485726313219</v>
      </c>
      <c r="E61" s="4">
        <v>0</v>
      </c>
      <c r="F61" s="5">
        <f t="shared" si="7"/>
        <v>-0.64564857263132147</v>
      </c>
      <c r="G61" s="4">
        <f t="shared" si="8"/>
        <v>1.6456485726313215</v>
      </c>
      <c r="H61" s="5">
        <f t="shared" si="9"/>
        <v>0.67717571368433926</v>
      </c>
      <c r="I61" s="4">
        <f t="shared" si="10"/>
        <v>0.32282428631566074</v>
      </c>
      <c r="J61" s="5">
        <f t="shared" si="11"/>
        <v>2.3543514273686785</v>
      </c>
      <c r="K61" s="4">
        <f t="shared" si="12"/>
        <v>-1.3543514273686785</v>
      </c>
      <c r="L61" s="4">
        <v>0</v>
      </c>
      <c r="N61" s="4">
        <v>0</v>
      </c>
      <c r="O61" s="4">
        <v>0.67700000000000005</v>
      </c>
      <c r="P61" s="4">
        <v>0.32300000000000001</v>
      </c>
      <c r="Q61" s="4">
        <v>0</v>
      </c>
      <c r="R61" s="4"/>
      <c r="S61" s="4">
        <f t="shared" si="6"/>
        <v>1</v>
      </c>
    </row>
    <row r="62" spans="1:19" x14ac:dyDescent="0.2">
      <c r="A62" s="13">
        <v>61</v>
      </c>
      <c r="B62" s="2">
        <v>0.58692546649441257</v>
      </c>
      <c r="E62" s="4">
        <v>0</v>
      </c>
      <c r="F62" s="5">
        <f t="shared" si="7"/>
        <v>0.13074533505587382</v>
      </c>
      <c r="G62" s="4">
        <f t="shared" si="8"/>
        <v>0.86925466494412618</v>
      </c>
      <c r="H62" s="5">
        <f t="shared" si="9"/>
        <v>1.0653726675279369</v>
      </c>
      <c r="I62" s="4">
        <f t="shared" si="10"/>
        <v>-6.5372667527936912E-2</v>
      </c>
      <c r="J62" s="5">
        <f t="shared" si="11"/>
        <v>3.1307453350558738</v>
      </c>
      <c r="K62" s="4">
        <f t="shared" si="12"/>
        <v>-2.1307453350558738</v>
      </c>
      <c r="L62" s="4">
        <v>0</v>
      </c>
      <c r="N62" s="4">
        <v>0.13100000000000001</v>
      </c>
      <c r="O62" s="4">
        <v>0.86899999999999999</v>
      </c>
      <c r="P62" s="4">
        <v>0</v>
      </c>
      <c r="Q62" s="4">
        <v>0</v>
      </c>
      <c r="R62" s="4"/>
      <c r="S62" s="4">
        <f t="shared" si="6"/>
        <v>1</v>
      </c>
    </row>
    <row r="63" spans="1:19" x14ac:dyDescent="0.2">
      <c r="A63" s="13">
        <v>62</v>
      </c>
      <c r="B63" s="2">
        <v>0.53587057716708186</v>
      </c>
      <c r="E63" s="4">
        <v>1</v>
      </c>
      <c r="F63" s="5">
        <f t="shared" si="7"/>
        <v>0.64129422832918159</v>
      </c>
      <c r="G63" s="4">
        <f t="shared" si="8"/>
        <v>0.35870577167081841</v>
      </c>
      <c r="H63" s="5">
        <f t="shared" si="9"/>
        <v>1.3206471141645908</v>
      </c>
      <c r="I63" s="4">
        <f t="shared" si="10"/>
        <v>-0.3206471141645908</v>
      </c>
      <c r="J63" s="5">
        <f t="shared" si="11"/>
        <v>3.6412942283291816</v>
      </c>
      <c r="K63" s="4">
        <f t="shared" si="12"/>
        <v>-2.6412942283291816</v>
      </c>
      <c r="L63" s="4">
        <v>0</v>
      </c>
      <c r="N63" s="4">
        <v>0.64100000000000001</v>
      </c>
      <c r="O63" s="4">
        <v>0.35899999999999999</v>
      </c>
      <c r="P63" s="4">
        <v>0</v>
      </c>
      <c r="Q63" s="4">
        <v>0</v>
      </c>
      <c r="R63" s="4"/>
      <c r="S63" s="4">
        <f t="shared" si="6"/>
        <v>1</v>
      </c>
    </row>
    <row r="64" spans="1:19" x14ac:dyDescent="0.2">
      <c r="A64" s="13">
        <v>63</v>
      </c>
      <c r="B64" s="2">
        <v>0.54398980993506219</v>
      </c>
      <c r="E64" s="4">
        <v>0</v>
      </c>
      <c r="F64" s="5">
        <f t="shared" si="7"/>
        <v>0.56010190064937859</v>
      </c>
      <c r="G64" s="4">
        <f t="shared" si="8"/>
        <v>0.43989809935062141</v>
      </c>
      <c r="H64" s="5">
        <f t="shared" si="9"/>
        <v>1.2800509503246893</v>
      </c>
      <c r="I64" s="4">
        <f t="shared" si="10"/>
        <v>-0.2800509503246893</v>
      </c>
      <c r="J64" s="5">
        <f t="shared" si="11"/>
        <v>3.5601019006493786</v>
      </c>
      <c r="K64" s="4">
        <f t="shared" si="12"/>
        <v>-2.5601019006493786</v>
      </c>
      <c r="L64" s="4">
        <v>0</v>
      </c>
      <c r="N64" s="4">
        <v>0.56000000000000005</v>
      </c>
      <c r="O64" s="4">
        <v>0.44</v>
      </c>
      <c r="P64" s="4">
        <v>0</v>
      </c>
      <c r="Q64" s="4">
        <v>0</v>
      </c>
      <c r="R64" s="4"/>
      <c r="S64" s="4">
        <f t="shared" si="6"/>
        <v>1</v>
      </c>
    </row>
    <row r="65" spans="1:19" x14ac:dyDescent="0.2">
      <c r="A65" s="13">
        <v>64</v>
      </c>
      <c r="B65" s="2">
        <v>0.59449672020280075</v>
      </c>
      <c r="E65" s="4">
        <v>0</v>
      </c>
      <c r="F65" s="5">
        <f t="shared" si="7"/>
        <v>5.5032797971992231E-2</v>
      </c>
      <c r="G65" s="4">
        <f t="shared" si="8"/>
        <v>0.94496720202800777</v>
      </c>
      <c r="H65" s="5">
        <f t="shared" si="9"/>
        <v>1.0275163989859961</v>
      </c>
      <c r="I65" s="4">
        <f t="shared" si="10"/>
        <v>-2.7516398985996116E-2</v>
      </c>
      <c r="J65" s="5">
        <f t="shared" si="11"/>
        <v>3.0550327979719922</v>
      </c>
      <c r="K65" s="4">
        <f t="shared" si="12"/>
        <v>-2.0550327979719922</v>
      </c>
      <c r="L65" s="4">
        <v>0</v>
      </c>
      <c r="N65" s="4">
        <v>5.5E-2</v>
      </c>
      <c r="O65" s="4">
        <v>0.94499999999999995</v>
      </c>
      <c r="P65" s="4">
        <v>0</v>
      </c>
      <c r="Q65" s="4">
        <v>0</v>
      </c>
      <c r="R65" s="4"/>
      <c r="S65" s="4">
        <f t="shared" si="6"/>
        <v>1</v>
      </c>
    </row>
    <row r="66" spans="1:19" x14ac:dyDescent="0.2">
      <c r="A66" s="13">
        <v>65</v>
      </c>
      <c r="B66" s="2">
        <v>0.6529671006675779</v>
      </c>
      <c r="E66" s="4">
        <v>0</v>
      </c>
      <c r="F66" s="5">
        <f t="shared" ref="F66:F97" si="13">-10*B66+6</f>
        <v>-0.5296710066757786</v>
      </c>
      <c r="G66" s="4">
        <f t="shared" ref="G66:G97" si="14">10*B66-5</f>
        <v>1.5296710066757786</v>
      </c>
      <c r="H66" s="5">
        <f t="shared" ref="H66:H97" si="15">-5*B66+4</f>
        <v>0.7351644966621107</v>
      </c>
      <c r="I66" s="4">
        <f t="shared" ref="I66:I97" si="16">5*B66-3</f>
        <v>0.2648355033378893</v>
      </c>
      <c r="J66" s="5">
        <f t="shared" ref="J66:J97" si="17">-10*B66+9</f>
        <v>2.4703289933242214</v>
      </c>
      <c r="K66" s="4">
        <f t="shared" ref="K66:K97" si="18">10*B66-8</f>
        <v>-1.4703289933242214</v>
      </c>
      <c r="L66" s="4">
        <v>0</v>
      </c>
      <c r="N66" s="4">
        <v>0</v>
      </c>
      <c r="O66" s="4">
        <v>0.73499999999999999</v>
      </c>
      <c r="P66" s="4">
        <v>0.26500000000000001</v>
      </c>
      <c r="Q66" s="4">
        <v>0</v>
      </c>
      <c r="R66" s="4"/>
      <c r="S66" s="4">
        <f t="shared" si="6"/>
        <v>1</v>
      </c>
    </row>
    <row r="67" spans="1:19" x14ac:dyDescent="0.2">
      <c r="A67" s="13">
        <v>66</v>
      </c>
      <c r="B67" s="2">
        <v>0.70323763757328317</v>
      </c>
      <c r="E67" s="4">
        <v>0</v>
      </c>
      <c r="F67" s="5">
        <f t="shared" si="13"/>
        <v>-1.0323763757328317</v>
      </c>
      <c r="G67" s="4">
        <f t="shared" si="14"/>
        <v>2.0323763757328317</v>
      </c>
      <c r="H67" s="5">
        <f t="shared" si="15"/>
        <v>0.48381181213358415</v>
      </c>
      <c r="I67" s="4">
        <f t="shared" si="16"/>
        <v>0.51618818786641585</v>
      </c>
      <c r="J67" s="5">
        <f t="shared" si="17"/>
        <v>1.9676236242671683</v>
      </c>
      <c r="K67" s="4">
        <f t="shared" si="18"/>
        <v>-0.9676236242671683</v>
      </c>
      <c r="L67" s="4">
        <v>0</v>
      </c>
      <c r="N67" s="4">
        <v>0</v>
      </c>
      <c r="O67" s="4">
        <v>0.48399999999999999</v>
      </c>
      <c r="P67" s="4">
        <v>0.51600000000000001</v>
      </c>
      <c r="Q67" s="4">
        <v>0</v>
      </c>
      <c r="R67" s="4"/>
      <c r="S67" s="4">
        <f t="shared" ref="S67:S112" si="19">SUM(N67:Q67)</f>
        <v>1</v>
      </c>
    </row>
    <row r="68" spans="1:19" x14ac:dyDescent="0.2">
      <c r="A68" s="13">
        <v>67</v>
      </c>
      <c r="B68" s="2">
        <v>0.74152887654123933</v>
      </c>
      <c r="E68" s="4">
        <v>0</v>
      </c>
      <c r="F68" s="5">
        <f t="shared" si="13"/>
        <v>-1.4152887654123933</v>
      </c>
      <c r="G68" s="4">
        <f t="shared" si="14"/>
        <v>2.4152887654123933</v>
      </c>
      <c r="H68" s="5">
        <f t="shared" si="15"/>
        <v>0.29235561729380333</v>
      </c>
      <c r="I68" s="4">
        <f t="shared" si="16"/>
        <v>0.70764438270619667</v>
      </c>
      <c r="J68" s="5">
        <f t="shared" si="17"/>
        <v>1.5847112345876067</v>
      </c>
      <c r="K68" s="4">
        <f t="shared" si="18"/>
        <v>-0.58471123458760665</v>
      </c>
      <c r="L68" s="4">
        <v>1</v>
      </c>
      <c r="N68" s="4">
        <v>0</v>
      </c>
      <c r="O68" s="4">
        <v>0.29199999999999998</v>
      </c>
      <c r="P68" s="4">
        <v>0.70799999999999996</v>
      </c>
      <c r="Q68" s="4">
        <v>0</v>
      </c>
      <c r="R68" s="4"/>
      <c r="S68" s="4">
        <f t="shared" si="19"/>
        <v>1</v>
      </c>
    </row>
    <row r="69" spans="1:19" x14ac:dyDescent="0.2">
      <c r="A69" s="13">
        <v>68</v>
      </c>
      <c r="B69" s="2">
        <v>0.59977047729007404</v>
      </c>
      <c r="E69" s="4">
        <v>1</v>
      </c>
      <c r="F69" s="5">
        <f t="shared" si="13"/>
        <v>2.2952270992595558E-3</v>
      </c>
      <c r="G69" s="4">
        <f t="shared" si="14"/>
        <v>0.99770477290074044</v>
      </c>
      <c r="H69" s="5">
        <f t="shared" si="15"/>
        <v>1.0011476135496298</v>
      </c>
      <c r="I69" s="4">
        <f t="shared" si="16"/>
        <v>-1.1476135496297779E-3</v>
      </c>
      <c r="J69" s="5">
        <f t="shared" si="17"/>
        <v>3.0022952270992596</v>
      </c>
      <c r="K69" s="4">
        <f t="shared" si="18"/>
        <v>-2.0022952270992596</v>
      </c>
      <c r="L69" s="4">
        <v>0</v>
      </c>
      <c r="N69" s="4">
        <v>0</v>
      </c>
      <c r="O69" s="4">
        <v>1</v>
      </c>
      <c r="P69" s="4">
        <v>0</v>
      </c>
      <c r="Q69" s="4">
        <v>0</v>
      </c>
      <c r="R69" s="4"/>
      <c r="S69" s="4">
        <f t="shared" si="19"/>
        <v>1</v>
      </c>
    </row>
    <row r="70" spans="1:19" x14ac:dyDescent="0.2">
      <c r="A70" s="13">
        <v>69</v>
      </c>
      <c r="B70" s="2">
        <v>0.60842230731263236</v>
      </c>
      <c r="E70" s="4">
        <v>0</v>
      </c>
      <c r="F70" s="5">
        <f t="shared" si="13"/>
        <v>-8.4223073126323378E-2</v>
      </c>
      <c r="G70" s="4">
        <f t="shared" si="14"/>
        <v>1.0842230731263234</v>
      </c>
      <c r="H70" s="5">
        <f t="shared" si="15"/>
        <v>0.95788846343683831</v>
      </c>
      <c r="I70" s="4">
        <f t="shared" si="16"/>
        <v>4.2111536563161689E-2</v>
      </c>
      <c r="J70" s="5">
        <f t="shared" si="17"/>
        <v>2.9157769268736766</v>
      </c>
      <c r="K70" s="4">
        <f t="shared" si="18"/>
        <v>-1.9157769268736766</v>
      </c>
      <c r="L70" s="4">
        <v>0</v>
      </c>
      <c r="N70" s="4">
        <v>0</v>
      </c>
      <c r="O70" s="4">
        <v>0.95799999999999996</v>
      </c>
      <c r="P70" s="4">
        <v>4.2000000000000003E-2</v>
      </c>
      <c r="Q70" s="4">
        <v>0</v>
      </c>
      <c r="R70" s="4"/>
      <c r="S70" s="4">
        <f t="shared" si="19"/>
        <v>1</v>
      </c>
    </row>
    <row r="71" spans="1:19" x14ac:dyDescent="0.2">
      <c r="A71" s="13">
        <v>70</v>
      </c>
      <c r="B71" s="2">
        <v>0.60220370293939762</v>
      </c>
      <c r="E71" s="4">
        <v>1</v>
      </c>
      <c r="F71" s="5">
        <f t="shared" si="13"/>
        <v>-2.2037029393976226E-2</v>
      </c>
      <c r="G71" s="4">
        <f t="shared" si="14"/>
        <v>1.0220370293939762</v>
      </c>
      <c r="H71" s="5">
        <f t="shared" si="15"/>
        <v>0.98898148530301189</v>
      </c>
      <c r="I71" s="4">
        <f t="shared" si="16"/>
        <v>1.1018514696988113E-2</v>
      </c>
      <c r="J71" s="5">
        <f t="shared" si="17"/>
        <v>2.9779629706060238</v>
      </c>
      <c r="K71" s="4">
        <f t="shared" si="18"/>
        <v>-1.9779629706060238</v>
      </c>
      <c r="L71" s="4">
        <v>0</v>
      </c>
      <c r="N71" s="4">
        <v>0</v>
      </c>
      <c r="O71" s="4">
        <v>1</v>
      </c>
      <c r="P71" s="4">
        <v>0</v>
      </c>
      <c r="Q71" s="4">
        <v>0</v>
      </c>
      <c r="R71" s="4"/>
      <c r="S71" s="4">
        <f t="shared" si="19"/>
        <v>1</v>
      </c>
    </row>
    <row r="72" spans="1:19" x14ac:dyDescent="0.2">
      <c r="A72" s="13">
        <v>71</v>
      </c>
      <c r="B72" s="2">
        <v>0.52391343120828981</v>
      </c>
      <c r="E72" s="4">
        <v>1</v>
      </c>
      <c r="F72" s="5">
        <f t="shared" si="13"/>
        <v>0.76086568791710185</v>
      </c>
      <c r="G72" s="4">
        <f t="shared" si="14"/>
        <v>0.23913431208289815</v>
      </c>
      <c r="H72" s="5">
        <f t="shared" si="15"/>
        <v>1.3804328439585509</v>
      </c>
      <c r="I72" s="4">
        <f t="shared" si="16"/>
        <v>-0.38043284395855093</v>
      </c>
      <c r="J72" s="5">
        <f t="shared" si="17"/>
        <v>3.7608656879171019</v>
      </c>
      <c r="K72" s="4">
        <f t="shared" si="18"/>
        <v>-2.7608656879171019</v>
      </c>
      <c r="L72" s="4">
        <v>0</v>
      </c>
      <c r="N72" s="4">
        <v>0.76100000000000001</v>
      </c>
      <c r="O72" s="4">
        <v>0.23899999999999999</v>
      </c>
      <c r="P72" s="4">
        <v>0</v>
      </c>
      <c r="Q72" s="4">
        <v>0</v>
      </c>
      <c r="R72" s="4"/>
      <c r="S72" s="4">
        <f t="shared" si="19"/>
        <v>1</v>
      </c>
    </row>
    <row r="73" spans="1:19" x14ac:dyDescent="0.2">
      <c r="A73" s="13">
        <v>72</v>
      </c>
      <c r="B73" s="2">
        <v>0.63445695547070113</v>
      </c>
      <c r="E73" s="4">
        <v>0</v>
      </c>
      <c r="F73" s="5">
        <f t="shared" si="13"/>
        <v>-0.34456955470701089</v>
      </c>
      <c r="G73" s="4">
        <f t="shared" si="14"/>
        <v>1.3445695547070109</v>
      </c>
      <c r="H73" s="5">
        <f t="shared" si="15"/>
        <v>0.82771522264649455</v>
      </c>
      <c r="I73" s="4">
        <f t="shared" si="16"/>
        <v>0.17228477735350545</v>
      </c>
      <c r="J73" s="5">
        <f t="shared" si="17"/>
        <v>2.6554304452929891</v>
      </c>
      <c r="K73" s="4">
        <f t="shared" si="18"/>
        <v>-1.6554304452929891</v>
      </c>
      <c r="L73" s="4">
        <v>0</v>
      </c>
      <c r="N73" s="4">
        <v>0</v>
      </c>
      <c r="O73" s="4">
        <v>0.82799999999999996</v>
      </c>
      <c r="P73" s="4">
        <v>0.17199999999999999</v>
      </c>
      <c r="Q73" s="4">
        <v>0</v>
      </c>
      <c r="R73" s="4"/>
      <c r="S73" s="4">
        <f t="shared" si="19"/>
        <v>1</v>
      </c>
    </row>
    <row r="74" spans="1:19" x14ac:dyDescent="0.2">
      <c r="A74" s="13">
        <v>73</v>
      </c>
      <c r="B74" s="2">
        <v>0.68557133867071152</v>
      </c>
      <c r="E74" s="4">
        <v>0</v>
      </c>
      <c r="F74" s="5">
        <f t="shared" si="13"/>
        <v>-0.85571338670711494</v>
      </c>
      <c r="G74" s="4">
        <f t="shared" si="14"/>
        <v>1.8557133867071149</v>
      </c>
      <c r="H74" s="5">
        <f t="shared" si="15"/>
        <v>0.57214330664644253</v>
      </c>
      <c r="I74" s="4">
        <f t="shared" si="16"/>
        <v>0.42785669335355747</v>
      </c>
      <c r="J74" s="5">
        <f t="shared" si="17"/>
        <v>2.1442866132928851</v>
      </c>
      <c r="K74" s="4">
        <f t="shared" si="18"/>
        <v>-1.1442866132928851</v>
      </c>
      <c r="L74" s="4">
        <v>0</v>
      </c>
      <c r="N74" s="4">
        <v>0</v>
      </c>
      <c r="O74" s="4">
        <v>0.57199999999999995</v>
      </c>
      <c r="P74" s="4">
        <v>0.42799999999999999</v>
      </c>
      <c r="Q74" s="4">
        <v>0</v>
      </c>
      <c r="R74" s="4"/>
      <c r="S74" s="4">
        <f t="shared" si="19"/>
        <v>1</v>
      </c>
    </row>
    <row r="75" spans="1:19" x14ac:dyDescent="0.2">
      <c r="A75" s="13">
        <v>74</v>
      </c>
      <c r="B75" s="2">
        <v>0.65142593392437853</v>
      </c>
      <c r="E75" s="4">
        <v>0</v>
      </c>
      <c r="F75" s="5">
        <f t="shared" si="13"/>
        <v>-0.51425933924378509</v>
      </c>
      <c r="G75" s="4">
        <f t="shared" si="14"/>
        <v>1.5142593392437851</v>
      </c>
      <c r="H75" s="5">
        <f t="shared" si="15"/>
        <v>0.74287033037810746</v>
      </c>
      <c r="I75" s="4">
        <f t="shared" si="16"/>
        <v>0.25712966962189254</v>
      </c>
      <c r="J75" s="5">
        <f t="shared" si="17"/>
        <v>2.4857406607562149</v>
      </c>
      <c r="K75" s="4">
        <f t="shared" si="18"/>
        <v>-1.4857406607562149</v>
      </c>
      <c r="L75" s="4">
        <v>0</v>
      </c>
      <c r="N75" s="4">
        <v>0</v>
      </c>
      <c r="O75" s="4">
        <v>0.74299999999999999</v>
      </c>
      <c r="P75" s="4">
        <v>0.25700000000000001</v>
      </c>
      <c r="Q75" s="4">
        <v>0</v>
      </c>
      <c r="R75" s="4"/>
      <c r="S75" s="4">
        <f t="shared" si="19"/>
        <v>1</v>
      </c>
    </row>
    <row r="76" spans="1:19" x14ac:dyDescent="0.2">
      <c r="A76" s="13">
        <v>75</v>
      </c>
      <c r="B76" s="2">
        <v>0.57745989092852035</v>
      </c>
      <c r="E76" s="4">
        <v>1</v>
      </c>
      <c r="F76" s="5">
        <f t="shared" si="13"/>
        <v>0.2254010907147963</v>
      </c>
      <c r="G76" s="4">
        <f t="shared" si="14"/>
        <v>0.7745989092852037</v>
      </c>
      <c r="H76" s="5">
        <f t="shared" si="15"/>
        <v>1.1127005453573982</v>
      </c>
      <c r="I76" s="4">
        <f t="shared" si="16"/>
        <v>-0.11270054535739815</v>
      </c>
      <c r="J76" s="5">
        <f t="shared" si="17"/>
        <v>3.2254010907147963</v>
      </c>
      <c r="K76" s="4">
        <f t="shared" si="18"/>
        <v>-2.2254010907147963</v>
      </c>
      <c r="L76" s="4">
        <v>0</v>
      </c>
      <c r="N76" s="4">
        <v>0.22500000000000001</v>
      </c>
      <c r="O76" s="4">
        <v>0.77500000000000002</v>
      </c>
      <c r="P76" s="4">
        <v>0</v>
      </c>
      <c r="Q76" s="4">
        <v>0</v>
      </c>
      <c r="R76" s="4"/>
      <c r="S76" s="4">
        <f t="shared" si="19"/>
        <v>1</v>
      </c>
    </row>
    <row r="77" spans="1:19" x14ac:dyDescent="0.2">
      <c r="A77" s="13">
        <v>76</v>
      </c>
      <c r="B77" s="2">
        <v>0.50884422157576126</v>
      </c>
      <c r="E77" s="4">
        <v>1</v>
      </c>
      <c r="F77" s="5">
        <f t="shared" si="13"/>
        <v>0.91155778424238765</v>
      </c>
      <c r="G77" s="4">
        <f t="shared" si="14"/>
        <v>8.8442215757612352E-2</v>
      </c>
      <c r="H77" s="5">
        <f t="shared" si="15"/>
        <v>1.4557788921211938</v>
      </c>
      <c r="I77" s="4">
        <f t="shared" si="16"/>
        <v>-0.45577889212119382</v>
      </c>
      <c r="J77" s="5">
        <f t="shared" si="17"/>
        <v>3.9115577842423876</v>
      </c>
      <c r="K77" s="4">
        <f t="shared" si="18"/>
        <v>-2.9115577842423876</v>
      </c>
      <c r="L77" s="4">
        <v>0</v>
      </c>
      <c r="N77" s="4">
        <v>0.91200000000000003</v>
      </c>
      <c r="O77" s="4">
        <v>8.7999999999999995E-2</v>
      </c>
      <c r="P77" s="4">
        <v>0</v>
      </c>
      <c r="Q77" s="4">
        <v>0</v>
      </c>
      <c r="R77" s="4"/>
      <c r="S77" s="4">
        <f t="shared" si="19"/>
        <v>1</v>
      </c>
    </row>
    <row r="78" spans="1:19" x14ac:dyDescent="0.2">
      <c r="A78" s="13">
        <v>77</v>
      </c>
      <c r="B78" s="2">
        <v>0.56927526176036458</v>
      </c>
      <c r="E78" s="4">
        <v>0</v>
      </c>
      <c r="F78" s="5">
        <f t="shared" si="13"/>
        <v>0.30724738239635396</v>
      </c>
      <c r="G78" s="4">
        <f t="shared" si="14"/>
        <v>0.69275261760364604</v>
      </c>
      <c r="H78" s="5">
        <f t="shared" si="15"/>
        <v>1.153623691198177</v>
      </c>
      <c r="I78" s="4">
        <f t="shared" si="16"/>
        <v>-0.15362369119817698</v>
      </c>
      <c r="J78" s="5">
        <f t="shared" si="17"/>
        <v>3.307247382396354</v>
      </c>
      <c r="K78" s="4">
        <f t="shared" si="18"/>
        <v>-2.307247382396354</v>
      </c>
      <c r="L78" s="4">
        <v>0</v>
      </c>
      <c r="N78" s="4">
        <v>0.307</v>
      </c>
      <c r="O78" s="4">
        <v>0.69299999999999995</v>
      </c>
      <c r="P78" s="4">
        <v>0</v>
      </c>
      <c r="Q78" s="4">
        <v>0</v>
      </c>
      <c r="R78" s="4"/>
      <c r="S78" s="4">
        <f t="shared" si="19"/>
        <v>1</v>
      </c>
    </row>
    <row r="79" spans="1:19" x14ac:dyDescent="0.2">
      <c r="A79" s="13">
        <v>78</v>
      </c>
      <c r="B79" s="2">
        <v>0.67114605598865784</v>
      </c>
      <c r="E79" s="4">
        <v>0</v>
      </c>
      <c r="F79" s="5">
        <f t="shared" si="13"/>
        <v>-0.71146055988657864</v>
      </c>
      <c r="G79" s="4">
        <f t="shared" si="14"/>
        <v>1.7114605598865786</v>
      </c>
      <c r="H79" s="5">
        <f t="shared" si="15"/>
        <v>0.64426972005671068</v>
      </c>
      <c r="I79" s="4">
        <f t="shared" si="16"/>
        <v>0.35573027994328932</v>
      </c>
      <c r="J79" s="5">
        <f t="shared" si="17"/>
        <v>2.2885394401134214</v>
      </c>
      <c r="K79" s="4">
        <f t="shared" si="18"/>
        <v>-1.2885394401134214</v>
      </c>
      <c r="L79" s="4">
        <v>0</v>
      </c>
      <c r="N79" s="4">
        <v>0</v>
      </c>
      <c r="O79" s="4">
        <v>0.64400000000000002</v>
      </c>
      <c r="P79" s="4">
        <v>0.35599999999999998</v>
      </c>
      <c r="Q79" s="4">
        <v>0</v>
      </c>
      <c r="R79" s="4"/>
      <c r="S79" s="4">
        <f t="shared" si="19"/>
        <v>1</v>
      </c>
    </row>
    <row r="80" spans="1:19" x14ac:dyDescent="0.2">
      <c r="A80" s="13">
        <v>79</v>
      </c>
      <c r="B80" s="2">
        <v>0.73517882008907498</v>
      </c>
      <c r="E80" s="4">
        <v>0</v>
      </c>
      <c r="F80" s="5">
        <f t="shared" si="13"/>
        <v>-1.3517882008907502</v>
      </c>
      <c r="G80" s="4">
        <f t="shared" si="14"/>
        <v>2.3517882008907502</v>
      </c>
      <c r="H80" s="5">
        <f t="shared" si="15"/>
        <v>0.32410589955462488</v>
      </c>
      <c r="I80" s="4">
        <f t="shared" si="16"/>
        <v>0.67589410044537512</v>
      </c>
      <c r="J80" s="5">
        <f t="shared" si="17"/>
        <v>1.6482117991092498</v>
      </c>
      <c r="K80" s="4">
        <f t="shared" si="18"/>
        <v>-0.64821179910924975</v>
      </c>
      <c r="L80" s="4">
        <v>0</v>
      </c>
      <c r="N80" s="4">
        <v>0</v>
      </c>
      <c r="O80" s="4">
        <v>0.32400000000000001</v>
      </c>
      <c r="P80" s="4">
        <v>0.67600000000000005</v>
      </c>
      <c r="Q80" s="4">
        <v>0</v>
      </c>
      <c r="R80" s="4"/>
      <c r="S80" s="4">
        <f t="shared" si="19"/>
        <v>1</v>
      </c>
    </row>
    <row r="81" spans="1:19" x14ac:dyDescent="0.2">
      <c r="A81" s="13">
        <v>80</v>
      </c>
      <c r="B81" s="2">
        <v>0.77677479795191662</v>
      </c>
      <c r="E81" s="4">
        <v>0</v>
      </c>
      <c r="F81" s="5">
        <f t="shared" si="13"/>
        <v>-1.7677479795191662</v>
      </c>
      <c r="G81" s="4">
        <f t="shared" si="14"/>
        <v>2.7677479795191662</v>
      </c>
      <c r="H81" s="5">
        <f t="shared" si="15"/>
        <v>0.11612601024041691</v>
      </c>
      <c r="I81" s="4">
        <f t="shared" si="16"/>
        <v>0.88387398975958309</v>
      </c>
      <c r="J81" s="5">
        <f t="shared" si="17"/>
        <v>1.2322520204808338</v>
      </c>
      <c r="K81" s="4">
        <f t="shared" si="18"/>
        <v>-0.23225202048083382</v>
      </c>
      <c r="L81" s="4">
        <v>1</v>
      </c>
      <c r="N81" s="4">
        <v>0</v>
      </c>
      <c r="O81" s="4">
        <v>0.11600000000000001</v>
      </c>
      <c r="P81" s="4">
        <v>0.88400000000000001</v>
      </c>
      <c r="Q81" s="4">
        <v>0</v>
      </c>
      <c r="R81" s="4"/>
      <c r="S81" s="4">
        <f t="shared" si="19"/>
        <v>1</v>
      </c>
    </row>
    <row r="82" spans="1:19" x14ac:dyDescent="0.2">
      <c r="A82" s="13">
        <v>81</v>
      </c>
      <c r="B82" s="2">
        <v>0.68833967665197648</v>
      </c>
      <c r="E82" s="4">
        <v>0</v>
      </c>
      <c r="F82" s="5">
        <f t="shared" si="13"/>
        <v>-0.8833967665197644</v>
      </c>
      <c r="G82" s="4">
        <f t="shared" si="14"/>
        <v>1.8833967665197644</v>
      </c>
      <c r="H82" s="5">
        <f t="shared" si="15"/>
        <v>0.5583016167401178</v>
      </c>
      <c r="I82" s="4">
        <f t="shared" si="16"/>
        <v>0.4416983832598822</v>
      </c>
      <c r="J82" s="5">
        <f t="shared" si="17"/>
        <v>2.1166032334802356</v>
      </c>
      <c r="K82" s="4">
        <f t="shared" si="18"/>
        <v>-1.1166032334802356</v>
      </c>
      <c r="L82" s="4">
        <v>0</v>
      </c>
      <c r="N82" s="4">
        <v>0</v>
      </c>
      <c r="O82" s="4">
        <v>0.55800000000000005</v>
      </c>
      <c r="P82" s="4">
        <v>0.442</v>
      </c>
      <c r="Q82" s="4">
        <v>0</v>
      </c>
      <c r="R82" s="4"/>
      <c r="S82" s="4">
        <f t="shared" si="19"/>
        <v>1</v>
      </c>
    </row>
    <row r="83" spans="1:19" x14ac:dyDescent="0.2">
      <c r="A83" s="13">
        <v>82</v>
      </c>
      <c r="B83" s="2">
        <v>0.67275034092896235</v>
      </c>
      <c r="E83" s="4">
        <v>0</v>
      </c>
      <c r="F83" s="5">
        <f t="shared" si="13"/>
        <v>-0.72750340928962309</v>
      </c>
      <c r="G83" s="4">
        <f t="shared" si="14"/>
        <v>1.7275034092896231</v>
      </c>
      <c r="H83" s="5">
        <f t="shared" si="15"/>
        <v>0.63624829535518845</v>
      </c>
      <c r="I83" s="4">
        <f t="shared" si="16"/>
        <v>0.36375170464481155</v>
      </c>
      <c r="J83" s="5">
        <f t="shared" si="17"/>
        <v>2.2724965907103769</v>
      </c>
      <c r="K83" s="4">
        <f t="shared" si="18"/>
        <v>-1.2724965907103769</v>
      </c>
      <c r="L83" s="4">
        <v>0</v>
      </c>
      <c r="N83" s="4">
        <v>0</v>
      </c>
      <c r="O83" s="4">
        <v>0.63600000000000001</v>
      </c>
      <c r="P83" s="4">
        <v>0.36399999999999999</v>
      </c>
      <c r="Q83" s="4">
        <v>0</v>
      </c>
      <c r="R83" s="4"/>
      <c r="S83" s="4">
        <f t="shared" si="19"/>
        <v>1</v>
      </c>
    </row>
    <row r="84" spans="1:19" x14ac:dyDescent="0.2">
      <c r="A84" s="13">
        <v>83</v>
      </c>
      <c r="B84" s="2">
        <v>0.67210508059791818</v>
      </c>
      <c r="E84" s="4">
        <v>0</v>
      </c>
      <c r="F84" s="5">
        <f t="shared" si="13"/>
        <v>-0.72105080597918203</v>
      </c>
      <c r="G84" s="4">
        <f t="shared" si="14"/>
        <v>1.721050805979182</v>
      </c>
      <c r="H84" s="5">
        <f t="shared" si="15"/>
        <v>0.63947459701040898</v>
      </c>
      <c r="I84" s="4">
        <f t="shared" si="16"/>
        <v>0.36052540298959102</v>
      </c>
      <c r="J84" s="5">
        <f t="shared" si="17"/>
        <v>2.278949194020818</v>
      </c>
      <c r="K84" s="4">
        <f t="shared" si="18"/>
        <v>-1.278949194020818</v>
      </c>
      <c r="L84" s="4">
        <v>0</v>
      </c>
      <c r="N84" s="4">
        <v>0</v>
      </c>
      <c r="O84" s="4">
        <v>0.63900000000000001</v>
      </c>
      <c r="P84" s="4">
        <v>0.36099999999999999</v>
      </c>
      <c r="Q84" s="4">
        <v>0</v>
      </c>
      <c r="R84" s="4"/>
      <c r="S84" s="4">
        <f t="shared" si="19"/>
        <v>1</v>
      </c>
    </row>
    <row r="85" spans="1:19" x14ac:dyDescent="0.2">
      <c r="A85" s="13">
        <v>84</v>
      </c>
      <c r="B85" s="2">
        <v>0.69793945274462477</v>
      </c>
      <c r="E85" s="4">
        <v>0</v>
      </c>
      <c r="F85" s="5">
        <f t="shared" si="13"/>
        <v>-0.97939452744624766</v>
      </c>
      <c r="G85" s="4">
        <f t="shared" si="14"/>
        <v>1.9793945274462477</v>
      </c>
      <c r="H85" s="5">
        <f t="shared" si="15"/>
        <v>0.51030273627687617</v>
      </c>
      <c r="I85" s="4">
        <f t="shared" si="16"/>
        <v>0.48969726372312383</v>
      </c>
      <c r="J85" s="5">
        <f t="shared" si="17"/>
        <v>2.0206054725537523</v>
      </c>
      <c r="K85" s="4">
        <f t="shared" si="18"/>
        <v>-1.0206054725537523</v>
      </c>
      <c r="L85" s="4">
        <v>0</v>
      </c>
      <c r="N85" s="4">
        <v>0</v>
      </c>
      <c r="O85" s="4">
        <v>0.51</v>
      </c>
      <c r="P85" s="4">
        <v>0.49</v>
      </c>
      <c r="Q85" s="4">
        <v>0</v>
      </c>
      <c r="R85" s="4"/>
      <c r="S85" s="4">
        <f t="shared" si="19"/>
        <v>1</v>
      </c>
    </row>
    <row r="86" spans="1:19" x14ac:dyDescent="0.2">
      <c r="A86" s="13">
        <v>85</v>
      </c>
      <c r="B86" s="2">
        <v>0.66281996632303253</v>
      </c>
      <c r="E86" s="4">
        <v>0</v>
      </c>
      <c r="F86" s="5">
        <f t="shared" si="13"/>
        <v>-0.62819966323032528</v>
      </c>
      <c r="G86" s="4">
        <f t="shared" si="14"/>
        <v>1.6281996632303253</v>
      </c>
      <c r="H86" s="5">
        <f t="shared" si="15"/>
        <v>0.68590016838483736</v>
      </c>
      <c r="I86" s="4">
        <f t="shared" si="16"/>
        <v>0.31409983161516264</v>
      </c>
      <c r="J86" s="5">
        <f t="shared" si="17"/>
        <v>2.3718003367696747</v>
      </c>
      <c r="K86" s="4">
        <f t="shared" si="18"/>
        <v>-1.3718003367696747</v>
      </c>
      <c r="L86" s="4">
        <v>0</v>
      </c>
      <c r="N86" s="4">
        <v>0</v>
      </c>
      <c r="O86" s="4">
        <v>0.68600000000000005</v>
      </c>
      <c r="P86" s="4">
        <v>0.314</v>
      </c>
      <c r="Q86" s="4">
        <v>0</v>
      </c>
      <c r="R86" s="4"/>
      <c r="S86" s="4">
        <f t="shared" si="19"/>
        <v>1</v>
      </c>
    </row>
    <row r="87" spans="1:19" x14ac:dyDescent="0.2">
      <c r="A87" s="13">
        <v>86</v>
      </c>
      <c r="B87" s="2">
        <v>0.61152752656287446</v>
      </c>
      <c r="E87" s="4">
        <v>0</v>
      </c>
      <c r="F87" s="5">
        <f t="shared" si="13"/>
        <v>-0.11527526562874435</v>
      </c>
      <c r="G87" s="4">
        <f t="shared" si="14"/>
        <v>1.1152752656287444</v>
      </c>
      <c r="H87" s="5">
        <f t="shared" si="15"/>
        <v>0.94236236718562782</v>
      </c>
      <c r="I87" s="4">
        <f t="shared" si="16"/>
        <v>5.7637632814372175E-2</v>
      </c>
      <c r="J87" s="5">
        <f t="shared" si="17"/>
        <v>2.8847247343712556</v>
      </c>
      <c r="K87" s="4">
        <f t="shared" si="18"/>
        <v>-1.8847247343712556</v>
      </c>
      <c r="L87" s="4">
        <v>0</v>
      </c>
      <c r="N87" s="4">
        <v>0</v>
      </c>
      <c r="O87" s="4">
        <v>0.94199999999999995</v>
      </c>
      <c r="P87" s="4">
        <v>5.8000000000000003E-2</v>
      </c>
      <c r="Q87" s="4">
        <v>0</v>
      </c>
      <c r="R87" s="4"/>
      <c r="S87" s="4">
        <f t="shared" si="19"/>
        <v>1</v>
      </c>
    </row>
    <row r="88" spans="1:19" x14ac:dyDescent="0.2">
      <c r="A88" s="13">
        <v>87</v>
      </c>
      <c r="B88" s="2">
        <v>0.57882955906970457</v>
      </c>
      <c r="E88" s="4">
        <v>1</v>
      </c>
      <c r="F88" s="5">
        <f t="shared" si="13"/>
        <v>0.21170440930295431</v>
      </c>
      <c r="G88" s="4">
        <f t="shared" si="14"/>
        <v>0.78829559069704569</v>
      </c>
      <c r="H88" s="5">
        <f t="shared" si="15"/>
        <v>1.1058522046514772</v>
      </c>
      <c r="I88" s="4">
        <f t="shared" si="16"/>
        <v>-0.10585220465147716</v>
      </c>
      <c r="J88" s="5">
        <f t="shared" si="17"/>
        <v>3.2117044093029543</v>
      </c>
      <c r="K88" s="4">
        <f t="shared" si="18"/>
        <v>-2.2117044093029543</v>
      </c>
      <c r="L88" s="4">
        <v>0</v>
      </c>
      <c r="N88" s="4">
        <v>0.21199999999999999</v>
      </c>
      <c r="O88" s="4">
        <v>0.78800000000000003</v>
      </c>
      <c r="P88" s="4">
        <v>0</v>
      </c>
      <c r="Q88" s="4">
        <v>0</v>
      </c>
      <c r="R88" s="4"/>
      <c r="S88" s="4">
        <f t="shared" si="19"/>
        <v>1</v>
      </c>
    </row>
    <row r="89" spans="1:19" x14ac:dyDescent="0.2">
      <c r="A89" s="13">
        <v>88</v>
      </c>
      <c r="B89" s="2">
        <v>0.71707239740171469</v>
      </c>
      <c r="E89" s="4">
        <v>0</v>
      </c>
      <c r="F89" s="5">
        <f t="shared" si="13"/>
        <v>-1.1707239740171467</v>
      </c>
      <c r="G89" s="4">
        <f t="shared" si="14"/>
        <v>2.1707239740171467</v>
      </c>
      <c r="H89" s="5">
        <f t="shared" si="15"/>
        <v>0.41463801299142666</v>
      </c>
      <c r="I89" s="4">
        <f t="shared" si="16"/>
        <v>0.58536198700857334</v>
      </c>
      <c r="J89" s="5">
        <f t="shared" si="17"/>
        <v>1.8292760259828533</v>
      </c>
      <c r="K89" s="4">
        <f t="shared" si="18"/>
        <v>-0.82927602598285333</v>
      </c>
      <c r="L89" s="4">
        <v>0</v>
      </c>
      <c r="N89" s="4">
        <v>0</v>
      </c>
      <c r="O89" s="4">
        <v>0.41499999999999998</v>
      </c>
      <c r="P89" s="4">
        <v>0.58499999999999996</v>
      </c>
      <c r="Q89" s="4">
        <v>0</v>
      </c>
      <c r="R89" s="4"/>
      <c r="S89" s="4">
        <f t="shared" si="19"/>
        <v>1</v>
      </c>
    </row>
    <row r="90" spans="1:19" x14ac:dyDescent="0.2">
      <c r="A90" s="13">
        <v>89</v>
      </c>
      <c r="B90" s="2">
        <v>0.7988219364385144</v>
      </c>
      <c r="E90" s="4">
        <v>0</v>
      </c>
      <c r="F90" s="5">
        <f t="shared" si="13"/>
        <v>-1.9882193643851442</v>
      </c>
      <c r="G90" s="4">
        <f t="shared" si="14"/>
        <v>2.9882193643851442</v>
      </c>
      <c r="H90" s="5">
        <f t="shared" si="15"/>
        <v>5.8903178074278806E-3</v>
      </c>
      <c r="I90" s="4">
        <f t="shared" si="16"/>
        <v>0.99410968219257212</v>
      </c>
      <c r="J90" s="5">
        <f t="shared" si="17"/>
        <v>1.0117806356148558</v>
      </c>
      <c r="K90" s="4">
        <f t="shared" si="18"/>
        <v>-1.1780635614855761E-2</v>
      </c>
      <c r="L90" s="4">
        <v>0</v>
      </c>
      <c r="N90" s="4">
        <v>0</v>
      </c>
      <c r="O90" s="4">
        <v>0</v>
      </c>
      <c r="P90" s="4">
        <v>1</v>
      </c>
      <c r="Q90" s="4">
        <v>0</v>
      </c>
      <c r="R90" s="4"/>
      <c r="S90" s="4">
        <f t="shared" si="19"/>
        <v>1</v>
      </c>
    </row>
    <row r="91" spans="1:19" x14ac:dyDescent="0.2">
      <c r="A91" s="13">
        <v>90</v>
      </c>
      <c r="B91" s="2">
        <v>0.83639898623176967</v>
      </c>
      <c r="E91" s="4">
        <v>0</v>
      </c>
      <c r="F91" s="5">
        <f t="shared" si="13"/>
        <v>-2.3639898623176965</v>
      </c>
      <c r="G91" s="4">
        <f t="shared" si="14"/>
        <v>3.3639898623176965</v>
      </c>
      <c r="H91" s="5">
        <f t="shared" si="15"/>
        <v>-0.18199493115884824</v>
      </c>
      <c r="I91" s="4">
        <f t="shared" si="16"/>
        <v>1.1819949311588482</v>
      </c>
      <c r="J91" s="5">
        <f t="shared" si="17"/>
        <v>0.63601013768230352</v>
      </c>
      <c r="K91" s="4">
        <f t="shared" si="18"/>
        <v>0.36398986231769648</v>
      </c>
      <c r="L91" s="4">
        <v>1</v>
      </c>
      <c r="N91" s="4">
        <v>0</v>
      </c>
      <c r="O91" s="4">
        <v>0</v>
      </c>
      <c r="P91" s="4">
        <v>0.63600000000000001</v>
      </c>
      <c r="Q91" s="4">
        <v>0.36399999999999999</v>
      </c>
      <c r="R91" s="4"/>
      <c r="S91" s="4">
        <f t="shared" si="19"/>
        <v>1</v>
      </c>
    </row>
    <row r="92" spans="1:19" x14ac:dyDescent="0.2">
      <c r="A92" s="13">
        <v>91</v>
      </c>
      <c r="B92" s="2">
        <v>0.85987845550858277</v>
      </c>
      <c r="E92" s="4">
        <v>0</v>
      </c>
      <c r="F92" s="5">
        <f t="shared" si="13"/>
        <v>-2.5987845550858282</v>
      </c>
      <c r="G92" s="4">
        <f t="shared" si="14"/>
        <v>3.5987845550858282</v>
      </c>
      <c r="H92" s="5">
        <f t="shared" si="15"/>
        <v>-0.29939227754291409</v>
      </c>
      <c r="I92" s="4">
        <f t="shared" si="16"/>
        <v>1.2993922775429141</v>
      </c>
      <c r="J92" s="5">
        <f t="shared" si="17"/>
        <v>0.40121544491417183</v>
      </c>
      <c r="K92" s="4">
        <f t="shared" si="18"/>
        <v>0.59878455508582817</v>
      </c>
      <c r="L92" s="4">
        <v>1</v>
      </c>
      <c r="N92" s="4">
        <v>0</v>
      </c>
      <c r="O92" s="4">
        <v>0</v>
      </c>
      <c r="P92" s="4">
        <v>0.40100000000000002</v>
      </c>
      <c r="Q92" s="4">
        <v>0.59899999999999998</v>
      </c>
      <c r="R92" s="4"/>
      <c r="S92" s="4">
        <f t="shared" si="19"/>
        <v>1</v>
      </c>
    </row>
    <row r="93" spans="1:19" x14ac:dyDescent="0.2">
      <c r="A93" s="13">
        <v>92</v>
      </c>
      <c r="B93" s="2">
        <v>0.7126781977329969</v>
      </c>
      <c r="E93" s="4">
        <v>0</v>
      </c>
      <c r="F93" s="5">
        <f t="shared" si="13"/>
        <v>-1.1267819773299692</v>
      </c>
      <c r="G93" s="4">
        <f t="shared" si="14"/>
        <v>2.1267819773299692</v>
      </c>
      <c r="H93" s="5">
        <f t="shared" si="15"/>
        <v>0.4366090113350154</v>
      </c>
      <c r="I93" s="4">
        <f t="shared" si="16"/>
        <v>0.5633909886649846</v>
      </c>
      <c r="J93" s="5">
        <f t="shared" si="17"/>
        <v>1.8732180226700308</v>
      </c>
      <c r="K93" s="4">
        <f t="shared" si="18"/>
        <v>-0.87321802267003079</v>
      </c>
      <c r="L93" s="4">
        <v>0</v>
      </c>
      <c r="N93" s="4">
        <v>0</v>
      </c>
      <c r="O93" s="4">
        <v>0.47299999999999998</v>
      </c>
      <c r="P93" s="4">
        <v>0.56299999999999994</v>
      </c>
      <c r="Q93" s="4">
        <v>0</v>
      </c>
      <c r="R93" s="4"/>
      <c r="S93" s="4">
        <f t="shared" si="19"/>
        <v>1.036</v>
      </c>
    </row>
    <row r="94" spans="1:19" x14ac:dyDescent="0.2">
      <c r="A94" s="13">
        <v>93</v>
      </c>
      <c r="B94" s="2">
        <v>0.7255155238683253</v>
      </c>
      <c r="E94" s="4">
        <v>0</v>
      </c>
      <c r="F94" s="5">
        <f t="shared" si="13"/>
        <v>-1.255155238683253</v>
      </c>
      <c r="G94" s="4">
        <f t="shared" si="14"/>
        <v>2.255155238683253</v>
      </c>
      <c r="H94" s="5">
        <f t="shared" si="15"/>
        <v>0.37242238065837352</v>
      </c>
      <c r="I94" s="4">
        <f t="shared" si="16"/>
        <v>0.62757761934162648</v>
      </c>
      <c r="J94" s="5">
        <f t="shared" si="17"/>
        <v>1.744844761316747</v>
      </c>
      <c r="K94" s="4">
        <f t="shared" si="18"/>
        <v>-0.74484476131674704</v>
      </c>
      <c r="L94" s="4">
        <v>0</v>
      </c>
      <c r="N94" s="4">
        <v>0</v>
      </c>
      <c r="O94" s="4">
        <v>0.372</v>
      </c>
      <c r="P94" s="4">
        <v>0.628</v>
      </c>
      <c r="Q94" s="4">
        <v>0</v>
      </c>
      <c r="R94" s="4"/>
      <c r="S94" s="4">
        <f t="shared" si="19"/>
        <v>1</v>
      </c>
    </row>
    <row r="95" spans="1:19" x14ac:dyDescent="0.2">
      <c r="A95" s="13">
        <v>94</v>
      </c>
      <c r="B95" s="2">
        <v>0.67445551879442522</v>
      </c>
      <c r="E95" s="4">
        <v>0</v>
      </c>
      <c r="F95" s="5">
        <f t="shared" si="13"/>
        <v>-0.74455518794425224</v>
      </c>
      <c r="G95" s="4">
        <f t="shared" si="14"/>
        <v>1.7445551879442522</v>
      </c>
      <c r="H95" s="5">
        <f t="shared" si="15"/>
        <v>0.62772240602787388</v>
      </c>
      <c r="I95" s="4">
        <f t="shared" si="16"/>
        <v>0.37227759397212612</v>
      </c>
      <c r="J95" s="5">
        <f t="shared" si="17"/>
        <v>2.2554448120557478</v>
      </c>
      <c r="K95" s="4">
        <f t="shared" si="18"/>
        <v>-1.2554448120557478</v>
      </c>
      <c r="L95" s="4">
        <v>0</v>
      </c>
      <c r="N95" s="4">
        <v>0</v>
      </c>
      <c r="O95" s="4">
        <v>0.628</v>
      </c>
      <c r="P95" s="4">
        <v>0.372</v>
      </c>
      <c r="Q95" s="4">
        <v>0</v>
      </c>
      <c r="R95" s="4"/>
      <c r="S95" s="4">
        <f t="shared" si="19"/>
        <v>1</v>
      </c>
    </row>
    <row r="96" spans="1:19" x14ac:dyDescent="0.2">
      <c r="A96" s="13">
        <v>95</v>
      </c>
      <c r="B96" s="2">
        <v>0.65332305609920649</v>
      </c>
      <c r="E96" s="4">
        <v>0</v>
      </c>
      <c r="F96" s="5">
        <f t="shared" si="13"/>
        <v>-0.53323056099206489</v>
      </c>
      <c r="G96" s="4">
        <f t="shared" si="14"/>
        <v>1.5332305609920649</v>
      </c>
      <c r="H96" s="5">
        <f t="shared" si="15"/>
        <v>0.73338471950396755</v>
      </c>
      <c r="I96" s="4">
        <f t="shared" si="16"/>
        <v>0.26661528049603245</v>
      </c>
      <c r="J96" s="5">
        <f t="shared" si="17"/>
        <v>2.4667694390079351</v>
      </c>
      <c r="K96" s="4">
        <f t="shared" si="18"/>
        <v>-1.4667694390079351</v>
      </c>
      <c r="L96" s="4">
        <v>0</v>
      </c>
      <c r="N96" s="4">
        <v>0</v>
      </c>
      <c r="O96" s="4">
        <v>0.73299999999999998</v>
      </c>
      <c r="P96" s="4">
        <v>0.26700000000000002</v>
      </c>
      <c r="Q96" s="4">
        <v>0</v>
      </c>
      <c r="R96" s="4"/>
      <c r="S96" s="4">
        <f t="shared" si="19"/>
        <v>1</v>
      </c>
    </row>
    <row r="97" spans="1:19" x14ac:dyDescent="0.2">
      <c r="A97" s="13">
        <v>96</v>
      </c>
      <c r="B97" s="2">
        <v>0.76423742081210111</v>
      </c>
      <c r="E97" s="4">
        <v>0</v>
      </c>
      <c r="F97" s="5">
        <f t="shared" si="13"/>
        <v>-1.6423742081210113</v>
      </c>
      <c r="G97" s="4">
        <f t="shared" si="14"/>
        <v>2.6423742081210113</v>
      </c>
      <c r="H97" s="5">
        <f t="shared" si="15"/>
        <v>0.17881289593949434</v>
      </c>
      <c r="I97" s="4">
        <f t="shared" si="16"/>
        <v>0.82118710406050566</v>
      </c>
      <c r="J97" s="5">
        <f t="shared" si="17"/>
        <v>1.3576257918789887</v>
      </c>
      <c r="K97" s="4">
        <f t="shared" si="18"/>
        <v>-0.35762579187898869</v>
      </c>
      <c r="L97" s="4">
        <v>0</v>
      </c>
      <c r="N97" s="4">
        <v>0</v>
      </c>
      <c r="O97" s="4">
        <v>0.17899999999999999</v>
      </c>
      <c r="P97" s="4">
        <v>0.82099999999999995</v>
      </c>
      <c r="Q97" s="4">
        <v>0</v>
      </c>
      <c r="R97" s="4"/>
      <c r="S97" s="4">
        <f t="shared" si="19"/>
        <v>1</v>
      </c>
    </row>
    <row r="98" spans="1:19" x14ac:dyDescent="0.2">
      <c r="A98" s="13">
        <v>97</v>
      </c>
      <c r="B98" s="2">
        <v>0.95063787820141854</v>
      </c>
      <c r="E98" s="4">
        <v>0</v>
      </c>
      <c r="F98" s="5">
        <f t="shared" ref="F98:F112" si="20">-10*B98+6</f>
        <v>-3.5063787820141847</v>
      </c>
      <c r="G98" s="4">
        <f t="shared" ref="G98:G112" si="21">10*B98-5</f>
        <v>4.5063787820141847</v>
      </c>
      <c r="H98" s="5">
        <f t="shared" ref="H98:H112" si="22">-5*B98+4</f>
        <v>-0.75318939100709237</v>
      </c>
      <c r="I98" s="4">
        <f t="shared" ref="I98:I112" si="23">5*B98-3</f>
        <v>1.7531893910070924</v>
      </c>
      <c r="J98" s="5">
        <f t="shared" ref="J98:J112" si="24">-10*B98+9</f>
        <v>-0.50637878201418474</v>
      </c>
      <c r="K98" s="4">
        <f t="shared" ref="K98:K112" si="25">10*B98-8</f>
        <v>1.5063787820141847</v>
      </c>
      <c r="L98" s="4">
        <v>1</v>
      </c>
      <c r="N98" s="4">
        <v>0</v>
      </c>
      <c r="O98" s="4">
        <v>0</v>
      </c>
      <c r="P98" s="4">
        <v>0</v>
      </c>
      <c r="Q98" s="4">
        <v>1</v>
      </c>
      <c r="R98" s="4"/>
      <c r="S98" s="4">
        <f t="shared" si="19"/>
        <v>1</v>
      </c>
    </row>
    <row r="99" spans="1:19" x14ac:dyDescent="0.2">
      <c r="A99" s="13">
        <v>98</v>
      </c>
      <c r="B99" s="2">
        <v>0.91114272314654177</v>
      </c>
      <c r="E99" s="4">
        <v>0</v>
      </c>
      <c r="F99" s="5">
        <f t="shared" si="20"/>
        <v>-3.1114272314654183</v>
      </c>
      <c r="G99" s="4">
        <f t="shared" si="21"/>
        <v>4.1114272314654183</v>
      </c>
      <c r="H99" s="5">
        <f t="shared" si="22"/>
        <v>-0.55571361573270917</v>
      </c>
      <c r="I99" s="4">
        <f t="shared" si="23"/>
        <v>1.5557136157327092</v>
      </c>
      <c r="J99" s="5">
        <f t="shared" si="24"/>
        <v>-0.11142723146541833</v>
      </c>
      <c r="K99" s="4">
        <f t="shared" si="25"/>
        <v>1.1114272314654183</v>
      </c>
      <c r="L99" s="4">
        <v>1</v>
      </c>
      <c r="N99" s="4">
        <v>0</v>
      </c>
      <c r="O99" s="4">
        <v>0</v>
      </c>
      <c r="P99" s="4">
        <v>0</v>
      </c>
      <c r="Q99" s="4">
        <v>1</v>
      </c>
      <c r="R99" s="4"/>
      <c r="S99" s="4">
        <f t="shared" si="19"/>
        <v>1</v>
      </c>
    </row>
    <row r="100" spans="1:19" x14ac:dyDescent="0.2">
      <c r="A100" s="13">
        <v>99</v>
      </c>
      <c r="B100" s="2">
        <v>0.92943135220757311</v>
      </c>
      <c r="E100" s="4">
        <v>0</v>
      </c>
      <c r="F100" s="5">
        <f t="shared" si="20"/>
        <v>-3.2943135220757309</v>
      </c>
      <c r="G100" s="4">
        <f t="shared" si="21"/>
        <v>4.2943135220757309</v>
      </c>
      <c r="H100" s="5">
        <f t="shared" si="22"/>
        <v>-0.64715676103786546</v>
      </c>
      <c r="I100" s="4">
        <f t="shared" si="23"/>
        <v>1.6471567610378655</v>
      </c>
      <c r="J100" s="5">
        <f t="shared" si="24"/>
        <v>-0.29431352207573092</v>
      </c>
      <c r="K100" s="4">
        <f t="shared" si="25"/>
        <v>1.2943135220757309</v>
      </c>
      <c r="L100" s="4">
        <v>1</v>
      </c>
      <c r="N100" s="4">
        <v>0</v>
      </c>
      <c r="O100" s="4">
        <v>0</v>
      </c>
      <c r="P100" s="4">
        <v>0</v>
      </c>
      <c r="Q100" s="4">
        <v>1</v>
      </c>
      <c r="R100" s="4"/>
      <c r="S100" s="4">
        <f t="shared" si="19"/>
        <v>1</v>
      </c>
    </row>
    <row r="101" spans="1:19" x14ac:dyDescent="0.2">
      <c r="A101" s="13">
        <v>100</v>
      </c>
      <c r="B101" s="2">
        <v>0.93864304623870132</v>
      </c>
      <c r="E101" s="4">
        <v>0</v>
      </c>
      <c r="F101" s="5">
        <f t="shared" si="20"/>
        <v>-3.386430462387013</v>
      </c>
      <c r="G101" s="4">
        <f t="shared" si="21"/>
        <v>4.386430462387013</v>
      </c>
      <c r="H101" s="5">
        <f t="shared" si="22"/>
        <v>-0.69321523119350648</v>
      </c>
      <c r="I101" s="4">
        <f t="shared" si="23"/>
        <v>1.6932152311935065</v>
      </c>
      <c r="J101" s="5">
        <f t="shared" si="24"/>
        <v>-0.38643046238701295</v>
      </c>
      <c r="K101" s="4">
        <f t="shared" si="25"/>
        <v>1.386430462387013</v>
      </c>
      <c r="L101" s="4">
        <v>1</v>
      </c>
      <c r="N101" s="4">
        <v>0</v>
      </c>
      <c r="O101" s="4">
        <v>0</v>
      </c>
      <c r="P101" s="4">
        <v>0</v>
      </c>
      <c r="Q101" s="4">
        <v>1</v>
      </c>
      <c r="R101" s="4"/>
      <c r="S101" s="4">
        <f t="shared" si="19"/>
        <v>1</v>
      </c>
    </row>
    <row r="102" spans="1:19" x14ac:dyDescent="0.2">
      <c r="A102" s="13">
        <v>101</v>
      </c>
      <c r="B102" s="2">
        <v>0.65337451302962612</v>
      </c>
      <c r="E102" s="4">
        <v>0</v>
      </c>
      <c r="F102" s="5">
        <f t="shared" si="20"/>
        <v>-0.53374513029626147</v>
      </c>
      <c r="G102" s="4">
        <f t="shared" si="21"/>
        <v>1.5337451302962615</v>
      </c>
      <c r="H102" s="5">
        <f t="shared" si="22"/>
        <v>0.73312743485186926</v>
      </c>
      <c r="I102" s="4">
        <f t="shared" si="23"/>
        <v>0.26687256514813074</v>
      </c>
      <c r="J102" s="5">
        <f t="shared" si="24"/>
        <v>2.4662548697037385</v>
      </c>
      <c r="K102" s="4">
        <f t="shared" si="25"/>
        <v>-1.4662548697037385</v>
      </c>
      <c r="L102" s="4">
        <v>0</v>
      </c>
      <c r="N102" s="4">
        <v>0</v>
      </c>
      <c r="O102" s="4">
        <v>0.73299999999999998</v>
      </c>
      <c r="P102" s="4">
        <v>0.26700000000000002</v>
      </c>
      <c r="Q102" s="4">
        <v>0</v>
      </c>
      <c r="R102" s="4"/>
      <c r="S102" s="4">
        <f t="shared" si="19"/>
        <v>1</v>
      </c>
    </row>
    <row r="103" spans="1:19" x14ac:dyDescent="0.2">
      <c r="A103" s="13">
        <v>102</v>
      </c>
      <c r="B103" s="2">
        <v>0.61018095909475445</v>
      </c>
      <c r="E103" s="4">
        <v>0</v>
      </c>
      <c r="F103" s="5">
        <f t="shared" si="20"/>
        <v>-0.10180959094754449</v>
      </c>
      <c r="G103" s="4">
        <f t="shared" si="21"/>
        <v>1.1018095909475445</v>
      </c>
      <c r="H103" s="5">
        <f t="shared" si="22"/>
        <v>0.94909520452622775</v>
      </c>
      <c r="I103" s="4">
        <f t="shared" si="23"/>
        <v>5.0904795473772246E-2</v>
      </c>
      <c r="J103" s="5">
        <f t="shared" si="24"/>
        <v>2.8981904090524555</v>
      </c>
      <c r="K103" s="4">
        <f t="shared" si="25"/>
        <v>-1.8981904090524555</v>
      </c>
      <c r="L103" s="4">
        <v>0</v>
      </c>
      <c r="N103" s="4">
        <v>0</v>
      </c>
      <c r="O103" s="4">
        <v>0.94899999999999995</v>
      </c>
      <c r="P103" s="4">
        <v>5.0999999999999997E-2</v>
      </c>
      <c r="Q103" s="4">
        <v>0</v>
      </c>
      <c r="R103" s="4"/>
      <c r="S103" s="4">
        <f t="shared" si="19"/>
        <v>1</v>
      </c>
    </row>
    <row r="104" spans="1:19" x14ac:dyDescent="0.2">
      <c r="A104" s="13">
        <v>103</v>
      </c>
      <c r="B104" s="2">
        <v>0.6283708193420523</v>
      </c>
      <c r="E104" s="4">
        <v>0</v>
      </c>
      <c r="F104" s="5">
        <f t="shared" si="20"/>
        <v>-0.283708193420523</v>
      </c>
      <c r="G104" s="4">
        <f t="shared" si="21"/>
        <v>1.283708193420523</v>
      </c>
      <c r="H104" s="5">
        <f t="shared" si="22"/>
        <v>0.8581459032897385</v>
      </c>
      <c r="I104" s="4">
        <f t="shared" si="23"/>
        <v>0.1418540967102615</v>
      </c>
      <c r="J104" s="5">
        <f t="shared" si="24"/>
        <v>2.716291806579477</v>
      </c>
      <c r="K104" s="4">
        <f t="shared" si="25"/>
        <v>-1.716291806579477</v>
      </c>
      <c r="L104" s="4">
        <v>0</v>
      </c>
      <c r="N104" s="4">
        <v>0</v>
      </c>
      <c r="O104" s="4">
        <v>0.85799999999999998</v>
      </c>
      <c r="P104" s="4">
        <v>0.14199999999999999</v>
      </c>
      <c r="Q104" s="4">
        <v>0</v>
      </c>
      <c r="R104" s="4"/>
      <c r="S104" s="4">
        <f t="shared" si="19"/>
        <v>1</v>
      </c>
    </row>
    <row r="105" spans="1:19" x14ac:dyDescent="0.2">
      <c r="A105" s="13">
        <v>104</v>
      </c>
      <c r="B105" s="2">
        <v>0.80479895739847318</v>
      </c>
      <c r="E105" s="4">
        <v>0</v>
      </c>
      <c r="F105" s="5">
        <f t="shared" si="20"/>
        <v>-2.0479895739847311</v>
      </c>
      <c r="G105" s="4">
        <f t="shared" si="21"/>
        <v>3.0479895739847311</v>
      </c>
      <c r="H105" s="5">
        <f t="shared" si="22"/>
        <v>-2.3994786992365569E-2</v>
      </c>
      <c r="I105" s="4">
        <f t="shared" si="23"/>
        <v>1.0239947869923656</v>
      </c>
      <c r="J105" s="5">
        <f t="shared" si="24"/>
        <v>0.95201042601526886</v>
      </c>
      <c r="K105" s="4">
        <f t="shared" si="25"/>
        <v>4.7989573984731138E-2</v>
      </c>
      <c r="L105" s="4">
        <v>0</v>
      </c>
      <c r="N105" s="4">
        <v>0</v>
      </c>
      <c r="O105" s="4">
        <v>0</v>
      </c>
      <c r="P105" s="4">
        <v>1</v>
      </c>
      <c r="Q105" s="4">
        <v>0</v>
      </c>
      <c r="R105" s="4"/>
      <c r="S105" s="4">
        <f t="shared" si="19"/>
        <v>1</v>
      </c>
    </row>
    <row r="106" spans="1:19" x14ac:dyDescent="0.2">
      <c r="A106" s="13">
        <v>105</v>
      </c>
      <c r="B106" s="2">
        <v>0.90562770066382492</v>
      </c>
      <c r="E106" s="4">
        <v>0</v>
      </c>
      <c r="F106" s="5">
        <f t="shared" si="20"/>
        <v>-3.0562770066382487</v>
      </c>
      <c r="G106" s="4">
        <f t="shared" si="21"/>
        <v>4.0562770066382487</v>
      </c>
      <c r="H106" s="5">
        <f t="shared" si="22"/>
        <v>-0.52813850331912437</v>
      </c>
      <c r="I106" s="4">
        <f t="shared" si="23"/>
        <v>1.5281385033191244</v>
      </c>
      <c r="J106" s="5">
        <f t="shared" si="24"/>
        <v>-5.627700663824875E-2</v>
      </c>
      <c r="K106" s="4">
        <f t="shared" si="25"/>
        <v>1.0562770066382487</v>
      </c>
      <c r="L106" s="4">
        <v>1</v>
      </c>
      <c r="N106" s="4">
        <v>0</v>
      </c>
      <c r="O106" s="4">
        <v>0</v>
      </c>
      <c r="P106" s="4">
        <v>0</v>
      </c>
      <c r="Q106" s="4">
        <v>1</v>
      </c>
      <c r="R106" s="4"/>
      <c r="S106" s="4">
        <f t="shared" si="19"/>
        <v>1</v>
      </c>
    </row>
    <row r="107" spans="1:19" x14ac:dyDescent="0.2">
      <c r="A107" s="13">
        <v>106</v>
      </c>
      <c r="B107" s="2">
        <v>0.98205496017021066</v>
      </c>
      <c r="E107" s="4">
        <v>0</v>
      </c>
      <c r="F107" s="5">
        <f t="shared" si="20"/>
        <v>-3.8205496017021066</v>
      </c>
      <c r="G107" s="4">
        <f t="shared" si="21"/>
        <v>4.8205496017021066</v>
      </c>
      <c r="H107" s="5">
        <f t="shared" si="22"/>
        <v>-0.91027480085105328</v>
      </c>
      <c r="I107" s="4">
        <f t="shared" si="23"/>
        <v>1.9102748008510533</v>
      </c>
      <c r="J107" s="5">
        <f t="shared" si="24"/>
        <v>-0.82054960170210656</v>
      </c>
      <c r="K107" s="4">
        <f t="shared" si="25"/>
        <v>1.8205496017021066</v>
      </c>
      <c r="L107" s="4">
        <v>1</v>
      </c>
      <c r="N107" s="4">
        <v>0</v>
      </c>
      <c r="O107" s="4">
        <v>0</v>
      </c>
      <c r="P107" s="4">
        <v>0</v>
      </c>
      <c r="Q107" s="4">
        <v>1</v>
      </c>
      <c r="R107" s="4"/>
      <c r="S107" s="4">
        <f t="shared" si="19"/>
        <v>1</v>
      </c>
    </row>
    <row r="108" spans="1:19" x14ac:dyDescent="0.2">
      <c r="A108" s="13">
        <v>107</v>
      </c>
      <c r="B108" s="2">
        <v>0.74465815475851183</v>
      </c>
      <c r="E108" s="4">
        <v>0</v>
      </c>
      <c r="F108" s="5">
        <f t="shared" si="20"/>
        <v>-1.4465815475851187</v>
      </c>
      <c r="G108" s="4">
        <f t="shared" si="21"/>
        <v>2.4465815475851187</v>
      </c>
      <c r="H108" s="5">
        <f t="shared" si="22"/>
        <v>0.27670922620744065</v>
      </c>
      <c r="I108" s="4">
        <f t="shared" si="23"/>
        <v>0.72329077379255935</v>
      </c>
      <c r="J108" s="5">
        <f t="shared" si="24"/>
        <v>1.5534184524148813</v>
      </c>
      <c r="K108" s="4">
        <f t="shared" si="25"/>
        <v>-0.5534184524148813</v>
      </c>
      <c r="L108" s="4">
        <v>0</v>
      </c>
      <c r="N108" s="4">
        <v>0</v>
      </c>
      <c r="O108" s="4">
        <v>0.27700000000000002</v>
      </c>
      <c r="P108" s="4">
        <v>0.72299999999999998</v>
      </c>
      <c r="Q108" s="4">
        <v>0</v>
      </c>
      <c r="R108" s="4"/>
      <c r="S108" s="4">
        <f t="shared" si="19"/>
        <v>1</v>
      </c>
    </row>
    <row r="109" spans="1:19" x14ac:dyDescent="0.2">
      <c r="A109" s="13">
        <v>108</v>
      </c>
      <c r="B109" s="2">
        <v>0.86991335864196606</v>
      </c>
      <c r="E109" s="4">
        <v>0</v>
      </c>
      <c r="F109" s="5">
        <f t="shared" si="20"/>
        <v>-2.6991335864196611</v>
      </c>
      <c r="G109" s="4">
        <f t="shared" si="21"/>
        <v>3.6991335864196611</v>
      </c>
      <c r="H109" s="5">
        <f t="shared" si="22"/>
        <v>-0.34956679320983053</v>
      </c>
      <c r="I109" s="4">
        <f t="shared" si="23"/>
        <v>1.3495667932098305</v>
      </c>
      <c r="J109" s="5">
        <f t="shared" si="24"/>
        <v>0.30086641358033894</v>
      </c>
      <c r="K109" s="4">
        <f t="shared" si="25"/>
        <v>0.69913358641966106</v>
      </c>
      <c r="L109" s="4">
        <v>1</v>
      </c>
      <c r="N109" s="4">
        <v>0</v>
      </c>
      <c r="O109" s="4">
        <v>0</v>
      </c>
      <c r="P109" s="4">
        <v>0.30099999999999999</v>
      </c>
      <c r="Q109" s="4">
        <v>0.69899999999999995</v>
      </c>
      <c r="R109" s="4"/>
      <c r="S109" s="4">
        <f t="shared" si="19"/>
        <v>1</v>
      </c>
    </row>
    <row r="110" spans="1:19" x14ac:dyDescent="0.2">
      <c r="A110" s="13">
        <v>109</v>
      </c>
      <c r="B110" s="2">
        <v>0.96396480751213498</v>
      </c>
      <c r="E110" s="4">
        <v>0</v>
      </c>
      <c r="F110" s="5">
        <f t="shared" si="20"/>
        <v>-3.6396480751213502</v>
      </c>
      <c r="G110" s="4">
        <f t="shared" si="21"/>
        <v>4.6396480751213502</v>
      </c>
      <c r="H110" s="5">
        <f t="shared" si="22"/>
        <v>-0.81982403756067512</v>
      </c>
      <c r="I110" s="4">
        <f t="shared" si="23"/>
        <v>1.8198240375606751</v>
      </c>
      <c r="J110" s="5">
        <f t="shared" si="24"/>
        <v>-0.63964807512135025</v>
      </c>
      <c r="K110" s="4">
        <f t="shared" si="25"/>
        <v>1.6396480751213502</v>
      </c>
      <c r="L110" s="4">
        <v>1</v>
      </c>
      <c r="N110" s="4">
        <v>0</v>
      </c>
      <c r="O110" s="4">
        <v>0</v>
      </c>
      <c r="P110" s="4">
        <v>0</v>
      </c>
      <c r="Q110" s="4">
        <v>1</v>
      </c>
      <c r="R110" s="4"/>
      <c r="S110" s="4">
        <f t="shared" si="19"/>
        <v>1</v>
      </c>
    </row>
    <row r="111" spans="1:19" x14ac:dyDescent="0.2">
      <c r="A111" s="13">
        <v>110</v>
      </c>
      <c r="B111" s="2">
        <v>0.96403068566536898</v>
      </c>
      <c r="E111" s="4">
        <v>0</v>
      </c>
      <c r="F111" s="5">
        <f t="shared" si="20"/>
        <v>-3.6403068566536891</v>
      </c>
      <c r="G111" s="4">
        <f t="shared" si="21"/>
        <v>4.6403068566536891</v>
      </c>
      <c r="H111" s="5">
        <f t="shared" si="22"/>
        <v>-0.82015342832684457</v>
      </c>
      <c r="I111" s="4">
        <f t="shared" si="23"/>
        <v>1.8201534283268446</v>
      </c>
      <c r="J111" s="5">
        <f t="shared" si="24"/>
        <v>-0.64030685665368914</v>
      </c>
      <c r="K111" s="4">
        <f t="shared" si="25"/>
        <v>1.6403068566536891</v>
      </c>
      <c r="L111" s="4">
        <v>1</v>
      </c>
      <c r="N111" s="4">
        <v>0</v>
      </c>
      <c r="O111" s="4">
        <v>0</v>
      </c>
      <c r="P111" s="4">
        <v>0</v>
      </c>
      <c r="Q111" s="4">
        <v>1</v>
      </c>
      <c r="R111" s="4"/>
      <c r="S111" s="4">
        <f t="shared" si="19"/>
        <v>1</v>
      </c>
    </row>
    <row r="112" spans="1:19" x14ac:dyDescent="0.2">
      <c r="A112" s="13">
        <v>111</v>
      </c>
      <c r="B112" s="2">
        <v>0.95593534846934158</v>
      </c>
      <c r="E112" s="4">
        <v>0</v>
      </c>
      <c r="F112" s="5">
        <f t="shared" si="20"/>
        <v>-3.5593534846934158</v>
      </c>
      <c r="G112" s="4">
        <f t="shared" si="21"/>
        <v>4.5593534846934158</v>
      </c>
      <c r="H112" s="5">
        <f t="shared" si="22"/>
        <v>-0.77967674234670792</v>
      </c>
      <c r="I112" s="4">
        <f t="shared" si="23"/>
        <v>1.7796767423467079</v>
      </c>
      <c r="J112" s="5">
        <f t="shared" si="24"/>
        <v>-0.55935348469341584</v>
      </c>
      <c r="K112" s="4">
        <f t="shared" si="25"/>
        <v>1.5593534846934158</v>
      </c>
      <c r="L112" s="4">
        <v>1</v>
      </c>
      <c r="N112" s="4">
        <v>0</v>
      </c>
      <c r="O112" s="4">
        <v>0</v>
      </c>
      <c r="P112" s="4">
        <v>0</v>
      </c>
      <c r="Q112" s="4">
        <v>1</v>
      </c>
      <c r="R112" s="4"/>
      <c r="S112" s="4">
        <f t="shared" si="19"/>
        <v>1</v>
      </c>
    </row>
  </sheetData>
  <mergeCells count="4"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971F3-CFBD-4E3E-BE1D-F1772E9271C4}">
  <dimension ref="A1:S112"/>
  <sheetViews>
    <sheetView workbookViewId="0">
      <selection activeCell="C5" sqref="C5"/>
    </sheetView>
  </sheetViews>
  <sheetFormatPr defaultRowHeight="14.25" x14ac:dyDescent="0.2"/>
  <cols>
    <col min="1" max="1" width="7.125" style="1" customWidth="1"/>
    <col min="2" max="3" width="11.75" style="2" customWidth="1"/>
    <col min="5" max="10" width="9" style="4"/>
    <col min="11" max="11" width="9" style="4" customWidth="1"/>
    <col min="12" max="12" width="9" style="4"/>
  </cols>
  <sheetData>
    <row r="1" spans="1:19" ht="47.25" x14ac:dyDescent="0.25">
      <c r="A1" s="18" t="s">
        <v>0</v>
      </c>
      <c r="B1" s="18" t="s">
        <v>5</v>
      </c>
      <c r="C1" s="18"/>
      <c r="D1" s="18" t="s">
        <v>12</v>
      </c>
      <c r="E1" s="20">
        <v>1</v>
      </c>
      <c r="F1" s="20"/>
      <c r="G1" s="20">
        <v>2</v>
      </c>
      <c r="H1" s="20"/>
      <c r="I1" s="20">
        <v>3</v>
      </c>
      <c r="J1" s="20"/>
      <c r="K1" s="20">
        <v>4</v>
      </c>
      <c r="L1" s="20"/>
    </row>
    <row r="2" spans="1:19" x14ac:dyDescent="0.2">
      <c r="A2" s="1">
        <v>1</v>
      </c>
      <c r="B2" s="2">
        <v>21.71340127971915</v>
      </c>
      <c r="E2" s="4">
        <v>1</v>
      </c>
      <c r="F2" s="5">
        <f>-0.2*B2+6</f>
        <v>1.6573197440561698</v>
      </c>
      <c r="G2" s="4">
        <f>0.2*B2-5</f>
        <v>-0.65731974405616977</v>
      </c>
      <c r="H2" s="5">
        <f>-0.08*B2+3.4</f>
        <v>1.662927897622468</v>
      </c>
      <c r="I2" s="4">
        <f>0.08*B2-2.4</f>
        <v>-0.66292789762246795</v>
      </c>
      <c r="J2" s="5">
        <f>-0.1333*B2+6.6667</f>
        <v>3.772303609413437</v>
      </c>
      <c r="K2" s="4">
        <f>0.1333*B2-5.6667</f>
        <v>-2.772303609413437</v>
      </c>
      <c r="L2" s="4">
        <v>0</v>
      </c>
      <c r="N2" s="4">
        <v>1</v>
      </c>
      <c r="O2" s="4">
        <v>0</v>
      </c>
      <c r="P2" s="4">
        <v>0</v>
      </c>
      <c r="Q2" s="4">
        <v>0</v>
      </c>
      <c r="R2" s="4"/>
      <c r="S2" s="4">
        <f>SUM(N2:Q2)</f>
        <v>1</v>
      </c>
    </row>
    <row r="3" spans="1:19" x14ac:dyDescent="0.2">
      <c r="A3" s="1">
        <v>2</v>
      </c>
      <c r="B3" s="2">
        <v>22.396301145073124</v>
      </c>
      <c r="E3" s="4">
        <v>0</v>
      </c>
      <c r="F3" s="5">
        <f t="shared" ref="F3:F66" si="0">-0.2*B3+6</f>
        <v>1.5207397709853749</v>
      </c>
      <c r="G3" s="4">
        <f t="shared" ref="G3:G66" si="1">0.2*B3-5</f>
        <v>-0.52073977098537494</v>
      </c>
      <c r="H3" s="5">
        <f t="shared" ref="H3:H66" si="2">-0.08*B3+3.4</f>
        <v>1.6082959083941499</v>
      </c>
      <c r="I3" s="4">
        <f t="shared" ref="I3:I66" si="3">0.08*B3-2.4</f>
        <v>-0.60829590839414993</v>
      </c>
      <c r="J3" s="5">
        <f t="shared" ref="J3:J66" si="4">-0.1333*B3+6.6667</f>
        <v>3.6812730573617523</v>
      </c>
      <c r="K3" s="4">
        <f t="shared" ref="K3:K66" si="5">0.1333*B3-5.6667</f>
        <v>-2.6812730573617523</v>
      </c>
      <c r="L3" s="4">
        <v>0</v>
      </c>
      <c r="N3" s="4">
        <v>1</v>
      </c>
      <c r="O3" s="4">
        <v>0</v>
      </c>
      <c r="P3" s="4">
        <v>0</v>
      </c>
      <c r="Q3" s="4">
        <v>0</v>
      </c>
      <c r="R3" s="4"/>
      <c r="S3" s="4">
        <f t="shared" ref="S3:S66" si="6">SUM(N3:Q3)</f>
        <v>1</v>
      </c>
    </row>
    <row r="4" spans="1:19" x14ac:dyDescent="0.2">
      <c r="A4" s="14">
        <v>3</v>
      </c>
      <c r="B4" s="2">
        <v>23.001233091378097</v>
      </c>
      <c r="E4" s="4">
        <v>0</v>
      </c>
      <c r="F4" s="5">
        <f t="shared" si="0"/>
        <v>1.3997533817243806</v>
      </c>
      <c r="G4" s="4">
        <f t="shared" si="1"/>
        <v>-0.39975338172438057</v>
      </c>
      <c r="H4" s="5">
        <f t="shared" si="2"/>
        <v>1.5599013526897521</v>
      </c>
      <c r="I4" s="4">
        <f t="shared" si="3"/>
        <v>-0.55990135268975205</v>
      </c>
      <c r="J4" s="5">
        <f t="shared" si="4"/>
        <v>3.6006356289192993</v>
      </c>
      <c r="K4" s="4">
        <f t="shared" si="5"/>
        <v>-2.6006356289192993</v>
      </c>
      <c r="L4" s="4">
        <v>0</v>
      </c>
      <c r="N4" s="4">
        <v>1</v>
      </c>
      <c r="O4" s="4">
        <v>0</v>
      </c>
      <c r="P4" s="4">
        <v>0</v>
      </c>
      <c r="Q4" s="4">
        <v>0</v>
      </c>
      <c r="R4" s="4"/>
      <c r="S4" s="4">
        <f t="shared" si="6"/>
        <v>1</v>
      </c>
    </row>
    <row r="5" spans="1:19" x14ac:dyDescent="0.2">
      <c r="A5" s="14">
        <v>4</v>
      </c>
      <c r="B5" s="2">
        <v>21.41651583338647</v>
      </c>
      <c r="E5" s="4">
        <v>1</v>
      </c>
      <c r="F5" s="5">
        <f t="shared" si="0"/>
        <v>1.7166968333227057</v>
      </c>
      <c r="G5" s="4">
        <f t="shared" si="1"/>
        <v>-0.71669683332270573</v>
      </c>
      <c r="H5" s="5">
        <f t="shared" si="2"/>
        <v>1.6866787333290822</v>
      </c>
      <c r="I5" s="4">
        <f t="shared" si="3"/>
        <v>-0.68667873332908225</v>
      </c>
      <c r="J5" s="5">
        <f t="shared" si="4"/>
        <v>3.811878439409583</v>
      </c>
      <c r="K5" s="4">
        <f t="shared" si="5"/>
        <v>-2.811878439409583</v>
      </c>
      <c r="L5" s="4">
        <v>0</v>
      </c>
      <c r="N5" s="4">
        <v>1</v>
      </c>
      <c r="O5" s="4">
        <v>0</v>
      </c>
      <c r="P5" s="4">
        <v>0</v>
      </c>
      <c r="Q5" s="4">
        <v>0</v>
      </c>
      <c r="R5" s="4"/>
      <c r="S5" s="4">
        <f t="shared" si="6"/>
        <v>1</v>
      </c>
    </row>
    <row r="6" spans="1:19" x14ac:dyDescent="0.2">
      <c r="A6" s="14">
        <v>5</v>
      </c>
      <c r="B6" s="2">
        <v>22.245512595553173</v>
      </c>
      <c r="E6" s="4">
        <v>1</v>
      </c>
      <c r="F6" s="5">
        <f t="shared" si="0"/>
        <v>1.5508974808893656</v>
      </c>
      <c r="G6" s="4">
        <f t="shared" si="1"/>
        <v>-0.55089748088936563</v>
      </c>
      <c r="H6" s="5">
        <f t="shared" si="2"/>
        <v>1.620358992355746</v>
      </c>
      <c r="I6" s="4">
        <f t="shared" si="3"/>
        <v>-0.62035899235574599</v>
      </c>
      <c r="J6" s="5">
        <f t="shared" si="4"/>
        <v>3.7013731710127615</v>
      </c>
      <c r="K6" s="4">
        <f t="shared" si="5"/>
        <v>-2.7013731710127615</v>
      </c>
      <c r="L6" s="4">
        <v>0</v>
      </c>
      <c r="N6" s="4">
        <v>1</v>
      </c>
      <c r="O6" s="4">
        <v>0</v>
      </c>
      <c r="P6" s="4">
        <v>0</v>
      </c>
      <c r="Q6" s="4">
        <v>0</v>
      </c>
      <c r="R6" s="4"/>
      <c r="S6" s="4">
        <f t="shared" si="6"/>
        <v>1</v>
      </c>
    </row>
    <row r="7" spans="1:19" x14ac:dyDescent="0.2">
      <c r="A7" s="14">
        <v>6</v>
      </c>
      <c r="B7" s="2">
        <v>23.261325353158931</v>
      </c>
      <c r="E7" s="4">
        <v>0</v>
      </c>
      <c r="F7" s="5">
        <f t="shared" si="0"/>
        <v>1.3477349293682135</v>
      </c>
      <c r="G7" s="4">
        <f t="shared" si="1"/>
        <v>-0.34773492936821349</v>
      </c>
      <c r="H7" s="5">
        <f t="shared" si="2"/>
        <v>1.5390939717472853</v>
      </c>
      <c r="I7" s="4">
        <f t="shared" si="3"/>
        <v>-0.53909397174728535</v>
      </c>
      <c r="J7" s="5">
        <f t="shared" si="4"/>
        <v>3.5659653304239143</v>
      </c>
      <c r="K7" s="4">
        <f t="shared" si="5"/>
        <v>-2.5659653304239143</v>
      </c>
      <c r="L7" s="4">
        <v>0</v>
      </c>
      <c r="N7" s="4">
        <v>1</v>
      </c>
      <c r="O7" s="4">
        <v>0</v>
      </c>
      <c r="P7" s="4">
        <v>0</v>
      </c>
      <c r="Q7" s="4">
        <v>0</v>
      </c>
      <c r="R7" s="4"/>
      <c r="S7" s="4">
        <f t="shared" si="6"/>
        <v>1</v>
      </c>
    </row>
    <row r="8" spans="1:19" x14ac:dyDescent="0.2">
      <c r="A8" s="14">
        <v>7</v>
      </c>
      <c r="B8" s="2">
        <v>24.139068012806042</v>
      </c>
      <c r="E8" s="4">
        <v>0</v>
      </c>
      <c r="F8" s="5">
        <f t="shared" si="0"/>
        <v>1.1721863974387912</v>
      </c>
      <c r="G8" s="4">
        <f t="shared" si="1"/>
        <v>-0.17218639743879116</v>
      </c>
      <c r="H8" s="5">
        <f t="shared" si="2"/>
        <v>1.4688745589755166</v>
      </c>
      <c r="I8" s="4">
        <f t="shared" si="3"/>
        <v>-0.46887455897551655</v>
      </c>
      <c r="J8" s="5">
        <f t="shared" si="4"/>
        <v>3.4489622338929542</v>
      </c>
      <c r="K8" s="4">
        <f t="shared" si="5"/>
        <v>-2.4489622338929542</v>
      </c>
      <c r="L8" s="4">
        <v>0</v>
      </c>
      <c r="N8" s="4">
        <v>1</v>
      </c>
      <c r="O8" s="4">
        <v>0</v>
      </c>
      <c r="P8" s="4">
        <v>0</v>
      </c>
      <c r="Q8" s="4">
        <v>0</v>
      </c>
      <c r="R8" s="4"/>
      <c r="S8" s="4">
        <f t="shared" si="6"/>
        <v>1</v>
      </c>
    </row>
    <row r="9" spans="1:19" x14ac:dyDescent="0.2">
      <c r="A9" s="14">
        <v>8</v>
      </c>
      <c r="B9" s="2">
        <v>21.114862050775841</v>
      </c>
      <c r="E9" s="4">
        <v>1</v>
      </c>
      <c r="F9" s="5">
        <f t="shared" si="0"/>
        <v>1.777027589844832</v>
      </c>
      <c r="G9" s="4">
        <f t="shared" si="1"/>
        <v>-0.777027589844832</v>
      </c>
      <c r="H9" s="5">
        <f t="shared" si="2"/>
        <v>1.7108110359379327</v>
      </c>
      <c r="I9" s="4">
        <f t="shared" si="3"/>
        <v>-0.71081103593793271</v>
      </c>
      <c r="J9" s="5">
        <f t="shared" si="4"/>
        <v>3.8520888886315801</v>
      </c>
      <c r="K9" s="4">
        <f t="shared" si="5"/>
        <v>-2.8520888886315801</v>
      </c>
      <c r="L9" s="4">
        <v>0</v>
      </c>
      <c r="N9" s="4">
        <v>1</v>
      </c>
      <c r="O9" s="4">
        <v>0</v>
      </c>
      <c r="P9" s="4">
        <v>0</v>
      </c>
      <c r="Q9" s="4">
        <v>0</v>
      </c>
      <c r="R9" s="4"/>
      <c r="S9" s="4">
        <f t="shared" si="6"/>
        <v>1</v>
      </c>
    </row>
    <row r="10" spans="1:19" x14ac:dyDescent="0.2">
      <c r="A10" s="14">
        <v>9</v>
      </c>
      <c r="B10" s="2">
        <v>21.627189769997997</v>
      </c>
      <c r="E10" s="4">
        <v>1</v>
      </c>
      <c r="F10" s="5">
        <f t="shared" si="0"/>
        <v>1.6745620460004007</v>
      </c>
      <c r="G10" s="4">
        <f t="shared" si="1"/>
        <v>-0.67456204600040071</v>
      </c>
      <c r="H10" s="5">
        <f t="shared" si="2"/>
        <v>1.6698248184001601</v>
      </c>
      <c r="I10" s="4">
        <f t="shared" si="3"/>
        <v>-0.66982481840016006</v>
      </c>
      <c r="J10" s="5">
        <f t="shared" si="4"/>
        <v>3.7837956036592666</v>
      </c>
      <c r="K10" s="4">
        <f t="shared" si="5"/>
        <v>-2.7837956036592666</v>
      </c>
      <c r="L10" s="4">
        <v>0</v>
      </c>
      <c r="N10" s="4">
        <v>1</v>
      </c>
      <c r="O10" s="4">
        <v>0</v>
      </c>
      <c r="P10" s="4">
        <v>0</v>
      </c>
      <c r="Q10" s="4">
        <v>0</v>
      </c>
      <c r="R10" s="4"/>
      <c r="S10" s="4">
        <f t="shared" si="6"/>
        <v>1</v>
      </c>
    </row>
    <row r="11" spans="1:19" x14ac:dyDescent="0.2">
      <c r="A11" s="14">
        <v>10</v>
      </c>
      <c r="B11" s="2">
        <v>22.823566973321668</v>
      </c>
      <c r="E11" s="4">
        <v>1</v>
      </c>
      <c r="F11" s="5">
        <f t="shared" si="0"/>
        <v>1.4352866053356665</v>
      </c>
      <c r="G11" s="4">
        <f t="shared" si="1"/>
        <v>-0.43528660533566654</v>
      </c>
      <c r="H11" s="5">
        <f t="shared" si="2"/>
        <v>1.5741146421342664</v>
      </c>
      <c r="I11" s="4">
        <f t="shared" si="3"/>
        <v>-0.57411464213426644</v>
      </c>
      <c r="J11" s="5">
        <f t="shared" si="4"/>
        <v>3.6243185224562211</v>
      </c>
      <c r="K11" s="4">
        <f t="shared" si="5"/>
        <v>-2.6243185224562211</v>
      </c>
      <c r="L11" s="4">
        <v>0</v>
      </c>
      <c r="N11" s="4">
        <v>1</v>
      </c>
      <c r="O11" s="4">
        <v>0</v>
      </c>
      <c r="P11" s="4">
        <v>0</v>
      </c>
      <c r="Q11" s="4">
        <v>0</v>
      </c>
      <c r="R11" s="4"/>
      <c r="S11" s="4">
        <f t="shared" si="6"/>
        <v>1</v>
      </c>
    </row>
    <row r="12" spans="1:19" x14ac:dyDescent="0.2">
      <c r="A12" s="14">
        <v>11</v>
      </c>
      <c r="B12" s="2">
        <v>24.423073804888062</v>
      </c>
      <c r="E12" s="4">
        <v>0</v>
      </c>
      <c r="F12" s="5">
        <f t="shared" si="0"/>
        <v>1.1153852390223875</v>
      </c>
      <c r="G12" s="4">
        <f t="shared" si="1"/>
        <v>-0.11538523902238751</v>
      </c>
      <c r="H12" s="5">
        <f t="shared" si="2"/>
        <v>1.4461540956089549</v>
      </c>
      <c r="I12" s="4">
        <f t="shared" si="3"/>
        <v>-0.44615409560895491</v>
      </c>
      <c r="J12" s="5">
        <f t="shared" si="4"/>
        <v>3.4111042618084211</v>
      </c>
      <c r="K12" s="4">
        <f t="shared" si="5"/>
        <v>-2.4111042618084211</v>
      </c>
      <c r="L12" s="4">
        <v>0</v>
      </c>
      <c r="N12" s="4">
        <v>1</v>
      </c>
      <c r="O12" s="4">
        <v>0</v>
      </c>
      <c r="P12" s="4">
        <v>0</v>
      </c>
      <c r="Q12" s="4">
        <v>0</v>
      </c>
      <c r="R12" s="4"/>
      <c r="S12" s="4">
        <f t="shared" si="6"/>
        <v>1</v>
      </c>
    </row>
    <row r="13" spans="1:19" x14ac:dyDescent="0.2">
      <c r="A13" s="14">
        <v>12</v>
      </c>
      <c r="B13" s="2">
        <v>25.791309880900805</v>
      </c>
      <c r="E13" s="4">
        <v>0</v>
      </c>
      <c r="F13" s="5">
        <f t="shared" si="0"/>
        <v>0.84173802381983887</v>
      </c>
      <c r="G13" s="4">
        <f t="shared" si="1"/>
        <v>0.15826197618016113</v>
      </c>
      <c r="H13" s="5">
        <f t="shared" si="2"/>
        <v>1.3366952095279356</v>
      </c>
      <c r="I13" s="4">
        <f t="shared" si="3"/>
        <v>-0.33669520952793563</v>
      </c>
      <c r="J13" s="5">
        <f t="shared" si="4"/>
        <v>3.2287183928759222</v>
      </c>
      <c r="K13" s="4">
        <f t="shared" si="5"/>
        <v>-2.2287183928759222</v>
      </c>
      <c r="L13" s="4">
        <v>0</v>
      </c>
      <c r="N13" s="4">
        <v>0.84199999999999997</v>
      </c>
      <c r="O13" s="4">
        <v>0.158</v>
      </c>
      <c r="P13" s="4">
        <v>0</v>
      </c>
      <c r="Q13" s="4">
        <v>0</v>
      </c>
      <c r="R13" s="4"/>
      <c r="S13" s="4">
        <f t="shared" si="6"/>
        <v>1</v>
      </c>
    </row>
    <row r="14" spans="1:19" x14ac:dyDescent="0.2">
      <c r="A14" s="14">
        <v>13</v>
      </c>
      <c r="B14" s="2">
        <v>21.250255865295344</v>
      </c>
      <c r="E14" s="4">
        <v>1</v>
      </c>
      <c r="F14" s="5">
        <f t="shared" si="0"/>
        <v>1.7499488269409307</v>
      </c>
      <c r="G14" s="4">
        <f t="shared" si="1"/>
        <v>-0.74994882694093068</v>
      </c>
      <c r="H14" s="5">
        <f t="shared" si="2"/>
        <v>1.6999795307763723</v>
      </c>
      <c r="I14" s="4">
        <f t="shared" si="3"/>
        <v>-0.69997953077637232</v>
      </c>
      <c r="J14" s="5">
        <f t="shared" si="4"/>
        <v>3.8340408931561303</v>
      </c>
      <c r="K14" s="4">
        <f t="shared" si="5"/>
        <v>-2.8340408931561303</v>
      </c>
      <c r="L14" s="4">
        <v>0</v>
      </c>
      <c r="N14" s="4">
        <v>1</v>
      </c>
      <c r="O14" s="4">
        <v>0</v>
      </c>
      <c r="P14" s="4">
        <v>0</v>
      </c>
      <c r="Q14" s="4">
        <v>0</v>
      </c>
      <c r="R14" s="4"/>
      <c r="S14" s="4">
        <f t="shared" si="6"/>
        <v>1</v>
      </c>
    </row>
    <row r="15" spans="1:19" x14ac:dyDescent="0.2">
      <c r="A15" s="14">
        <v>14</v>
      </c>
      <c r="B15" s="2">
        <v>21.631289954170605</v>
      </c>
      <c r="E15" s="4">
        <v>1</v>
      </c>
      <c r="F15" s="5">
        <f t="shared" si="0"/>
        <v>1.6737420091658786</v>
      </c>
      <c r="G15" s="4">
        <f t="shared" si="1"/>
        <v>-0.67374200916587856</v>
      </c>
      <c r="H15" s="5">
        <f t="shared" si="2"/>
        <v>1.6694968036663516</v>
      </c>
      <c r="I15" s="4">
        <f t="shared" si="3"/>
        <v>-0.66949680366635156</v>
      </c>
      <c r="J15" s="5">
        <f t="shared" si="4"/>
        <v>3.7832490491090578</v>
      </c>
      <c r="K15" s="4">
        <f t="shared" si="5"/>
        <v>-2.7832490491090578</v>
      </c>
      <c r="L15" s="4">
        <v>0</v>
      </c>
      <c r="N15" s="4">
        <v>1</v>
      </c>
      <c r="O15" s="4">
        <v>0</v>
      </c>
      <c r="P15" s="4">
        <v>0</v>
      </c>
      <c r="Q15" s="4">
        <v>0</v>
      </c>
      <c r="R15" s="4"/>
      <c r="S15" s="4">
        <f t="shared" si="6"/>
        <v>1</v>
      </c>
    </row>
    <row r="16" spans="1:19" x14ac:dyDescent="0.2">
      <c r="A16" s="14">
        <v>15</v>
      </c>
      <c r="B16" s="2">
        <v>23.365756502894293</v>
      </c>
      <c r="E16" s="4">
        <v>1</v>
      </c>
      <c r="F16" s="5">
        <f t="shared" si="0"/>
        <v>1.3268486994211415</v>
      </c>
      <c r="G16" s="4">
        <f t="shared" si="1"/>
        <v>-0.32684869942114148</v>
      </c>
      <c r="H16" s="5">
        <f t="shared" si="2"/>
        <v>1.5307394797684564</v>
      </c>
      <c r="I16" s="4">
        <f t="shared" si="3"/>
        <v>-0.53073947976845637</v>
      </c>
      <c r="J16" s="5">
        <f t="shared" si="4"/>
        <v>3.5520446581641902</v>
      </c>
      <c r="K16" s="4">
        <f t="shared" si="5"/>
        <v>-2.5520446581641902</v>
      </c>
      <c r="L16" s="4">
        <v>0</v>
      </c>
      <c r="N16" s="4">
        <v>1</v>
      </c>
      <c r="O16" s="4">
        <v>0</v>
      </c>
      <c r="P16" s="4">
        <v>0</v>
      </c>
      <c r="Q16" s="4">
        <v>0</v>
      </c>
      <c r="R16" s="4"/>
      <c r="S16" s="4">
        <f t="shared" si="6"/>
        <v>1</v>
      </c>
    </row>
    <row r="17" spans="1:19" x14ac:dyDescent="0.2">
      <c r="A17" s="14">
        <v>16</v>
      </c>
      <c r="B17" s="2">
        <v>26.00414476330949</v>
      </c>
      <c r="E17" s="4">
        <v>0</v>
      </c>
      <c r="F17" s="5">
        <f t="shared" si="0"/>
        <v>0.79917104733810174</v>
      </c>
      <c r="G17" s="4">
        <f t="shared" si="1"/>
        <v>0.20082895266189826</v>
      </c>
      <c r="H17" s="5">
        <f t="shared" si="2"/>
        <v>1.3196684189352408</v>
      </c>
      <c r="I17" s="4">
        <f t="shared" si="3"/>
        <v>-0.31966841893524078</v>
      </c>
      <c r="J17" s="5">
        <f t="shared" si="4"/>
        <v>3.2003475030508444</v>
      </c>
      <c r="K17" s="4">
        <f t="shared" si="5"/>
        <v>-2.2003475030508444</v>
      </c>
      <c r="L17" s="4">
        <v>0</v>
      </c>
      <c r="N17" s="4">
        <v>0</v>
      </c>
      <c r="O17" s="4">
        <v>0.79900000000000004</v>
      </c>
      <c r="P17" s="4">
        <v>0.20100000000000001</v>
      </c>
      <c r="Q17" s="4">
        <v>0</v>
      </c>
      <c r="R17" s="4"/>
      <c r="S17" s="4">
        <f t="shared" si="6"/>
        <v>1</v>
      </c>
    </row>
    <row r="18" spans="1:19" x14ac:dyDescent="0.2">
      <c r="A18" s="14">
        <v>17</v>
      </c>
      <c r="B18" s="2">
        <v>28.223066811139503</v>
      </c>
      <c r="E18" s="4">
        <v>0</v>
      </c>
      <c r="F18" s="5">
        <f t="shared" si="0"/>
        <v>0.35538663777209933</v>
      </c>
      <c r="G18" s="4">
        <f t="shared" si="1"/>
        <v>0.64461336222790067</v>
      </c>
      <c r="H18" s="5">
        <f t="shared" si="2"/>
        <v>1.1421546551088397</v>
      </c>
      <c r="I18" s="4">
        <f t="shared" si="3"/>
        <v>-0.14215465510883973</v>
      </c>
      <c r="J18" s="5">
        <f t="shared" si="4"/>
        <v>2.9045651940751038</v>
      </c>
      <c r="K18" s="4">
        <f t="shared" si="5"/>
        <v>-1.9045651940751038</v>
      </c>
      <c r="L18" s="4">
        <v>0</v>
      </c>
      <c r="N18" s="4">
        <v>0</v>
      </c>
      <c r="O18" s="4">
        <v>0.35499999999999998</v>
      </c>
      <c r="P18" s="4">
        <v>0.64500000000000002</v>
      </c>
      <c r="Q18" s="4">
        <v>0</v>
      </c>
      <c r="R18" s="4"/>
      <c r="S18" s="4">
        <f t="shared" si="6"/>
        <v>1</v>
      </c>
    </row>
    <row r="19" spans="1:19" x14ac:dyDescent="0.2">
      <c r="A19" s="14">
        <v>18</v>
      </c>
      <c r="B19" s="2">
        <v>21.635783376193778</v>
      </c>
      <c r="E19" s="4">
        <v>1</v>
      </c>
      <c r="F19" s="5">
        <f t="shared" si="0"/>
        <v>1.672843324761244</v>
      </c>
      <c r="G19" s="4">
        <f t="shared" si="1"/>
        <v>-0.67284332476124398</v>
      </c>
      <c r="H19" s="5">
        <f t="shared" si="2"/>
        <v>1.6691373299044976</v>
      </c>
      <c r="I19" s="4">
        <f t="shared" si="3"/>
        <v>-0.66913732990449759</v>
      </c>
      <c r="J19" s="5">
        <f t="shared" si="4"/>
        <v>3.7826500759533688</v>
      </c>
      <c r="K19" s="4">
        <f t="shared" si="5"/>
        <v>-2.7826500759533688</v>
      </c>
      <c r="L19" s="4">
        <v>0</v>
      </c>
      <c r="N19" s="4">
        <v>1</v>
      </c>
      <c r="O19" s="4">
        <v>0</v>
      </c>
      <c r="P19" s="4">
        <v>0</v>
      </c>
      <c r="Q19" s="4">
        <v>0</v>
      </c>
      <c r="R19" s="4"/>
      <c r="S19" s="4">
        <f t="shared" si="6"/>
        <v>1</v>
      </c>
    </row>
    <row r="20" spans="1:19" x14ac:dyDescent="0.2">
      <c r="A20" s="14">
        <v>19</v>
      </c>
      <c r="B20" s="2">
        <v>21.295349245561084</v>
      </c>
      <c r="E20" s="4">
        <v>1</v>
      </c>
      <c r="F20" s="5">
        <f t="shared" si="0"/>
        <v>1.7409301508877828</v>
      </c>
      <c r="G20" s="4">
        <f t="shared" si="1"/>
        <v>-0.7409301508877828</v>
      </c>
      <c r="H20" s="5">
        <f t="shared" si="2"/>
        <v>1.6963720603551131</v>
      </c>
      <c r="I20" s="4">
        <f t="shared" si="3"/>
        <v>-0.69637206035511312</v>
      </c>
      <c r="J20" s="5">
        <f t="shared" si="4"/>
        <v>3.8280299455667071</v>
      </c>
      <c r="K20" s="4">
        <f t="shared" si="5"/>
        <v>-2.8280299455667071</v>
      </c>
      <c r="L20" s="4">
        <v>0</v>
      </c>
      <c r="N20" s="4">
        <v>1</v>
      </c>
      <c r="O20" s="4">
        <v>0</v>
      </c>
      <c r="P20" s="4">
        <v>0</v>
      </c>
      <c r="Q20" s="4">
        <v>0</v>
      </c>
      <c r="R20" s="4"/>
      <c r="S20" s="4">
        <f t="shared" si="6"/>
        <v>1</v>
      </c>
    </row>
    <row r="21" spans="1:19" x14ac:dyDescent="0.2">
      <c r="A21" s="14">
        <v>20</v>
      </c>
      <c r="B21" s="2">
        <v>23.823268586111588</v>
      </c>
      <c r="E21" s="4">
        <v>1</v>
      </c>
      <c r="F21" s="5">
        <f t="shared" si="0"/>
        <v>1.235346282777682</v>
      </c>
      <c r="G21" s="4">
        <f t="shared" si="1"/>
        <v>-0.23534628277768199</v>
      </c>
      <c r="H21" s="5">
        <f t="shared" si="2"/>
        <v>1.4941385131110727</v>
      </c>
      <c r="I21" s="4">
        <f t="shared" si="3"/>
        <v>-0.49413851311107271</v>
      </c>
      <c r="J21" s="5">
        <f t="shared" si="4"/>
        <v>3.4910582974713247</v>
      </c>
      <c r="K21" s="4">
        <f t="shared" si="5"/>
        <v>-2.4910582974713247</v>
      </c>
      <c r="L21" s="4">
        <v>0</v>
      </c>
      <c r="N21" s="4">
        <v>1</v>
      </c>
      <c r="O21" s="4">
        <v>0</v>
      </c>
      <c r="P21" s="4">
        <v>0</v>
      </c>
      <c r="Q21" s="4">
        <v>0</v>
      </c>
      <c r="R21" s="4"/>
      <c r="S21" s="4">
        <f t="shared" si="6"/>
        <v>1</v>
      </c>
    </row>
    <row r="22" spans="1:19" x14ac:dyDescent="0.2">
      <c r="A22" s="14">
        <v>21</v>
      </c>
      <c r="B22" s="2">
        <v>28.243873634147299</v>
      </c>
      <c r="E22" s="4">
        <v>0</v>
      </c>
      <c r="F22" s="5">
        <f t="shared" si="0"/>
        <v>0.35122527317053986</v>
      </c>
      <c r="G22" s="4">
        <f t="shared" si="1"/>
        <v>0.64877472682946014</v>
      </c>
      <c r="H22" s="5">
        <f t="shared" si="2"/>
        <v>1.140490109268216</v>
      </c>
      <c r="I22" s="4">
        <f t="shared" si="3"/>
        <v>-0.14049010926821603</v>
      </c>
      <c r="J22" s="5">
        <f t="shared" si="4"/>
        <v>2.9017916445681649</v>
      </c>
      <c r="K22" s="4">
        <f t="shared" si="5"/>
        <v>-1.9017916445681649</v>
      </c>
      <c r="L22" s="4">
        <v>0</v>
      </c>
      <c r="N22" s="4">
        <v>0.35099999999999998</v>
      </c>
      <c r="O22" s="4">
        <v>0.64900000000000002</v>
      </c>
      <c r="P22" s="4">
        <v>0</v>
      </c>
      <c r="Q22" s="4">
        <v>0</v>
      </c>
      <c r="R22" s="4"/>
      <c r="S22" s="4">
        <f t="shared" si="6"/>
        <v>1</v>
      </c>
    </row>
    <row r="23" spans="1:19" x14ac:dyDescent="0.2">
      <c r="A23" s="14">
        <v>22</v>
      </c>
      <c r="B23" s="2">
        <v>31.804481875458563</v>
      </c>
      <c r="E23" s="4">
        <v>0</v>
      </c>
      <c r="F23" s="5">
        <f t="shared" si="0"/>
        <v>-0.36089637509171268</v>
      </c>
      <c r="G23" s="4">
        <f t="shared" si="1"/>
        <v>1.3608963750917127</v>
      </c>
      <c r="H23" s="5">
        <f t="shared" si="2"/>
        <v>0.85564144996331493</v>
      </c>
      <c r="I23" s="4">
        <f t="shared" si="3"/>
        <v>0.14435855003668507</v>
      </c>
      <c r="J23" s="5">
        <f t="shared" si="4"/>
        <v>2.4271625660013729</v>
      </c>
      <c r="K23" s="4">
        <f t="shared" si="5"/>
        <v>-1.4271625660013729</v>
      </c>
      <c r="L23" s="4">
        <v>0</v>
      </c>
      <c r="N23" s="4">
        <v>0</v>
      </c>
      <c r="O23" s="4">
        <v>0.85599999999999998</v>
      </c>
      <c r="P23" s="4">
        <v>0.14399999999999999</v>
      </c>
      <c r="Q23" s="4">
        <v>0</v>
      </c>
      <c r="R23" s="4"/>
      <c r="S23" s="4">
        <f t="shared" si="6"/>
        <v>1</v>
      </c>
    </row>
    <row r="24" spans="1:19" x14ac:dyDescent="0.2">
      <c r="A24" s="14">
        <v>23</v>
      </c>
      <c r="B24" s="2">
        <v>32.928458021017192</v>
      </c>
      <c r="E24" s="4">
        <v>0</v>
      </c>
      <c r="F24" s="5">
        <f t="shared" si="0"/>
        <v>-0.58569160420343902</v>
      </c>
      <c r="G24" s="4">
        <f t="shared" si="1"/>
        <v>1.585691604203439</v>
      </c>
      <c r="H24" s="5">
        <f t="shared" si="2"/>
        <v>0.76572335831862448</v>
      </c>
      <c r="I24" s="4">
        <f t="shared" si="3"/>
        <v>0.23427664168137552</v>
      </c>
      <c r="J24" s="5">
        <f t="shared" si="4"/>
        <v>2.2773365457984074</v>
      </c>
      <c r="K24" s="4">
        <f t="shared" si="5"/>
        <v>-1.2773365457984074</v>
      </c>
      <c r="L24" s="4">
        <v>0</v>
      </c>
      <c r="N24" s="4">
        <v>0</v>
      </c>
      <c r="O24" s="4">
        <v>0.76600000000000001</v>
      </c>
      <c r="P24" s="4">
        <v>0.23400000000000001</v>
      </c>
      <c r="Q24" s="4">
        <v>0</v>
      </c>
      <c r="R24" s="4"/>
      <c r="S24" s="4">
        <f t="shared" si="6"/>
        <v>1</v>
      </c>
    </row>
    <row r="25" spans="1:19" x14ac:dyDescent="0.2">
      <c r="A25" s="14">
        <v>24</v>
      </c>
      <c r="B25" s="2">
        <v>31.223344387658543</v>
      </c>
      <c r="E25" s="4">
        <v>0</v>
      </c>
      <c r="F25" s="5">
        <f t="shared" si="0"/>
        <v>-0.24466887753170852</v>
      </c>
      <c r="G25" s="4">
        <f t="shared" si="1"/>
        <v>1.2446688775317085</v>
      </c>
      <c r="H25" s="5">
        <f t="shared" si="2"/>
        <v>0.90213244898731659</v>
      </c>
      <c r="I25" s="4">
        <f t="shared" si="3"/>
        <v>9.7867551012683407E-2</v>
      </c>
      <c r="J25" s="5">
        <f t="shared" si="4"/>
        <v>2.5046281931251162</v>
      </c>
      <c r="K25" s="4">
        <f t="shared" si="5"/>
        <v>-1.5046281931251162</v>
      </c>
      <c r="L25" s="4">
        <v>0</v>
      </c>
      <c r="N25" s="4">
        <v>0</v>
      </c>
      <c r="O25" s="4">
        <v>0.90200000000000002</v>
      </c>
      <c r="P25" s="4">
        <v>9.8000000000000004E-2</v>
      </c>
      <c r="Q25" s="4">
        <v>0</v>
      </c>
      <c r="R25" s="4"/>
      <c r="S25" s="4">
        <f t="shared" si="6"/>
        <v>1</v>
      </c>
    </row>
    <row r="26" spans="1:19" x14ac:dyDescent="0.2">
      <c r="A26" s="14">
        <v>25</v>
      </c>
      <c r="B26" s="2">
        <v>21.077134184563445</v>
      </c>
      <c r="E26" s="4">
        <v>0</v>
      </c>
      <c r="F26" s="5">
        <f t="shared" si="0"/>
        <v>1.7845731630873107</v>
      </c>
      <c r="G26" s="4">
        <f t="shared" si="1"/>
        <v>-0.78457316308731073</v>
      </c>
      <c r="H26" s="5">
        <f t="shared" si="2"/>
        <v>1.7138292652349243</v>
      </c>
      <c r="I26" s="4">
        <f t="shared" si="3"/>
        <v>-0.71382926523492429</v>
      </c>
      <c r="J26" s="5">
        <f t="shared" si="4"/>
        <v>3.8571180131976925</v>
      </c>
      <c r="K26" s="4">
        <f t="shared" si="5"/>
        <v>-2.8571180131976925</v>
      </c>
      <c r="L26" s="4">
        <v>0</v>
      </c>
      <c r="N26" s="4">
        <v>1</v>
      </c>
      <c r="O26" s="4">
        <v>0</v>
      </c>
      <c r="P26" s="4">
        <v>0</v>
      </c>
      <c r="Q26" s="4">
        <v>0</v>
      </c>
      <c r="R26" s="4"/>
      <c r="S26" s="4">
        <f t="shared" si="6"/>
        <v>1</v>
      </c>
    </row>
    <row r="27" spans="1:19" x14ac:dyDescent="0.2">
      <c r="A27" s="14">
        <v>26</v>
      </c>
      <c r="B27" s="2">
        <v>23.19677945980353</v>
      </c>
      <c r="E27" s="4">
        <v>0</v>
      </c>
      <c r="F27" s="5">
        <f t="shared" si="0"/>
        <v>1.3606441080392937</v>
      </c>
      <c r="G27" s="4">
        <f t="shared" si="1"/>
        <v>-0.3606441080392937</v>
      </c>
      <c r="H27" s="5">
        <f t="shared" si="2"/>
        <v>1.5442576432157176</v>
      </c>
      <c r="I27" s="4">
        <f t="shared" si="3"/>
        <v>-0.54425764321571757</v>
      </c>
      <c r="J27" s="5">
        <f t="shared" si="4"/>
        <v>3.5745692980081891</v>
      </c>
      <c r="K27" s="4">
        <f t="shared" si="5"/>
        <v>-2.5745692980081891</v>
      </c>
      <c r="L27" s="4">
        <v>0</v>
      </c>
      <c r="N27" s="4">
        <v>1</v>
      </c>
      <c r="O27" s="4">
        <v>0</v>
      </c>
      <c r="P27" s="4">
        <v>0</v>
      </c>
      <c r="Q27" s="4">
        <v>0</v>
      </c>
      <c r="R27" s="4"/>
      <c r="S27" s="4">
        <f t="shared" si="6"/>
        <v>1</v>
      </c>
    </row>
    <row r="28" spans="1:19" x14ac:dyDescent="0.2">
      <c r="A28" s="14">
        <v>27</v>
      </c>
      <c r="B28" s="2">
        <v>23.140223153168705</v>
      </c>
      <c r="E28" s="4">
        <v>1</v>
      </c>
      <c r="F28" s="5">
        <f t="shared" si="0"/>
        <v>1.3719553693662592</v>
      </c>
      <c r="G28" s="4">
        <f t="shared" si="1"/>
        <v>-0.37195536936625917</v>
      </c>
      <c r="H28" s="5">
        <f t="shared" si="2"/>
        <v>1.5487821477465036</v>
      </c>
      <c r="I28" s="4">
        <f t="shared" si="3"/>
        <v>-0.54878214774650358</v>
      </c>
      <c r="J28" s="5">
        <f t="shared" si="4"/>
        <v>3.5821082536826112</v>
      </c>
      <c r="K28" s="4">
        <f t="shared" si="5"/>
        <v>-2.5821082536826112</v>
      </c>
      <c r="L28" s="4">
        <v>0</v>
      </c>
      <c r="N28" s="4">
        <v>1</v>
      </c>
      <c r="O28" s="4">
        <v>0</v>
      </c>
      <c r="P28" s="4">
        <v>0</v>
      </c>
      <c r="Q28" s="4">
        <v>0</v>
      </c>
      <c r="R28" s="4"/>
      <c r="S28" s="4">
        <f t="shared" si="6"/>
        <v>1</v>
      </c>
    </row>
    <row r="29" spans="1:19" x14ac:dyDescent="0.2">
      <c r="A29" s="14">
        <v>28</v>
      </c>
      <c r="B29" s="2">
        <v>22.479661330040003</v>
      </c>
      <c r="E29" s="4">
        <v>1</v>
      </c>
      <c r="F29" s="5">
        <f t="shared" si="0"/>
        <v>1.5040677339919997</v>
      </c>
      <c r="G29" s="4">
        <f t="shared" si="1"/>
        <v>-0.50406773399199967</v>
      </c>
      <c r="H29" s="5">
        <f t="shared" si="2"/>
        <v>1.6016270935967998</v>
      </c>
      <c r="I29" s="4">
        <f t="shared" si="3"/>
        <v>-0.60162709359679978</v>
      </c>
      <c r="J29" s="5">
        <f t="shared" si="4"/>
        <v>3.6701611447056672</v>
      </c>
      <c r="K29" s="4">
        <f t="shared" si="5"/>
        <v>-2.6701611447056672</v>
      </c>
      <c r="L29" s="4">
        <v>0</v>
      </c>
      <c r="N29" s="4">
        <v>1</v>
      </c>
      <c r="O29" s="4">
        <v>0</v>
      </c>
      <c r="P29" s="4">
        <v>0</v>
      </c>
      <c r="Q29" s="4">
        <v>0</v>
      </c>
      <c r="R29" s="4"/>
      <c r="S29" s="4">
        <f t="shared" si="6"/>
        <v>1</v>
      </c>
    </row>
    <row r="30" spans="1:19" x14ac:dyDescent="0.2">
      <c r="A30" s="14">
        <v>29</v>
      </c>
      <c r="B30" s="2">
        <v>25.503701618183385</v>
      </c>
      <c r="E30" s="4">
        <v>1</v>
      </c>
      <c r="F30" s="5">
        <f t="shared" si="0"/>
        <v>0.89925967636332249</v>
      </c>
      <c r="G30" s="4">
        <f t="shared" si="1"/>
        <v>0.10074032363667751</v>
      </c>
      <c r="H30" s="5">
        <f t="shared" si="2"/>
        <v>1.3597038705453293</v>
      </c>
      <c r="I30" s="4">
        <f t="shared" si="3"/>
        <v>-0.35970387054532926</v>
      </c>
      <c r="J30" s="5">
        <f t="shared" si="4"/>
        <v>3.2670565742961544</v>
      </c>
      <c r="K30" s="4">
        <f t="shared" si="5"/>
        <v>-2.2670565742961544</v>
      </c>
      <c r="L30" s="4">
        <v>0</v>
      </c>
      <c r="N30" s="4">
        <v>0.89900000000000002</v>
      </c>
      <c r="O30" s="4">
        <v>0.10100000000000001</v>
      </c>
      <c r="P30" s="4">
        <v>0</v>
      </c>
      <c r="Q30" s="4">
        <v>0</v>
      </c>
      <c r="R30" s="4"/>
      <c r="S30" s="4">
        <f t="shared" si="6"/>
        <v>1</v>
      </c>
    </row>
    <row r="31" spans="1:19" x14ac:dyDescent="0.2">
      <c r="A31" s="14">
        <v>30</v>
      </c>
      <c r="B31" s="2">
        <v>31.311709508882728</v>
      </c>
      <c r="E31" s="4">
        <v>0</v>
      </c>
      <c r="F31" s="5">
        <f t="shared" si="0"/>
        <v>-0.26234190177654604</v>
      </c>
      <c r="G31" s="4">
        <f t="shared" si="1"/>
        <v>1.262341901776546</v>
      </c>
      <c r="H31" s="5">
        <f t="shared" si="2"/>
        <v>0.89506323928938158</v>
      </c>
      <c r="I31" s="4">
        <f t="shared" si="3"/>
        <v>0.10493676071061842</v>
      </c>
      <c r="J31" s="5">
        <f t="shared" si="4"/>
        <v>2.4928491224659322</v>
      </c>
      <c r="K31" s="4">
        <f t="shared" si="5"/>
        <v>-1.4928491224659322</v>
      </c>
      <c r="L31" s="4">
        <v>0</v>
      </c>
      <c r="N31" s="4">
        <v>0</v>
      </c>
      <c r="O31" s="4">
        <v>0.89500000000000002</v>
      </c>
      <c r="P31" s="4">
        <v>0.105</v>
      </c>
      <c r="Q31" s="4">
        <v>0</v>
      </c>
      <c r="R31" s="4"/>
      <c r="S31" s="4">
        <f t="shared" si="6"/>
        <v>1</v>
      </c>
    </row>
    <row r="32" spans="1:19" x14ac:dyDescent="0.2">
      <c r="A32" s="14">
        <v>31</v>
      </c>
      <c r="B32" s="2">
        <v>36.793905559755416</v>
      </c>
      <c r="E32" s="4">
        <v>0</v>
      </c>
      <c r="F32" s="5">
        <f t="shared" si="0"/>
        <v>-1.3587811119510835</v>
      </c>
      <c r="G32" s="4">
        <f t="shared" si="1"/>
        <v>2.3587811119510835</v>
      </c>
      <c r="H32" s="5">
        <f t="shared" si="2"/>
        <v>0.45648755521956641</v>
      </c>
      <c r="I32" s="4">
        <f t="shared" si="3"/>
        <v>0.54351244478043359</v>
      </c>
      <c r="J32" s="5">
        <f t="shared" si="4"/>
        <v>1.7620723888846026</v>
      </c>
      <c r="K32" s="4">
        <f t="shared" si="5"/>
        <v>-0.7620723888846026</v>
      </c>
      <c r="L32" s="4">
        <v>0</v>
      </c>
      <c r="N32" s="4">
        <v>0</v>
      </c>
      <c r="O32" s="4">
        <v>0.45600000000000002</v>
      </c>
      <c r="P32" s="4">
        <v>0.54400000000000004</v>
      </c>
      <c r="Q32" s="4">
        <v>0</v>
      </c>
      <c r="R32" s="4"/>
      <c r="S32" s="4">
        <f t="shared" si="6"/>
        <v>1</v>
      </c>
    </row>
    <row r="33" spans="1:19" x14ac:dyDescent="0.2">
      <c r="A33" s="14">
        <v>32</v>
      </c>
      <c r="B33" s="2">
        <v>38.411692111999763</v>
      </c>
      <c r="E33" s="4">
        <v>0</v>
      </c>
      <c r="F33" s="5">
        <f t="shared" si="0"/>
        <v>-1.6823384223999529</v>
      </c>
      <c r="G33" s="4">
        <f t="shared" si="1"/>
        <v>2.6823384223999529</v>
      </c>
      <c r="H33" s="5">
        <f t="shared" si="2"/>
        <v>0.32706463104001893</v>
      </c>
      <c r="I33" s="4">
        <f t="shared" si="3"/>
        <v>0.67293536895998107</v>
      </c>
      <c r="J33" s="5">
        <f t="shared" si="4"/>
        <v>1.5464214414704314</v>
      </c>
      <c r="K33" s="4">
        <f t="shared" si="5"/>
        <v>-0.54642144147043137</v>
      </c>
      <c r="L33" s="4">
        <v>0</v>
      </c>
      <c r="N33" s="4">
        <v>0</v>
      </c>
      <c r="O33" s="4">
        <v>0.32700000000000001</v>
      </c>
      <c r="P33" s="4">
        <v>0.67300000000000004</v>
      </c>
      <c r="Q33" s="4">
        <v>0</v>
      </c>
      <c r="R33" s="4"/>
      <c r="S33" s="4">
        <f t="shared" si="6"/>
        <v>1</v>
      </c>
    </row>
    <row r="34" spans="1:19" x14ac:dyDescent="0.2">
      <c r="A34" s="14">
        <v>33</v>
      </c>
      <c r="B34" s="2">
        <v>34.874817123725855</v>
      </c>
      <c r="E34" s="4">
        <v>0</v>
      </c>
      <c r="F34" s="5">
        <f t="shared" si="0"/>
        <v>-0.97496342474517128</v>
      </c>
      <c r="G34" s="4">
        <f t="shared" si="1"/>
        <v>1.9749634247451713</v>
      </c>
      <c r="H34" s="5">
        <f t="shared" si="2"/>
        <v>0.61001463010193158</v>
      </c>
      <c r="I34" s="4">
        <f t="shared" si="3"/>
        <v>0.38998536989806842</v>
      </c>
      <c r="J34" s="5">
        <f t="shared" si="4"/>
        <v>2.0178868774073431</v>
      </c>
      <c r="K34" s="4">
        <f t="shared" si="5"/>
        <v>-1.0178868774073431</v>
      </c>
      <c r="L34" s="4">
        <v>0</v>
      </c>
      <c r="N34" s="4">
        <v>0</v>
      </c>
      <c r="O34" s="4">
        <v>0.61</v>
      </c>
      <c r="P34" s="4">
        <v>0.39</v>
      </c>
      <c r="Q34" s="4">
        <v>0</v>
      </c>
      <c r="R34" s="4"/>
      <c r="S34" s="4">
        <f t="shared" si="6"/>
        <v>1</v>
      </c>
    </row>
    <row r="35" spans="1:19" x14ac:dyDescent="0.2">
      <c r="A35" s="14">
        <v>34</v>
      </c>
      <c r="B35" s="2">
        <v>29.482091609001586</v>
      </c>
      <c r="E35" s="4">
        <v>0</v>
      </c>
      <c r="F35" s="5">
        <f t="shared" si="0"/>
        <v>0.10358167819968234</v>
      </c>
      <c r="G35" s="4">
        <f t="shared" si="1"/>
        <v>0.89641832180031766</v>
      </c>
      <c r="H35" s="5">
        <f t="shared" si="2"/>
        <v>1.0414326712798729</v>
      </c>
      <c r="I35" s="4">
        <f t="shared" si="3"/>
        <v>-4.1432671279872935E-2</v>
      </c>
      <c r="J35" s="5">
        <f t="shared" si="4"/>
        <v>2.7367371885200882</v>
      </c>
      <c r="K35" s="4">
        <f t="shared" si="5"/>
        <v>-1.7367371885200882</v>
      </c>
      <c r="L35" s="4">
        <v>0</v>
      </c>
      <c r="N35" s="4">
        <v>0.104</v>
      </c>
      <c r="O35" s="4">
        <v>0.89600000000000002</v>
      </c>
      <c r="P35" s="4">
        <v>0</v>
      </c>
      <c r="Q35" s="4">
        <v>0</v>
      </c>
      <c r="R35" s="4"/>
      <c r="S35" s="4">
        <f t="shared" si="6"/>
        <v>1</v>
      </c>
    </row>
    <row r="36" spans="1:19" x14ac:dyDescent="0.2">
      <c r="A36" s="14">
        <v>35</v>
      </c>
      <c r="B36" s="2">
        <v>24.510229610844814</v>
      </c>
      <c r="E36" s="4">
        <v>0</v>
      </c>
      <c r="F36" s="5">
        <f t="shared" si="0"/>
        <v>1.0979540778310373</v>
      </c>
      <c r="G36" s="4">
        <f t="shared" si="1"/>
        <v>-9.7954077831037267E-2</v>
      </c>
      <c r="H36" s="5">
        <f t="shared" si="2"/>
        <v>1.4391816311324148</v>
      </c>
      <c r="I36" s="4">
        <f t="shared" si="3"/>
        <v>-0.43918163113241482</v>
      </c>
      <c r="J36" s="5">
        <f t="shared" si="4"/>
        <v>3.3994863928743859</v>
      </c>
      <c r="K36" s="4">
        <f t="shared" si="5"/>
        <v>-2.3994863928743859</v>
      </c>
      <c r="L36" s="4">
        <v>0</v>
      </c>
      <c r="N36" s="4">
        <v>1</v>
      </c>
      <c r="O36" s="4">
        <v>0</v>
      </c>
      <c r="P36" s="4">
        <v>0</v>
      </c>
      <c r="Q36" s="4">
        <v>0</v>
      </c>
      <c r="R36" s="4"/>
      <c r="S36" s="4">
        <f t="shared" si="6"/>
        <v>1</v>
      </c>
    </row>
    <row r="37" spans="1:19" x14ac:dyDescent="0.2">
      <c r="A37" s="14">
        <v>36</v>
      </c>
      <c r="B37" s="2">
        <v>20.680268816244009</v>
      </c>
      <c r="E37" s="4">
        <v>0</v>
      </c>
      <c r="F37" s="5">
        <f t="shared" si="0"/>
        <v>1.8639462367511976</v>
      </c>
      <c r="G37" s="4">
        <f t="shared" si="1"/>
        <v>-0.86394623675119764</v>
      </c>
      <c r="H37" s="5">
        <f t="shared" si="2"/>
        <v>1.7455784947004791</v>
      </c>
      <c r="I37" s="4">
        <f t="shared" si="3"/>
        <v>-0.7455784947004791</v>
      </c>
      <c r="J37" s="5">
        <f t="shared" si="4"/>
        <v>3.910020166794673</v>
      </c>
      <c r="K37" s="4">
        <f t="shared" si="5"/>
        <v>-2.910020166794673</v>
      </c>
      <c r="L37" s="4">
        <v>0</v>
      </c>
      <c r="N37" s="4">
        <v>1</v>
      </c>
      <c r="O37" s="4">
        <v>0</v>
      </c>
      <c r="P37" s="4">
        <v>0</v>
      </c>
      <c r="Q37" s="4">
        <v>0</v>
      </c>
      <c r="R37" s="4"/>
      <c r="S37" s="4">
        <f t="shared" si="6"/>
        <v>1</v>
      </c>
    </row>
    <row r="38" spans="1:19" x14ac:dyDescent="0.2">
      <c r="A38" s="14">
        <v>37</v>
      </c>
      <c r="B38" s="2">
        <v>19.206295758970281</v>
      </c>
      <c r="E38" s="4">
        <v>0</v>
      </c>
      <c r="F38" s="5">
        <f t="shared" si="0"/>
        <v>2.1587408482059436</v>
      </c>
      <c r="G38" s="4">
        <f t="shared" si="1"/>
        <v>-1.1587408482059436</v>
      </c>
      <c r="H38" s="5">
        <f t="shared" si="2"/>
        <v>1.8634963392823773</v>
      </c>
      <c r="I38" s="4">
        <f t="shared" si="3"/>
        <v>-0.86349633928237735</v>
      </c>
      <c r="J38" s="5">
        <f t="shared" si="4"/>
        <v>4.1065007753292608</v>
      </c>
      <c r="K38" s="4">
        <f t="shared" si="5"/>
        <v>-3.1065007753292613</v>
      </c>
      <c r="L38" s="4">
        <v>0</v>
      </c>
      <c r="N38" s="4">
        <v>1</v>
      </c>
      <c r="O38" s="4">
        <v>0</v>
      </c>
      <c r="P38" s="4">
        <v>0</v>
      </c>
      <c r="Q38" s="4">
        <v>0</v>
      </c>
      <c r="R38" s="4"/>
      <c r="S38" s="4">
        <f t="shared" si="6"/>
        <v>1</v>
      </c>
    </row>
    <row r="39" spans="1:19" x14ac:dyDescent="0.2">
      <c r="A39" s="14">
        <v>38</v>
      </c>
      <c r="B39" s="2">
        <v>23.416011877804536</v>
      </c>
      <c r="E39" s="4">
        <v>0</v>
      </c>
      <c r="F39" s="5">
        <f t="shared" si="0"/>
        <v>1.3167976244390927</v>
      </c>
      <c r="G39" s="4">
        <f t="shared" si="1"/>
        <v>-0.31679762443909265</v>
      </c>
      <c r="H39" s="5">
        <f t="shared" si="2"/>
        <v>1.5267190497756371</v>
      </c>
      <c r="I39" s="4">
        <f t="shared" si="3"/>
        <v>-0.5267190497756371</v>
      </c>
      <c r="J39" s="5">
        <f t="shared" si="4"/>
        <v>3.545345616688655</v>
      </c>
      <c r="K39" s="4">
        <f t="shared" si="5"/>
        <v>-2.545345616688655</v>
      </c>
      <c r="L39" s="4">
        <v>0</v>
      </c>
      <c r="N39" s="4">
        <v>1</v>
      </c>
      <c r="O39" s="4">
        <v>0</v>
      </c>
      <c r="P39" s="4">
        <v>0</v>
      </c>
      <c r="Q39" s="4">
        <v>0</v>
      </c>
      <c r="R39" s="4"/>
      <c r="S39" s="4">
        <f t="shared" si="6"/>
        <v>1</v>
      </c>
    </row>
    <row r="40" spans="1:19" x14ac:dyDescent="0.2">
      <c r="A40" s="14">
        <v>39</v>
      </c>
      <c r="B40" s="2">
        <v>28.294290881635462</v>
      </c>
      <c r="E40" s="4">
        <v>0</v>
      </c>
      <c r="F40" s="5">
        <f t="shared" si="0"/>
        <v>0.34114182367290713</v>
      </c>
      <c r="G40" s="4">
        <f t="shared" si="1"/>
        <v>0.65885817632709287</v>
      </c>
      <c r="H40" s="5">
        <f t="shared" si="2"/>
        <v>1.1364567294691628</v>
      </c>
      <c r="I40" s="4">
        <f t="shared" si="3"/>
        <v>-0.13645672946916276</v>
      </c>
      <c r="J40" s="5">
        <f t="shared" si="4"/>
        <v>2.8950710254779923</v>
      </c>
      <c r="K40" s="4">
        <f t="shared" si="5"/>
        <v>-1.8950710254779923</v>
      </c>
      <c r="L40" s="4">
        <v>1</v>
      </c>
      <c r="N40" s="4">
        <v>0.34100000000000003</v>
      </c>
      <c r="O40" s="4">
        <v>0.65900000000000003</v>
      </c>
      <c r="P40" s="4">
        <v>0</v>
      </c>
      <c r="Q40" s="4">
        <v>0</v>
      </c>
      <c r="R40" s="4"/>
      <c r="S40" s="4">
        <f t="shared" si="6"/>
        <v>1</v>
      </c>
    </row>
    <row r="41" spans="1:19" x14ac:dyDescent="0.2">
      <c r="A41" s="14">
        <v>40</v>
      </c>
      <c r="B41" s="2">
        <v>25.989130395999574</v>
      </c>
      <c r="E41" s="4">
        <v>1</v>
      </c>
      <c r="F41" s="5">
        <f t="shared" si="0"/>
        <v>0.80217392080008487</v>
      </c>
      <c r="G41" s="4">
        <f t="shared" si="1"/>
        <v>0.19782607919991513</v>
      </c>
      <c r="H41" s="5">
        <f t="shared" si="2"/>
        <v>1.3208695683200338</v>
      </c>
      <c r="I41" s="4">
        <f t="shared" si="3"/>
        <v>-0.32086956832003377</v>
      </c>
      <c r="J41" s="5">
        <f t="shared" si="4"/>
        <v>3.2023489182132563</v>
      </c>
      <c r="K41" s="4">
        <f t="shared" si="5"/>
        <v>-2.2023489182132563</v>
      </c>
      <c r="L41" s="4">
        <v>0</v>
      </c>
      <c r="N41" s="4">
        <v>0.80200000000000005</v>
      </c>
      <c r="O41" s="4">
        <v>0.19800000000000001</v>
      </c>
      <c r="P41" s="4">
        <v>0</v>
      </c>
      <c r="Q41" s="4">
        <v>0</v>
      </c>
      <c r="R41" s="4"/>
      <c r="S41" s="4">
        <f t="shared" si="6"/>
        <v>1</v>
      </c>
    </row>
    <row r="42" spans="1:19" x14ac:dyDescent="0.2">
      <c r="A42" s="14">
        <v>41</v>
      </c>
      <c r="B42" s="2">
        <v>26.234401222004756</v>
      </c>
      <c r="E42" s="4">
        <v>1</v>
      </c>
      <c r="F42" s="5">
        <f t="shared" si="0"/>
        <v>0.75311975559904809</v>
      </c>
      <c r="G42" s="4">
        <f t="shared" si="1"/>
        <v>0.24688024440095191</v>
      </c>
      <c r="H42" s="5">
        <f t="shared" si="2"/>
        <v>1.3012479022396195</v>
      </c>
      <c r="I42" s="4">
        <f t="shared" si="3"/>
        <v>-0.3012479022396195</v>
      </c>
      <c r="J42" s="5">
        <f t="shared" si="4"/>
        <v>3.1696543171067657</v>
      </c>
      <c r="K42" s="4">
        <f t="shared" si="5"/>
        <v>-2.1696543171067657</v>
      </c>
      <c r="L42" s="4">
        <v>0</v>
      </c>
      <c r="N42" s="4">
        <v>0.753</v>
      </c>
      <c r="O42" s="4">
        <v>0.247</v>
      </c>
      <c r="P42" s="4">
        <v>0</v>
      </c>
      <c r="Q42" s="4">
        <v>0</v>
      </c>
      <c r="R42" s="4"/>
      <c r="S42" s="4">
        <f t="shared" si="6"/>
        <v>1</v>
      </c>
    </row>
    <row r="43" spans="1:19" x14ac:dyDescent="0.2">
      <c r="A43" s="14">
        <v>42</v>
      </c>
      <c r="B43" s="2">
        <v>28.323589493826233</v>
      </c>
      <c r="E43" s="4">
        <v>1</v>
      </c>
      <c r="F43" s="5">
        <f t="shared" si="0"/>
        <v>0.33528210123475333</v>
      </c>
      <c r="G43" s="4">
        <f t="shared" si="1"/>
        <v>0.66471789876524667</v>
      </c>
      <c r="H43" s="5">
        <f t="shared" si="2"/>
        <v>1.1341128404939012</v>
      </c>
      <c r="I43" s="4">
        <f t="shared" si="3"/>
        <v>-0.13411284049390115</v>
      </c>
      <c r="J43" s="5">
        <f t="shared" si="4"/>
        <v>2.8911655204729625</v>
      </c>
      <c r="K43" s="4">
        <f t="shared" si="5"/>
        <v>-1.8911655204729625</v>
      </c>
      <c r="L43" s="4">
        <v>0</v>
      </c>
      <c r="N43" s="4">
        <v>0.33500000000000002</v>
      </c>
      <c r="O43" s="4">
        <v>0.66500000000000004</v>
      </c>
      <c r="P43" s="4">
        <v>0</v>
      </c>
      <c r="Q43" s="4">
        <v>0</v>
      </c>
      <c r="R43" s="4"/>
      <c r="S43" s="4">
        <f t="shared" si="6"/>
        <v>1</v>
      </c>
    </row>
    <row r="44" spans="1:19" x14ac:dyDescent="0.2">
      <c r="A44" s="14">
        <v>43</v>
      </c>
      <c r="B44" s="2">
        <v>33.538766562619536</v>
      </c>
      <c r="E44" s="4">
        <v>0</v>
      </c>
      <c r="F44" s="5">
        <f t="shared" si="0"/>
        <v>-0.7077533125239075</v>
      </c>
      <c r="G44" s="4">
        <f t="shared" si="1"/>
        <v>1.7077533125239075</v>
      </c>
      <c r="H44" s="5">
        <f t="shared" si="2"/>
        <v>0.71689867499043691</v>
      </c>
      <c r="I44" s="4">
        <f t="shared" si="3"/>
        <v>0.28310132500956309</v>
      </c>
      <c r="J44" s="5">
        <f t="shared" si="4"/>
        <v>2.1959824172028153</v>
      </c>
      <c r="K44" s="4">
        <f t="shared" si="5"/>
        <v>-1.1959824172028153</v>
      </c>
      <c r="L44" s="4">
        <v>0</v>
      </c>
      <c r="N44" s="4">
        <v>0</v>
      </c>
      <c r="O44" s="4">
        <v>0.71699999999999997</v>
      </c>
      <c r="P44" s="4">
        <v>0.28299999999999997</v>
      </c>
      <c r="Q44" s="4">
        <v>0</v>
      </c>
      <c r="R44" s="4"/>
      <c r="S44" s="4">
        <f t="shared" si="6"/>
        <v>1</v>
      </c>
    </row>
    <row r="45" spans="1:19" x14ac:dyDescent="0.2">
      <c r="A45" s="14">
        <v>44</v>
      </c>
      <c r="B45" s="2">
        <v>42.157158857433245</v>
      </c>
      <c r="E45" s="4">
        <v>0</v>
      </c>
      <c r="F45" s="5">
        <f t="shared" si="0"/>
        <v>-2.4314317714866487</v>
      </c>
      <c r="G45" s="4">
        <f t="shared" si="1"/>
        <v>3.4314317714866487</v>
      </c>
      <c r="H45" s="5">
        <f t="shared" si="2"/>
        <v>2.7427291405340171E-2</v>
      </c>
      <c r="I45" s="4">
        <f t="shared" si="3"/>
        <v>0.97257270859465983</v>
      </c>
      <c r="J45" s="5">
        <f t="shared" si="4"/>
        <v>1.0471507243041476</v>
      </c>
      <c r="K45" s="4">
        <f t="shared" si="5"/>
        <v>-4.7150724304147573E-2</v>
      </c>
      <c r="L45" s="4">
        <v>0</v>
      </c>
      <c r="N45" s="4">
        <v>0</v>
      </c>
      <c r="O45" s="4">
        <v>2.7E-2</v>
      </c>
      <c r="P45" s="4">
        <v>0.97299999999999998</v>
      </c>
      <c r="Q45" s="4">
        <v>0</v>
      </c>
      <c r="R45" s="4"/>
      <c r="S45" s="4">
        <f t="shared" si="6"/>
        <v>1</v>
      </c>
    </row>
    <row r="46" spans="1:19" x14ac:dyDescent="0.2">
      <c r="A46" s="14">
        <v>45</v>
      </c>
      <c r="B46" s="2">
        <v>45.457134646824905</v>
      </c>
      <c r="E46" s="4">
        <v>0</v>
      </c>
      <c r="F46" s="5">
        <f t="shared" si="0"/>
        <v>-3.0914269293649816</v>
      </c>
      <c r="G46" s="4">
        <f t="shared" si="1"/>
        <v>4.0914269293649816</v>
      </c>
      <c r="H46" s="5">
        <f t="shared" si="2"/>
        <v>-0.23657077174599239</v>
      </c>
      <c r="I46" s="4">
        <f t="shared" si="3"/>
        <v>1.2365707717459924</v>
      </c>
      <c r="J46" s="5">
        <f t="shared" si="4"/>
        <v>0.60726395157823987</v>
      </c>
      <c r="K46" s="4">
        <f t="shared" si="5"/>
        <v>0.39273604842176013</v>
      </c>
      <c r="L46" s="4">
        <v>0</v>
      </c>
      <c r="N46" s="4">
        <v>0</v>
      </c>
      <c r="O46" s="4">
        <v>0</v>
      </c>
      <c r="P46" s="4">
        <v>0.60699999999999998</v>
      </c>
      <c r="Q46" s="4">
        <v>0.39300000000000002</v>
      </c>
      <c r="R46" s="4"/>
      <c r="S46" s="4">
        <f t="shared" si="6"/>
        <v>1</v>
      </c>
    </row>
    <row r="47" spans="1:19" x14ac:dyDescent="0.2">
      <c r="A47" s="14">
        <v>46</v>
      </c>
      <c r="B47" s="2">
        <v>37.705161768271623</v>
      </c>
      <c r="E47" s="4">
        <v>0</v>
      </c>
      <c r="F47" s="5">
        <f t="shared" si="0"/>
        <v>-1.5410323536543249</v>
      </c>
      <c r="G47" s="4">
        <f t="shared" si="1"/>
        <v>2.5410323536543249</v>
      </c>
      <c r="H47" s="5">
        <f t="shared" si="2"/>
        <v>0.38358705853827013</v>
      </c>
      <c r="I47" s="4">
        <f t="shared" si="3"/>
        <v>0.61641294146172987</v>
      </c>
      <c r="J47" s="5">
        <f t="shared" si="4"/>
        <v>1.640601936289392</v>
      </c>
      <c r="K47" s="4">
        <f t="shared" si="5"/>
        <v>-0.64060193628939199</v>
      </c>
      <c r="L47" s="4">
        <v>0</v>
      </c>
      <c r="N47" s="4">
        <v>0</v>
      </c>
      <c r="O47" s="4">
        <v>0.38400000000000001</v>
      </c>
      <c r="P47" s="4">
        <v>0.61599999999999999</v>
      </c>
      <c r="Q47" s="4">
        <v>0</v>
      </c>
      <c r="R47" s="4"/>
      <c r="S47" s="4">
        <f t="shared" si="6"/>
        <v>1</v>
      </c>
    </row>
    <row r="48" spans="1:19" x14ac:dyDescent="0.2">
      <c r="A48" s="14">
        <v>47</v>
      </c>
      <c r="B48" s="2">
        <v>30.153879447454504</v>
      </c>
      <c r="E48" s="4">
        <v>0</v>
      </c>
      <c r="F48" s="5">
        <f t="shared" si="0"/>
        <v>-3.077588949090071E-2</v>
      </c>
      <c r="G48" s="4">
        <f t="shared" si="1"/>
        <v>1.0307758894909007</v>
      </c>
      <c r="H48" s="5">
        <f t="shared" si="2"/>
        <v>0.98768964420363936</v>
      </c>
      <c r="I48" s="4">
        <f t="shared" si="3"/>
        <v>1.2310355796360639E-2</v>
      </c>
      <c r="J48" s="5">
        <f t="shared" si="4"/>
        <v>2.6471878696543145</v>
      </c>
      <c r="K48" s="4">
        <f t="shared" si="5"/>
        <v>-1.6471878696543145</v>
      </c>
      <c r="L48" s="4">
        <v>0</v>
      </c>
      <c r="N48" s="4">
        <v>0</v>
      </c>
      <c r="O48" s="4">
        <v>0.98799999999999999</v>
      </c>
      <c r="P48" s="4">
        <v>1.2E-2</v>
      </c>
      <c r="Q48" s="4">
        <v>0</v>
      </c>
      <c r="R48" s="4"/>
      <c r="S48" s="4">
        <f t="shared" si="6"/>
        <v>1</v>
      </c>
    </row>
    <row r="49" spans="1:19" x14ac:dyDescent="0.2">
      <c r="A49" s="14">
        <v>48</v>
      </c>
      <c r="B49" s="2">
        <v>24.661716528439737</v>
      </c>
      <c r="E49" s="4">
        <v>0</v>
      </c>
      <c r="F49" s="5">
        <f t="shared" si="0"/>
        <v>1.0676566943120527</v>
      </c>
      <c r="G49" s="4">
        <f t="shared" si="1"/>
        <v>-6.7656694312052679E-2</v>
      </c>
      <c r="H49" s="5">
        <f t="shared" si="2"/>
        <v>1.427062677724821</v>
      </c>
      <c r="I49" s="4">
        <f t="shared" si="3"/>
        <v>-0.42706267772482098</v>
      </c>
      <c r="J49" s="5">
        <f t="shared" si="4"/>
        <v>3.3792931867589826</v>
      </c>
      <c r="K49" s="4">
        <f t="shared" si="5"/>
        <v>-2.3792931867589826</v>
      </c>
      <c r="L49" s="4">
        <v>0</v>
      </c>
      <c r="N49" s="4">
        <v>1</v>
      </c>
      <c r="O49" s="4">
        <v>0</v>
      </c>
      <c r="P49" s="4">
        <v>0</v>
      </c>
      <c r="Q49" s="4">
        <v>0</v>
      </c>
      <c r="R49" s="4"/>
      <c r="S49" s="4">
        <f t="shared" si="6"/>
        <v>1</v>
      </c>
    </row>
    <row r="50" spans="1:19" x14ac:dyDescent="0.2">
      <c r="A50" s="14">
        <v>49</v>
      </c>
      <c r="B50" s="2">
        <v>21.550587009426611</v>
      </c>
      <c r="E50" s="4">
        <v>0</v>
      </c>
      <c r="F50" s="5">
        <f t="shared" si="0"/>
        <v>1.6898825981146777</v>
      </c>
      <c r="G50" s="4">
        <f t="shared" si="1"/>
        <v>-0.68988259811467767</v>
      </c>
      <c r="H50" s="5">
        <f t="shared" si="2"/>
        <v>1.675953039245871</v>
      </c>
      <c r="I50" s="4">
        <f t="shared" si="3"/>
        <v>-0.67595303924587102</v>
      </c>
      <c r="J50" s="5">
        <f t="shared" si="4"/>
        <v>3.7940067516434324</v>
      </c>
      <c r="K50" s="4">
        <f t="shared" si="5"/>
        <v>-2.7940067516434324</v>
      </c>
      <c r="L50" s="4">
        <v>0</v>
      </c>
      <c r="N50" s="4">
        <v>1</v>
      </c>
      <c r="O50" s="4">
        <v>0</v>
      </c>
      <c r="P50" s="4">
        <v>0</v>
      </c>
      <c r="Q50" s="4">
        <v>0</v>
      </c>
      <c r="R50" s="4"/>
      <c r="S50" s="4">
        <f t="shared" si="6"/>
        <v>1</v>
      </c>
    </row>
    <row r="51" spans="1:19" x14ac:dyDescent="0.2">
      <c r="A51" s="14">
        <v>50</v>
      </c>
      <c r="B51" s="2">
        <v>21.471344773770248</v>
      </c>
      <c r="E51" s="4">
        <v>0</v>
      </c>
      <c r="F51" s="5">
        <f t="shared" si="0"/>
        <v>1.7057310452459502</v>
      </c>
      <c r="G51" s="4">
        <f t="shared" si="1"/>
        <v>-0.70573104524595021</v>
      </c>
      <c r="H51" s="5">
        <f t="shared" si="2"/>
        <v>1.68229241809838</v>
      </c>
      <c r="I51" s="4">
        <f t="shared" si="3"/>
        <v>-0.68229241809838004</v>
      </c>
      <c r="J51" s="5">
        <f t="shared" si="4"/>
        <v>3.8045697416564255</v>
      </c>
      <c r="K51" s="4">
        <f t="shared" si="5"/>
        <v>-2.8045697416564255</v>
      </c>
      <c r="L51" s="4">
        <v>0</v>
      </c>
      <c r="N51" s="4">
        <v>1</v>
      </c>
      <c r="O51" s="4">
        <v>0</v>
      </c>
      <c r="P51" s="4">
        <v>0</v>
      </c>
      <c r="Q51" s="4">
        <v>0</v>
      </c>
      <c r="R51" s="4"/>
      <c r="S51" s="4">
        <f t="shared" si="6"/>
        <v>1</v>
      </c>
    </row>
    <row r="52" spans="1:19" x14ac:dyDescent="0.2">
      <c r="A52" s="14">
        <v>51</v>
      </c>
      <c r="B52" s="2">
        <v>26.420745379066339</v>
      </c>
      <c r="E52" s="4">
        <v>0</v>
      </c>
      <c r="F52" s="5">
        <f t="shared" si="0"/>
        <v>0.71585092418673213</v>
      </c>
      <c r="G52" s="4">
        <f t="shared" si="1"/>
        <v>0.28414907581326787</v>
      </c>
      <c r="H52" s="5">
        <f t="shared" si="2"/>
        <v>1.2863403696746927</v>
      </c>
      <c r="I52" s="4">
        <f t="shared" si="3"/>
        <v>-0.28634036967469267</v>
      </c>
      <c r="J52" s="5">
        <f t="shared" si="4"/>
        <v>3.1448146409704565</v>
      </c>
      <c r="K52" s="4">
        <f t="shared" si="5"/>
        <v>-2.1448146409704565</v>
      </c>
      <c r="L52" s="4">
        <v>0</v>
      </c>
      <c r="N52" s="4">
        <v>0.71599999999999997</v>
      </c>
      <c r="O52" s="4">
        <v>0.28399999999999997</v>
      </c>
      <c r="P52" s="4">
        <v>0</v>
      </c>
      <c r="Q52" s="4">
        <v>0</v>
      </c>
      <c r="R52" s="4"/>
      <c r="S52" s="4">
        <f t="shared" si="6"/>
        <v>1</v>
      </c>
    </row>
    <row r="53" spans="1:19" x14ac:dyDescent="0.2">
      <c r="A53" s="14">
        <v>52</v>
      </c>
      <c r="B53" s="2">
        <v>31.802529586837728</v>
      </c>
      <c r="E53" s="4">
        <v>0</v>
      </c>
      <c r="F53" s="5">
        <f t="shared" si="0"/>
        <v>-0.36050591736754622</v>
      </c>
      <c r="G53" s="4">
        <f t="shared" si="1"/>
        <v>1.3605059173675462</v>
      </c>
      <c r="H53" s="5">
        <f t="shared" si="2"/>
        <v>0.85579763305298151</v>
      </c>
      <c r="I53" s="4">
        <f t="shared" si="3"/>
        <v>0.14420236694701849</v>
      </c>
      <c r="J53" s="5">
        <f t="shared" si="4"/>
        <v>2.4274228060745306</v>
      </c>
      <c r="K53" s="4">
        <f t="shared" si="5"/>
        <v>-1.4274228060745306</v>
      </c>
      <c r="L53" s="4">
        <v>1</v>
      </c>
      <c r="N53" s="4">
        <v>0</v>
      </c>
      <c r="O53" s="4">
        <v>0.85599999999999998</v>
      </c>
      <c r="P53" s="4">
        <v>0.14399999999999999</v>
      </c>
      <c r="Q53" s="4">
        <v>0</v>
      </c>
      <c r="R53" s="4"/>
      <c r="S53" s="4">
        <f t="shared" si="6"/>
        <v>1</v>
      </c>
    </row>
    <row r="54" spans="1:19" x14ac:dyDescent="0.2">
      <c r="A54" s="14">
        <v>53</v>
      </c>
      <c r="B54" s="2">
        <v>36.330738947991208</v>
      </c>
      <c r="E54" s="4">
        <v>0</v>
      </c>
      <c r="F54" s="5">
        <f t="shared" si="0"/>
        <v>-1.266147789598242</v>
      </c>
      <c r="G54" s="4">
        <f t="shared" si="1"/>
        <v>2.266147789598242</v>
      </c>
      <c r="H54" s="5">
        <f t="shared" si="2"/>
        <v>0.49354088416070319</v>
      </c>
      <c r="I54" s="4">
        <f t="shared" si="3"/>
        <v>0.50645911583929681</v>
      </c>
      <c r="J54" s="5">
        <f t="shared" si="4"/>
        <v>1.8238124982327717</v>
      </c>
      <c r="K54" s="4">
        <f t="shared" si="5"/>
        <v>-0.82381249823277169</v>
      </c>
      <c r="L54" s="4">
        <v>1</v>
      </c>
      <c r="N54" s="4">
        <v>0</v>
      </c>
      <c r="O54" s="4">
        <v>0.49399999999999999</v>
      </c>
      <c r="P54" s="4">
        <v>0.50600000000000001</v>
      </c>
      <c r="Q54" s="4">
        <v>0</v>
      </c>
      <c r="R54" s="4"/>
      <c r="S54" s="4">
        <f t="shared" si="6"/>
        <v>1</v>
      </c>
    </row>
    <row r="55" spans="1:19" x14ac:dyDescent="0.2">
      <c r="A55" s="14">
        <v>54</v>
      </c>
      <c r="B55" s="2">
        <v>29.337712882120805</v>
      </c>
      <c r="E55" s="4">
        <v>1</v>
      </c>
      <c r="F55" s="5">
        <f t="shared" si="0"/>
        <v>0.1324574235758389</v>
      </c>
      <c r="G55" s="4">
        <f t="shared" si="1"/>
        <v>0.8675425764241611</v>
      </c>
      <c r="H55" s="5">
        <f t="shared" si="2"/>
        <v>1.0529829694303356</v>
      </c>
      <c r="I55" s="4">
        <f t="shared" si="3"/>
        <v>-5.2982969430335647E-2</v>
      </c>
      <c r="J55" s="5">
        <f t="shared" si="4"/>
        <v>2.7559828728132962</v>
      </c>
      <c r="K55" s="4">
        <f t="shared" si="5"/>
        <v>-1.7559828728132962</v>
      </c>
      <c r="L55" s="4">
        <v>0</v>
      </c>
      <c r="N55" s="4">
        <v>0.13200000000000001</v>
      </c>
      <c r="O55" s="4">
        <v>0.86799999999999999</v>
      </c>
      <c r="P55" s="4">
        <v>0</v>
      </c>
      <c r="Q55" s="4">
        <v>0</v>
      </c>
      <c r="R55" s="4"/>
      <c r="S55" s="4">
        <f t="shared" si="6"/>
        <v>1</v>
      </c>
    </row>
    <row r="56" spans="1:19" x14ac:dyDescent="0.2">
      <c r="A56" s="14">
        <v>55</v>
      </c>
      <c r="B56" s="2">
        <v>29.668460820891234</v>
      </c>
      <c r="E56" s="4">
        <v>1</v>
      </c>
      <c r="F56" s="5">
        <f t="shared" si="0"/>
        <v>6.6307835821753258E-2</v>
      </c>
      <c r="G56" s="4">
        <f t="shared" si="1"/>
        <v>0.93369216417824674</v>
      </c>
      <c r="H56" s="5">
        <f t="shared" si="2"/>
        <v>1.0265231343287011</v>
      </c>
      <c r="I56" s="4">
        <f t="shared" si="3"/>
        <v>-2.6523134328701126E-2</v>
      </c>
      <c r="J56" s="5">
        <f t="shared" si="4"/>
        <v>2.7118941725751982</v>
      </c>
      <c r="K56" s="4">
        <f t="shared" si="5"/>
        <v>-1.7118941725751982</v>
      </c>
      <c r="L56" s="4">
        <v>0</v>
      </c>
      <c r="N56" s="4">
        <v>6.6000000000000003E-2</v>
      </c>
      <c r="O56" s="4">
        <v>0.93400000000000005</v>
      </c>
      <c r="P56" s="4">
        <v>0</v>
      </c>
      <c r="Q56" s="4">
        <v>0</v>
      </c>
      <c r="R56" s="4"/>
      <c r="S56" s="4">
        <f t="shared" si="6"/>
        <v>1</v>
      </c>
    </row>
    <row r="57" spans="1:19" x14ac:dyDescent="0.2">
      <c r="A57" s="14">
        <v>56</v>
      </c>
      <c r="B57" s="2">
        <v>29.534619335329658</v>
      </c>
      <c r="E57" s="4">
        <v>1</v>
      </c>
      <c r="F57" s="5">
        <f t="shared" si="0"/>
        <v>9.3076132934068134E-2</v>
      </c>
      <c r="G57" s="4">
        <f t="shared" si="1"/>
        <v>0.90692386706593187</v>
      </c>
      <c r="H57" s="5">
        <f t="shared" si="2"/>
        <v>1.0372304531736272</v>
      </c>
      <c r="I57" s="4">
        <f t="shared" si="3"/>
        <v>-3.7230453173627165E-2</v>
      </c>
      <c r="J57" s="5">
        <f t="shared" si="4"/>
        <v>2.7297352426005559</v>
      </c>
      <c r="K57" s="4">
        <f t="shared" si="5"/>
        <v>-1.7297352426005559</v>
      </c>
      <c r="L57" s="4">
        <v>0</v>
      </c>
      <c r="N57" s="4">
        <v>9.2999999999999999E-2</v>
      </c>
      <c r="O57" s="4">
        <v>0.90700000000000003</v>
      </c>
      <c r="P57" s="4">
        <v>0</v>
      </c>
      <c r="Q57" s="4">
        <v>0</v>
      </c>
      <c r="R57" s="4"/>
      <c r="S57" s="4">
        <f t="shared" si="6"/>
        <v>1</v>
      </c>
    </row>
    <row r="58" spans="1:19" x14ac:dyDescent="0.2">
      <c r="A58" s="14">
        <v>57</v>
      </c>
      <c r="B58" s="2">
        <v>30.82612781179062</v>
      </c>
      <c r="E58" s="4">
        <v>0</v>
      </c>
      <c r="F58" s="5">
        <f t="shared" si="0"/>
        <v>-0.16522556235812402</v>
      </c>
      <c r="G58" s="4">
        <f t="shared" si="1"/>
        <v>1.165225562358124</v>
      </c>
      <c r="H58" s="5">
        <f t="shared" si="2"/>
        <v>0.93390977505675021</v>
      </c>
      <c r="I58" s="4">
        <f t="shared" si="3"/>
        <v>6.6090224943249787E-2</v>
      </c>
      <c r="J58" s="5">
        <f t="shared" si="4"/>
        <v>2.5575771626883101</v>
      </c>
      <c r="K58" s="4">
        <f t="shared" si="5"/>
        <v>-1.5575771626883101</v>
      </c>
      <c r="L58" s="4">
        <v>0</v>
      </c>
      <c r="N58" s="4">
        <v>0</v>
      </c>
      <c r="O58" s="4">
        <v>0.93400000000000005</v>
      </c>
      <c r="P58" s="4">
        <v>6.6000000000000003E-2</v>
      </c>
      <c r="Q58" s="4">
        <v>0</v>
      </c>
      <c r="R58" s="4"/>
      <c r="S58" s="4">
        <f t="shared" si="6"/>
        <v>1</v>
      </c>
    </row>
    <row r="59" spans="1:19" x14ac:dyDescent="0.2">
      <c r="A59" s="14">
        <v>58</v>
      </c>
      <c r="B59" s="2">
        <v>39.364858327768616</v>
      </c>
      <c r="E59" s="4">
        <v>0</v>
      </c>
      <c r="F59" s="5">
        <f t="shared" si="0"/>
        <v>-1.8729716655537239</v>
      </c>
      <c r="G59" s="4">
        <f t="shared" si="1"/>
        <v>2.8729716655537239</v>
      </c>
      <c r="H59" s="5">
        <f t="shared" si="2"/>
        <v>0.25081133377851073</v>
      </c>
      <c r="I59" s="4">
        <f t="shared" si="3"/>
        <v>0.74918866622148927</v>
      </c>
      <c r="J59" s="5">
        <f t="shared" si="4"/>
        <v>1.4193643849084427</v>
      </c>
      <c r="K59" s="4">
        <f t="shared" si="5"/>
        <v>-0.41936438490844274</v>
      </c>
      <c r="L59" s="4">
        <v>0</v>
      </c>
      <c r="N59" s="4">
        <v>0</v>
      </c>
      <c r="O59" s="4">
        <v>0.251</v>
      </c>
      <c r="P59" s="4">
        <v>0.749</v>
      </c>
      <c r="Q59" s="4">
        <v>0</v>
      </c>
      <c r="R59" s="4"/>
      <c r="S59" s="4">
        <f t="shared" si="6"/>
        <v>1</v>
      </c>
    </row>
    <row r="60" spans="1:19" x14ac:dyDescent="0.2">
      <c r="A60" s="14">
        <v>59</v>
      </c>
      <c r="B60" s="2">
        <v>43.813412445345691</v>
      </c>
      <c r="E60" s="4">
        <v>0</v>
      </c>
      <c r="F60" s="5">
        <f t="shared" si="0"/>
        <v>-2.7626824890691388</v>
      </c>
      <c r="G60" s="4">
        <f t="shared" si="1"/>
        <v>3.7626824890691388</v>
      </c>
      <c r="H60" s="5">
        <f t="shared" si="2"/>
        <v>-0.10507299562765526</v>
      </c>
      <c r="I60" s="4">
        <f t="shared" si="3"/>
        <v>1.1050729956276553</v>
      </c>
      <c r="J60" s="5">
        <f t="shared" si="4"/>
        <v>0.82637212103541913</v>
      </c>
      <c r="K60" s="4">
        <f t="shared" si="5"/>
        <v>0.17362787896458087</v>
      </c>
      <c r="L60" s="4">
        <v>0</v>
      </c>
      <c r="N60" s="4">
        <v>0</v>
      </c>
      <c r="O60" s="4">
        <v>0</v>
      </c>
      <c r="P60" s="4">
        <v>0.82599999999999996</v>
      </c>
      <c r="Q60" s="4">
        <v>0.17399999999999999</v>
      </c>
      <c r="R60" s="4"/>
      <c r="S60" s="4">
        <f t="shared" si="6"/>
        <v>1</v>
      </c>
    </row>
    <row r="61" spans="1:19" x14ac:dyDescent="0.2">
      <c r="A61" s="14">
        <v>60</v>
      </c>
      <c r="B61" s="2">
        <v>35.832479712776326</v>
      </c>
      <c r="E61" s="4">
        <v>0</v>
      </c>
      <c r="F61" s="5">
        <f t="shared" si="0"/>
        <v>-1.1664959425552652</v>
      </c>
      <c r="G61" s="4">
        <f t="shared" si="1"/>
        <v>2.1664959425552652</v>
      </c>
      <c r="H61" s="5">
        <f t="shared" si="2"/>
        <v>0.53340162297789373</v>
      </c>
      <c r="I61" s="4">
        <f t="shared" si="3"/>
        <v>0.46659837702210627</v>
      </c>
      <c r="J61" s="5">
        <f t="shared" si="4"/>
        <v>1.8902304542869155</v>
      </c>
      <c r="K61" s="4">
        <f t="shared" si="5"/>
        <v>-0.8902304542869155</v>
      </c>
      <c r="L61" s="4">
        <v>0</v>
      </c>
      <c r="N61" s="4">
        <v>0</v>
      </c>
      <c r="O61" s="4">
        <v>0.53300000000000003</v>
      </c>
      <c r="P61" s="4">
        <v>0.46700000000000003</v>
      </c>
      <c r="Q61" s="4">
        <v>0</v>
      </c>
      <c r="R61" s="4"/>
      <c r="S61" s="4">
        <f t="shared" si="6"/>
        <v>1</v>
      </c>
    </row>
    <row r="62" spans="1:19" x14ac:dyDescent="0.2">
      <c r="A62" s="14">
        <v>61</v>
      </c>
      <c r="B62" s="2">
        <v>28.541799491514883</v>
      </c>
      <c r="E62" s="4">
        <v>0</v>
      </c>
      <c r="F62" s="5">
        <f t="shared" si="0"/>
        <v>0.29164010169702337</v>
      </c>
      <c r="G62" s="4">
        <f t="shared" si="1"/>
        <v>0.70835989830297663</v>
      </c>
      <c r="H62" s="5">
        <f t="shared" si="2"/>
        <v>1.1166560406788091</v>
      </c>
      <c r="I62" s="4">
        <f t="shared" si="3"/>
        <v>-0.11665604067880908</v>
      </c>
      <c r="J62" s="5">
        <f t="shared" si="4"/>
        <v>2.8620781277810656</v>
      </c>
      <c r="K62" s="4">
        <f t="shared" si="5"/>
        <v>-1.8620781277810656</v>
      </c>
      <c r="L62" s="4">
        <v>0</v>
      </c>
      <c r="N62" s="4">
        <v>0.29199999999999998</v>
      </c>
      <c r="O62" s="4">
        <v>0.70799999999999996</v>
      </c>
      <c r="P62" s="4">
        <v>0</v>
      </c>
      <c r="Q62" s="4">
        <v>0</v>
      </c>
      <c r="R62" s="4"/>
      <c r="S62" s="4">
        <f t="shared" si="6"/>
        <v>1</v>
      </c>
    </row>
    <row r="63" spans="1:19" x14ac:dyDescent="0.2">
      <c r="A63" s="14">
        <v>62</v>
      </c>
      <c r="B63" s="2">
        <v>24.051054012556509</v>
      </c>
      <c r="E63" s="4">
        <v>0</v>
      </c>
      <c r="F63" s="5">
        <f t="shared" si="0"/>
        <v>1.1897891974886976</v>
      </c>
      <c r="G63" s="4">
        <f t="shared" si="1"/>
        <v>-0.1897891974886976</v>
      </c>
      <c r="H63" s="5">
        <f t="shared" si="2"/>
        <v>1.475915678995479</v>
      </c>
      <c r="I63" s="4">
        <f t="shared" si="3"/>
        <v>-0.47591567899547904</v>
      </c>
      <c r="J63" s="5">
        <f t="shared" si="4"/>
        <v>3.460694500126217</v>
      </c>
      <c r="K63" s="4">
        <f t="shared" si="5"/>
        <v>-2.460694500126217</v>
      </c>
      <c r="L63" s="4">
        <v>0</v>
      </c>
      <c r="N63" s="4">
        <v>1</v>
      </c>
      <c r="O63" s="4">
        <v>0</v>
      </c>
      <c r="P63" s="4">
        <v>0</v>
      </c>
      <c r="Q63" s="4">
        <v>0</v>
      </c>
      <c r="R63" s="4"/>
      <c r="S63" s="4">
        <f t="shared" si="6"/>
        <v>1</v>
      </c>
    </row>
    <row r="64" spans="1:19" x14ac:dyDescent="0.2">
      <c r="A64" s="14">
        <v>63</v>
      </c>
      <c r="B64" s="2">
        <v>23.947713045696517</v>
      </c>
      <c r="E64" s="4">
        <v>0</v>
      </c>
      <c r="F64" s="5">
        <f t="shared" si="0"/>
        <v>1.2104573908606966</v>
      </c>
      <c r="G64" s="4">
        <f t="shared" si="1"/>
        <v>-0.21045739086069659</v>
      </c>
      <c r="H64" s="5">
        <f t="shared" si="2"/>
        <v>1.4841829563442785</v>
      </c>
      <c r="I64" s="4">
        <f t="shared" si="3"/>
        <v>-0.48418295634427855</v>
      </c>
      <c r="J64" s="5">
        <f t="shared" si="4"/>
        <v>3.4744698510086538</v>
      </c>
      <c r="K64" s="4">
        <f t="shared" si="5"/>
        <v>-2.4744698510086538</v>
      </c>
      <c r="L64" s="4">
        <v>0</v>
      </c>
      <c r="N64" s="4">
        <v>1</v>
      </c>
      <c r="O64" s="4">
        <v>0</v>
      </c>
      <c r="P64" s="4">
        <v>0</v>
      </c>
      <c r="Q64" s="4">
        <v>0</v>
      </c>
      <c r="R64" s="4"/>
      <c r="S64" s="4">
        <f t="shared" si="6"/>
        <v>1</v>
      </c>
    </row>
    <row r="65" spans="1:19" x14ac:dyDescent="0.2">
      <c r="A65" s="14">
        <v>64</v>
      </c>
      <c r="B65" s="2">
        <v>27.38165611164877</v>
      </c>
      <c r="E65" s="4">
        <v>0</v>
      </c>
      <c r="F65" s="5">
        <f t="shared" si="0"/>
        <v>0.52366877767024533</v>
      </c>
      <c r="G65" s="4">
        <f t="shared" si="1"/>
        <v>0.47633122232975467</v>
      </c>
      <c r="H65" s="5">
        <f t="shared" si="2"/>
        <v>1.2094675110680981</v>
      </c>
      <c r="I65" s="4">
        <f t="shared" si="3"/>
        <v>-0.20946751106809813</v>
      </c>
      <c r="J65" s="5">
        <f t="shared" si="4"/>
        <v>3.0167252403172187</v>
      </c>
      <c r="K65" s="4">
        <f t="shared" si="5"/>
        <v>-2.0167252403172187</v>
      </c>
      <c r="L65" s="4">
        <v>0</v>
      </c>
      <c r="N65" s="4">
        <v>0.52400000000000002</v>
      </c>
      <c r="O65" s="4">
        <v>0.47599999999999998</v>
      </c>
      <c r="P65" s="4">
        <v>0</v>
      </c>
      <c r="Q65" s="4">
        <v>0</v>
      </c>
      <c r="R65" s="4"/>
      <c r="S65" s="4">
        <f t="shared" si="6"/>
        <v>1</v>
      </c>
    </row>
    <row r="66" spans="1:19" x14ac:dyDescent="0.2">
      <c r="A66" s="14">
        <v>65</v>
      </c>
      <c r="B66" s="2">
        <v>32.429212396031559</v>
      </c>
      <c r="E66" s="4">
        <v>0</v>
      </c>
      <c r="F66" s="5">
        <f t="shared" si="0"/>
        <v>-0.48584247920631185</v>
      </c>
      <c r="G66" s="4">
        <f t="shared" si="1"/>
        <v>1.4858424792063119</v>
      </c>
      <c r="H66" s="5">
        <f t="shared" si="2"/>
        <v>0.80566300831747517</v>
      </c>
      <c r="I66" s="4">
        <f t="shared" si="3"/>
        <v>0.19433699168252483</v>
      </c>
      <c r="J66" s="5">
        <f t="shared" si="4"/>
        <v>2.343885987608993</v>
      </c>
      <c r="K66" s="4">
        <f t="shared" si="5"/>
        <v>-1.343885987608993</v>
      </c>
      <c r="L66" s="4">
        <v>0</v>
      </c>
      <c r="N66" s="4">
        <v>0</v>
      </c>
      <c r="O66" s="4">
        <v>0.80600000000000005</v>
      </c>
      <c r="P66" s="4">
        <v>0.19400000000000001</v>
      </c>
      <c r="Q66" s="4">
        <v>0</v>
      </c>
      <c r="R66" s="4"/>
      <c r="S66" s="4">
        <f t="shared" si="6"/>
        <v>1</v>
      </c>
    </row>
    <row r="67" spans="1:19" x14ac:dyDescent="0.2">
      <c r="A67" s="14">
        <v>66</v>
      </c>
      <c r="B67" s="2">
        <v>37.402427196178181</v>
      </c>
      <c r="E67" s="4">
        <v>0</v>
      </c>
      <c r="F67" s="5">
        <f t="shared" ref="F67:F112" si="7">-0.2*B67+6</f>
        <v>-1.4804854392356361</v>
      </c>
      <c r="G67" s="4">
        <f t="shared" ref="G67:G112" si="8">0.2*B67-5</f>
        <v>2.4804854392356361</v>
      </c>
      <c r="H67" s="5">
        <f t="shared" ref="H67:H112" si="9">-0.08*B67+3.4</f>
        <v>0.40780582430574519</v>
      </c>
      <c r="I67" s="4">
        <f t="shared" ref="I67:I112" si="10">0.08*B67-2.4</f>
        <v>0.59219417569425481</v>
      </c>
      <c r="J67" s="5">
        <f t="shared" ref="J67:J112" si="11">-0.1333*B67+6.6667</f>
        <v>1.680956454749448</v>
      </c>
      <c r="K67" s="4">
        <f t="shared" ref="K67:K112" si="12">0.1333*B67-5.6667</f>
        <v>-0.68095645474944799</v>
      </c>
      <c r="L67" s="4">
        <v>1</v>
      </c>
      <c r="N67" s="4">
        <v>0</v>
      </c>
      <c r="O67" s="4">
        <v>0.40799999999999997</v>
      </c>
      <c r="P67" s="4">
        <v>0.59199999999999997</v>
      </c>
      <c r="Q67" s="4">
        <v>0</v>
      </c>
      <c r="R67" s="4"/>
      <c r="S67" s="4">
        <f t="shared" ref="S67:S112" si="13">SUM(N67:Q67)</f>
        <v>1</v>
      </c>
    </row>
    <row r="68" spans="1:19" x14ac:dyDescent="0.2">
      <c r="A68" s="14">
        <v>67</v>
      </c>
      <c r="B68" s="2">
        <v>41.486477523004183</v>
      </c>
      <c r="E68" s="4">
        <v>0</v>
      </c>
      <c r="F68" s="5">
        <f t="shared" si="7"/>
        <v>-2.2972955046008376</v>
      </c>
      <c r="G68" s="4">
        <f t="shared" si="8"/>
        <v>3.2972955046008376</v>
      </c>
      <c r="H68" s="5">
        <f t="shared" si="9"/>
        <v>8.1081798159665208E-2</v>
      </c>
      <c r="I68" s="4">
        <f t="shared" si="10"/>
        <v>0.91891820184033479</v>
      </c>
      <c r="J68" s="5">
        <f t="shared" si="11"/>
        <v>1.136552546183542</v>
      </c>
      <c r="K68" s="4">
        <f t="shared" si="12"/>
        <v>-0.13655254618354196</v>
      </c>
      <c r="L68" s="4">
        <v>1</v>
      </c>
      <c r="N68" s="4">
        <v>0</v>
      </c>
      <c r="O68" s="4">
        <v>8.1000000000000003E-2</v>
      </c>
      <c r="P68" s="4">
        <v>0.91900000000000004</v>
      </c>
      <c r="Q68" s="4">
        <v>0</v>
      </c>
      <c r="R68" s="4"/>
      <c r="S68" s="4">
        <f t="shared" si="13"/>
        <v>1</v>
      </c>
    </row>
    <row r="69" spans="1:19" x14ac:dyDescent="0.2">
      <c r="A69" s="14">
        <v>68</v>
      </c>
      <c r="B69" s="2">
        <v>32.777047813556131</v>
      </c>
      <c r="E69" s="4">
        <v>0</v>
      </c>
      <c r="F69" s="5">
        <f t="shared" si="7"/>
        <v>-0.5554095627112261</v>
      </c>
      <c r="G69" s="4">
        <f t="shared" si="8"/>
        <v>1.5554095627112261</v>
      </c>
      <c r="H69" s="5">
        <f t="shared" si="9"/>
        <v>0.77783617491550938</v>
      </c>
      <c r="I69" s="4">
        <f t="shared" si="10"/>
        <v>0.22216382508449062</v>
      </c>
      <c r="J69" s="5">
        <f t="shared" si="11"/>
        <v>2.2975195264529678</v>
      </c>
      <c r="K69" s="4">
        <f t="shared" si="12"/>
        <v>-1.2975195264529678</v>
      </c>
      <c r="L69" s="4">
        <v>0</v>
      </c>
      <c r="N69" s="4">
        <v>0</v>
      </c>
      <c r="O69" s="4">
        <v>0.77800000000000002</v>
      </c>
      <c r="P69" s="4">
        <v>0.222</v>
      </c>
      <c r="Q69" s="4">
        <v>0</v>
      </c>
      <c r="R69" s="4"/>
      <c r="S69" s="4">
        <f t="shared" si="13"/>
        <v>1</v>
      </c>
    </row>
    <row r="70" spans="1:19" x14ac:dyDescent="0.2">
      <c r="A70" s="14">
        <v>69</v>
      </c>
      <c r="B70" s="2">
        <v>33.827396104728713</v>
      </c>
      <c r="E70" s="4">
        <v>0</v>
      </c>
      <c r="F70" s="5">
        <f t="shared" si="7"/>
        <v>-0.76547922094574261</v>
      </c>
      <c r="G70" s="4">
        <f t="shared" si="8"/>
        <v>1.7654792209457426</v>
      </c>
      <c r="H70" s="5">
        <f t="shared" si="9"/>
        <v>0.69380831162170287</v>
      </c>
      <c r="I70" s="4">
        <f t="shared" si="10"/>
        <v>0.30619168837829713</v>
      </c>
      <c r="J70" s="5">
        <f t="shared" si="11"/>
        <v>2.1575080992396618</v>
      </c>
      <c r="K70" s="4">
        <f t="shared" si="12"/>
        <v>-1.1575080992396618</v>
      </c>
      <c r="L70" s="4">
        <v>0</v>
      </c>
      <c r="N70" s="4">
        <v>0</v>
      </c>
      <c r="O70" s="4">
        <v>0.69399999999999995</v>
      </c>
      <c r="P70" s="4">
        <v>0.30599999999999999</v>
      </c>
      <c r="Q70" s="4">
        <v>0</v>
      </c>
      <c r="R70" s="4"/>
      <c r="S70" s="4">
        <f t="shared" si="13"/>
        <v>1</v>
      </c>
    </row>
    <row r="71" spans="1:19" x14ac:dyDescent="0.2">
      <c r="A71" s="14">
        <v>70</v>
      </c>
      <c r="B71" s="2">
        <v>32.998150882286978</v>
      </c>
      <c r="E71" s="4">
        <v>0</v>
      </c>
      <c r="F71" s="5">
        <f t="shared" si="7"/>
        <v>-0.59963017645739569</v>
      </c>
      <c r="G71" s="4">
        <f t="shared" si="8"/>
        <v>1.5996301764573957</v>
      </c>
      <c r="H71" s="5">
        <f t="shared" si="9"/>
        <v>0.76014792941704146</v>
      </c>
      <c r="I71" s="4">
        <f t="shared" si="10"/>
        <v>0.23985207058295854</v>
      </c>
      <c r="J71" s="5">
        <f t="shared" si="11"/>
        <v>2.2680464873911452</v>
      </c>
      <c r="K71" s="4">
        <f t="shared" si="12"/>
        <v>-1.2680464873911452</v>
      </c>
      <c r="L71" s="4">
        <v>0</v>
      </c>
      <c r="N71" s="4">
        <v>0</v>
      </c>
      <c r="O71" s="4">
        <v>0.76</v>
      </c>
      <c r="P71" s="4">
        <v>0.24</v>
      </c>
      <c r="Q71" s="4">
        <v>0</v>
      </c>
      <c r="R71" s="4"/>
      <c r="S71" s="4">
        <f t="shared" si="13"/>
        <v>1</v>
      </c>
    </row>
    <row r="72" spans="1:19" x14ac:dyDescent="0.2">
      <c r="A72" s="14">
        <v>71</v>
      </c>
      <c r="B72" s="2">
        <v>21.845309042041265</v>
      </c>
      <c r="E72" s="4">
        <v>1</v>
      </c>
      <c r="F72" s="5">
        <f t="shared" si="7"/>
        <v>1.6309381915917465</v>
      </c>
      <c r="G72" s="4">
        <f t="shared" si="8"/>
        <v>-0.63093819159174647</v>
      </c>
      <c r="H72" s="5">
        <f t="shared" si="9"/>
        <v>1.6523752766366986</v>
      </c>
      <c r="I72" s="4">
        <f t="shared" si="10"/>
        <v>-0.65237527663669859</v>
      </c>
      <c r="J72" s="5">
        <f t="shared" si="11"/>
        <v>3.754720304695899</v>
      </c>
      <c r="K72" s="4">
        <f t="shared" si="12"/>
        <v>-2.754720304695899</v>
      </c>
      <c r="L72" s="4">
        <v>0</v>
      </c>
      <c r="N72" s="4">
        <v>1</v>
      </c>
      <c r="O72" s="4">
        <v>0</v>
      </c>
      <c r="P72" s="4">
        <v>0</v>
      </c>
      <c r="Q72" s="4">
        <v>0</v>
      </c>
      <c r="R72" s="4"/>
      <c r="S72" s="4">
        <f t="shared" si="13"/>
        <v>1</v>
      </c>
    </row>
    <row r="73" spans="1:19" x14ac:dyDescent="0.2">
      <c r="A73" s="14">
        <v>72</v>
      </c>
      <c r="B73" s="2">
        <v>29.48015576432482</v>
      </c>
      <c r="E73" s="4">
        <v>1</v>
      </c>
      <c r="F73" s="5">
        <f t="shared" si="7"/>
        <v>0.10396884713503596</v>
      </c>
      <c r="G73" s="4">
        <f t="shared" si="8"/>
        <v>0.89603115286496404</v>
      </c>
      <c r="H73" s="5">
        <f t="shared" si="9"/>
        <v>1.0415875388540141</v>
      </c>
      <c r="I73" s="4">
        <f t="shared" si="10"/>
        <v>-4.1587538854014117E-2</v>
      </c>
      <c r="J73" s="5">
        <f t="shared" si="11"/>
        <v>2.7369952366155013</v>
      </c>
      <c r="K73" s="4">
        <f t="shared" si="12"/>
        <v>-1.7369952366155013</v>
      </c>
      <c r="L73" s="4">
        <v>0</v>
      </c>
      <c r="N73" s="4">
        <v>0.104</v>
      </c>
      <c r="O73" s="4">
        <v>0.89600000000000002</v>
      </c>
      <c r="P73" s="4">
        <v>0</v>
      </c>
      <c r="Q73" s="4">
        <v>0</v>
      </c>
      <c r="R73" s="4"/>
      <c r="S73" s="4">
        <f t="shared" si="13"/>
        <v>1</v>
      </c>
    </row>
    <row r="74" spans="1:19" x14ac:dyDescent="0.2">
      <c r="A74" s="14">
        <v>73</v>
      </c>
      <c r="B74" s="2">
        <v>32.464993214001822</v>
      </c>
      <c r="E74" s="4">
        <v>0</v>
      </c>
      <c r="F74" s="5">
        <f t="shared" si="7"/>
        <v>-0.49299864280036498</v>
      </c>
      <c r="G74" s="4">
        <f t="shared" si="8"/>
        <v>1.492998642800365</v>
      </c>
      <c r="H74" s="5">
        <f t="shared" si="9"/>
        <v>0.80280054287985392</v>
      </c>
      <c r="I74" s="4">
        <f t="shared" si="10"/>
        <v>0.19719945712014608</v>
      </c>
      <c r="J74" s="5">
        <f t="shared" si="11"/>
        <v>2.3391164045735566</v>
      </c>
      <c r="K74" s="4">
        <f t="shared" si="12"/>
        <v>-1.3391164045735566</v>
      </c>
      <c r="L74" s="4">
        <v>0</v>
      </c>
      <c r="N74" s="4">
        <v>0</v>
      </c>
      <c r="O74" s="4">
        <v>0.80300000000000005</v>
      </c>
      <c r="P74" s="4">
        <v>0.19700000000000001</v>
      </c>
      <c r="Q74" s="4">
        <v>0</v>
      </c>
      <c r="R74" s="4"/>
      <c r="S74" s="4">
        <f t="shared" si="13"/>
        <v>1</v>
      </c>
    </row>
    <row r="75" spans="1:19" x14ac:dyDescent="0.2">
      <c r="A75" s="14">
        <v>74</v>
      </c>
      <c r="B75" s="2">
        <v>29.742265939444813</v>
      </c>
      <c r="E75" s="4">
        <v>0</v>
      </c>
      <c r="F75" s="5">
        <f t="shared" si="7"/>
        <v>5.1546812111037177E-2</v>
      </c>
      <c r="G75" s="4">
        <f t="shared" si="8"/>
        <v>0.94845318788896282</v>
      </c>
      <c r="H75" s="5">
        <f t="shared" si="9"/>
        <v>1.020618724844415</v>
      </c>
      <c r="I75" s="4">
        <f t="shared" si="10"/>
        <v>-2.061872484441496E-2</v>
      </c>
      <c r="J75" s="5">
        <f t="shared" si="11"/>
        <v>2.7020559502720061</v>
      </c>
      <c r="K75" s="4">
        <f t="shared" si="12"/>
        <v>-1.7020559502720061</v>
      </c>
      <c r="L75" s="4">
        <v>0</v>
      </c>
      <c r="N75" s="4">
        <v>5.1999999999999998E-2</v>
      </c>
      <c r="O75" s="4">
        <v>0.94799999999999995</v>
      </c>
      <c r="P75" s="4">
        <v>0</v>
      </c>
      <c r="Q75" s="4">
        <v>0</v>
      </c>
      <c r="R75" s="4"/>
      <c r="S75" s="4">
        <f t="shared" si="13"/>
        <v>1</v>
      </c>
    </row>
    <row r="76" spans="1:19" x14ac:dyDescent="0.2">
      <c r="A76" s="14">
        <v>75</v>
      </c>
      <c r="B76" s="2">
        <v>25.338772881604275</v>
      </c>
      <c r="E76" s="4">
        <v>1</v>
      </c>
      <c r="F76" s="5">
        <f t="shared" si="7"/>
        <v>0.93224542367914509</v>
      </c>
      <c r="G76" s="4">
        <f t="shared" si="8"/>
        <v>6.7754576320854909E-2</v>
      </c>
      <c r="H76" s="5">
        <f t="shared" si="9"/>
        <v>1.3728981694716578</v>
      </c>
      <c r="I76" s="4">
        <f t="shared" si="10"/>
        <v>-0.37289816947165777</v>
      </c>
      <c r="J76" s="5">
        <f t="shared" si="11"/>
        <v>3.28904157488215</v>
      </c>
      <c r="K76" s="4">
        <f t="shared" si="12"/>
        <v>-2.28904157488215</v>
      </c>
      <c r="L76" s="4">
        <v>0</v>
      </c>
      <c r="N76" s="4">
        <v>0.93200000000000005</v>
      </c>
      <c r="O76" s="4">
        <v>6.8000000000000005E-2</v>
      </c>
      <c r="P76" s="4">
        <v>0</v>
      </c>
      <c r="Q76" s="4">
        <v>0</v>
      </c>
      <c r="R76" s="4"/>
      <c r="S76" s="4">
        <f t="shared" si="13"/>
        <v>1</v>
      </c>
    </row>
    <row r="77" spans="1:19" x14ac:dyDescent="0.2">
      <c r="A77" s="14">
        <v>76</v>
      </c>
      <c r="B77" s="2">
        <v>21.981541355482715</v>
      </c>
      <c r="E77" s="4">
        <v>1</v>
      </c>
      <c r="F77" s="5">
        <f t="shared" si="7"/>
        <v>1.6036917289034571</v>
      </c>
      <c r="G77" s="4">
        <f t="shared" si="8"/>
        <v>-0.60369172890345713</v>
      </c>
      <c r="H77" s="5">
        <f t="shared" si="9"/>
        <v>1.6414766915613828</v>
      </c>
      <c r="I77" s="4">
        <f t="shared" si="10"/>
        <v>-0.64147669156138276</v>
      </c>
      <c r="J77" s="5">
        <f t="shared" si="11"/>
        <v>3.7365605373141535</v>
      </c>
      <c r="K77" s="4">
        <f t="shared" si="12"/>
        <v>-2.7365605373141535</v>
      </c>
      <c r="L77" s="4">
        <v>0</v>
      </c>
      <c r="N77" s="4">
        <v>1</v>
      </c>
      <c r="O77" s="4">
        <v>0</v>
      </c>
      <c r="P77" s="4">
        <v>0</v>
      </c>
      <c r="Q77" s="4">
        <v>0</v>
      </c>
      <c r="R77" s="4"/>
      <c r="S77" s="4">
        <f t="shared" si="13"/>
        <v>1</v>
      </c>
    </row>
    <row r="78" spans="1:19" x14ac:dyDescent="0.2">
      <c r="A78" s="14">
        <v>77</v>
      </c>
      <c r="B78" s="2">
        <v>26.752949043127778</v>
      </c>
      <c r="E78" s="4">
        <v>0</v>
      </c>
      <c r="F78" s="5">
        <f t="shared" si="7"/>
        <v>0.64941019137444389</v>
      </c>
      <c r="G78" s="4">
        <f t="shared" si="8"/>
        <v>0.35058980862555611</v>
      </c>
      <c r="H78" s="5">
        <f t="shared" si="9"/>
        <v>1.2597640765497777</v>
      </c>
      <c r="I78" s="4">
        <f t="shared" si="10"/>
        <v>-0.25976407654977773</v>
      </c>
      <c r="J78" s="5">
        <f t="shared" si="11"/>
        <v>3.100531892551067</v>
      </c>
      <c r="K78" s="4">
        <f t="shared" si="12"/>
        <v>-2.100531892551067</v>
      </c>
      <c r="L78" s="4">
        <v>0</v>
      </c>
      <c r="N78" s="4">
        <v>0.64900000000000002</v>
      </c>
      <c r="O78" s="4">
        <v>0.35099999999999998</v>
      </c>
      <c r="P78" s="4">
        <v>0</v>
      </c>
      <c r="Q78" s="4">
        <v>0</v>
      </c>
      <c r="R78" s="4"/>
      <c r="S78" s="4">
        <f t="shared" si="13"/>
        <v>1</v>
      </c>
    </row>
    <row r="79" spans="1:19" x14ac:dyDescent="0.2">
      <c r="A79" s="14">
        <v>78</v>
      </c>
      <c r="B79" s="2">
        <v>34.457949876132389</v>
      </c>
      <c r="E79" s="4">
        <v>0</v>
      </c>
      <c r="F79" s="5">
        <f t="shared" si="7"/>
        <v>-0.89158997522647798</v>
      </c>
      <c r="G79" s="4">
        <f t="shared" si="8"/>
        <v>1.891589975226478</v>
      </c>
      <c r="H79" s="5">
        <f t="shared" si="9"/>
        <v>0.6433640099094089</v>
      </c>
      <c r="I79" s="4">
        <f t="shared" si="10"/>
        <v>0.3566359900905911</v>
      </c>
      <c r="J79" s="5">
        <f t="shared" si="11"/>
        <v>2.0734552815115519</v>
      </c>
      <c r="K79" s="4">
        <f t="shared" si="12"/>
        <v>-1.0734552815115519</v>
      </c>
      <c r="L79" s="4">
        <v>0</v>
      </c>
      <c r="N79" s="4">
        <v>0</v>
      </c>
      <c r="O79" s="4">
        <v>0.64300000000000002</v>
      </c>
      <c r="P79" s="4">
        <v>0.35699999999999998</v>
      </c>
      <c r="Q79" s="4">
        <v>0</v>
      </c>
      <c r="R79" s="4"/>
      <c r="S79" s="4">
        <f t="shared" si="13"/>
        <v>1</v>
      </c>
    </row>
    <row r="80" spans="1:19" x14ac:dyDescent="0.2">
      <c r="A80" s="14">
        <v>79</v>
      </c>
      <c r="B80" s="2">
        <v>40.255413109401132</v>
      </c>
      <c r="E80" s="4">
        <v>0</v>
      </c>
      <c r="F80" s="5">
        <f t="shared" si="7"/>
        <v>-2.0510826218802265</v>
      </c>
      <c r="G80" s="4">
        <f t="shared" si="8"/>
        <v>3.0510826218802265</v>
      </c>
      <c r="H80" s="5">
        <f t="shared" si="9"/>
        <v>0.17956695124790922</v>
      </c>
      <c r="I80" s="4">
        <f t="shared" si="10"/>
        <v>0.82043304875209078</v>
      </c>
      <c r="J80" s="5">
        <f t="shared" si="11"/>
        <v>1.3006534325168282</v>
      </c>
      <c r="K80" s="4">
        <f t="shared" si="12"/>
        <v>-0.30065343251682819</v>
      </c>
      <c r="L80" s="4">
        <v>1</v>
      </c>
      <c r="N80" s="4">
        <v>0</v>
      </c>
      <c r="O80" s="4">
        <v>0.18</v>
      </c>
      <c r="P80" s="4">
        <v>0.82</v>
      </c>
      <c r="Q80" s="4">
        <v>0</v>
      </c>
      <c r="R80" s="4"/>
      <c r="S80" s="4">
        <f t="shared" si="13"/>
        <v>1</v>
      </c>
    </row>
    <row r="81" spans="1:19" x14ac:dyDescent="0.2">
      <c r="A81" s="14">
        <v>80</v>
      </c>
      <c r="B81" s="2">
        <v>44.63500455855182</v>
      </c>
      <c r="E81" s="4">
        <v>0</v>
      </c>
      <c r="F81" s="5">
        <f t="shared" si="7"/>
        <v>-2.9270009117103637</v>
      </c>
      <c r="G81" s="4">
        <f t="shared" si="8"/>
        <v>3.9270009117103637</v>
      </c>
      <c r="H81" s="5">
        <f t="shared" si="9"/>
        <v>-0.17080036468414583</v>
      </c>
      <c r="I81" s="4">
        <f t="shared" si="10"/>
        <v>1.1708003646841458</v>
      </c>
      <c r="J81" s="5">
        <f t="shared" si="11"/>
        <v>0.71685389234504182</v>
      </c>
      <c r="K81" s="4">
        <f t="shared" si="12"/>
        <v>0.28314610765495818</v>
      </c>
      <c r="L81" s="4">
        <v>1</v>
      </c>
      <c r="N81" s="4">
        <v>0</v>
      </c>
      <c r="O81" s="4">
        <v>0</v>
      </c>
      <c r="P81" s="4">
        <v>0.71699999999999997</v>
      </c>
      <c r="Q81" s="4">
        <v>0.28299999999999997</v>
      </c>
      <c r="R81" s="4"/>
      <c r="S81" s="4">
        <f t="shared" si="13"/>
        <v>1</v>
      </c>
    </row>
    <row r="82" spans="1:19" x14ac:dyDescent="0.2">
      <c r="A82" s="14">
        <v>81</v>
      </c>
      <c r="B82" s="2">
        <v>40.807896553441267</v>
      </c>
      <c r="E82" s="4">
        <v>0</v>
      </c>
      <c r="F82" s="5">
        <f t="shared" si="7"/>
        <v>-2.1615793106882535</v>
      </c>
      <c r="G82" s="4">
        <f t="shared" si="8"/>
        <v>3.1615793106882535</v>
      </c>
      <c r="H82" s="5">
        <f t="shared" si="9"/>
        <v>0.13536827572469834</v>
      </c>
      <c r="I82" s="4">
        <f t="shared" si="10"/>
        <v>0.86463172427530166</v>
      </c>
      <c r="J82" s="5">
        <f t="shared" si="11"/>
        <v>1.2270073894262783</v>
      </c>
      <c r="K82" s="4">
        <f t="shared" si="12"/>
        <v>-0.22700738942627829</v>
      </c>
      <c r="L82" s="4">
        <v>0</v>
      </c>
      <c r="N82" s="4">
        <v>0</v>
      </c>
      <c r="O82" s="4">
        <v>0.13500000000000001</v>
      </c>
      <c r="P82" s="4">
        <v>0.86499999999999999</v>
      </c>
      <c r="Q82" s="4">
        <v>0</v>
      </c>
      <c r="R82" s="4"/>
      <c r="S82" s="4">
        <f t="shared" si="13"/>
        <v>1</v>
      </c>
    </row>
    <row r="83" spans="1:19" x14ac:dyDescent="0.2">
      <c r="A83" s="14">
        <v>82</v>
      </c>
      <c r="B83" s="2">
        <v>35.4429926626729</v>
      </c>
      <c r="E83" s="4">
        <v>0</v>
      </c>
      <c r="F83" s="5">
        <f t="shared" si="7"/>
        <v>-1.0885985325345802</v>
      </c>
      <c r="G83" s="4">
        <f t="shared" si="8"/>
        <v>2.0885985325345802</v>
      </c>
      <c r="H83" s="5">
        <f t="shared" si="9"/>
        <v>0.56456058698616784</v>
      </c>
      <c r="I83" s="4">
        <f t="shared" si="10"/>
        <v>0.43543941301383216</v>
      </c>
      <c r="J83" s="5">
        <f t="shared" si="11"/>
        <v>1.942149078065702</v>
      </c>
      <c r="K83" s="4">
        <f t="shared" si="12"/>
        <v>-0.94214907806570203</v>
      </c>
      <c r="L83" s="4">
        <v>0</v>
      </c>
      <c r="N83" s="4">
        <v>0</v>
      </c>
      <c r="O83" s="4">
        <v>0.56499999999999995</v>
      </c>
      <c r="P83" s="4">
        <v>0.435</v>
      </c>
      <c r="Q83" s="4">
        <v>0</v>
      </c>
      <c r="R83" s="4"/>
      <c r="S83" s="4">
        <f t="shared" si="13"/>
        <v>1</v>
      </c>
    </row>
    <row r="84" spans="1:19" x14ac:dyDescent="0.2">
      <c r="A84" s="14">
        <v>83</v>
      </c>
      <c r="B84" s="2">
        <v>27.550890968596811</v>
      </c>
      <c r="E84" s="4">
        <v>1</v>
      </c>
      <c r="F84" s="5">
        <f t="shared" si="7"/>
        <v>0.48982180628063787</v>
      </c>
      <c r="G84" s="4">
        <f t="shared" si="8"/>
        <v>0.51017819371936213</v>
      </c>
      <c r="H84" s="5">
        <f t="shared" si="9"/>
        <v>1.1959287225122548</v>
      </c>
      <c r="I84" s="4">
        <f t="shared" si="10"/>
        <v>-0.19592872251225479</v>
      </c>
      <c r="J84" s="5">
        <f t="shared" si="11"/>
        <v>2.9941662338860446</v>
      </c>
      <c r="K84" s="4">
        <f t="shared" si="12"/>
        <v>-1.9941662338860446</v>
      </c>
      <c r="L84" s="4">
        <v>0</v>
      </c>
      <c r="N84" s="4">
        <v>0.49</v>
      </c>
      <c r="O84" s="4">
        <v>0.51</v>
      </c>
      <c r="P84" s="4">
        <v>0</v>
      </c>
      <c r="Q84" s="4">
        <v>0</v>
      </c>
      <c r="R84" s="4"/>
      <c r="S84" s="4">
        <f t="shared" si="13"/>
        <v>1</v>
      </c>
    </row>
    <row r="85" spans="1:19" x14ac:dyDescent="0.2">
      <c r="A85" s="14">
        <v>84</v>
      </c>
      <c r="B85" s="2">
        <v>25.304261814575366</v>
      </c>
      <c r="E85" s="4">
        <v>1</v>
      </c>
      <c r="F85" s="5">
        <f t="shared" si="7"/>
        <v>0.93914763708492632</v>
      </c>
      <c r="G85" s="4">
        <f t="shared" si="8"/>
        <v>6.0852362915073677E-2</v>
      </c>
      <c r="H85" s="5">
        <f t="shared" si="9"/>
        <v>1.3756590548339704</v>
      </c>
      <c r="I85" s="4">
        <f t="shared" si="10"/>
        <v>-0.37565905483397044</v>
      </c>
      <c r="J85" s="5">
        <f t="shared" si="11"/>
        <v>3.2936419001171031</v>
      </c>
      <c r="K85" s="4">
        <f t="shared" si="12"/>
        <v>-2.2936419001171031</v>
      </c>
      <c r="L85" s="4">
        <v>0</v>
      </c>
      <c r="N85" s="4">
        <v>0.93899999999999995</v>
      </c>
      <c r="O85" s="4">
        <v>6.0999999999999999E-2</v>
      </c>
      <c r="P85" s="4">
        <v>0</v>
      </c>
      <c r="Q85" s="4">
        <v>0</v>
      </c>
      <c r="R85" s="4"/>
      <c r="S85" s="4">
        <f t="shared" si="13"/>
        <v>1</v>
      </c>
    </row>
    <row r="86" spans="1:19" x14ac:dyDescent="0.2">
      <c r="A86" s="14">
        <v>85</v>
      </c>
      <c r="B86" s="2">
        <v>24.740070807122834</v>
      </c>
      <c r="E86" s="4">
        <v>1</v>
      </c>
      <c r="F86" s="5">
        <f t="shared" si="7"/>
        <v>1.0519858385754333</v>
      </c>
      <c r="G86" s="4">
        <f t="shared" si="8"/>
        <v>-5.1985838575433263E-2</v>
      </c>
      <c r="H86" s="5">
        <f t="shared" si="9"/>
        <v>1.4207943354301731</v>
      </c>
      <c r="I86" s="4">
        <f t="shared" si="10"/>
        <v>-0.42079433543017308</v>
      </c>
      <c r="J86" s="5">
        <f t="shared" si="11"/>
        <v>3.3688485614105259</v>
      </c>
      <c r="K86" s="4">
        <f t="shared" si="12"/>
        <v>-2.3688485614105259</v>
      </c>
      <c r="L86" s="4">
        <v>0</v>
      </c>
      <c r="N86" s="4">
        <v>1</v>
      </c>
      <c r="O86" s="4">
        <v>0</v>
      </c>
      <c r="P86" s="4">
        <v>0</v>
      </c>
      <c r="Q86" s="4">
        <v>0</v>
      </c>
      <c r="R86" s="4"/>
      <c r="S86" s="4">
        <f t="shared" si="13"/>
        <v>1</v>
      </c>
    </row>
    <row r="87" spans="1:19" x14ac:dyDescent="0.2">
      <c r="A87" s="14">
        <v>86</v>
      </c>
      <c r="B87" s="2">
        <v>24.546968787448041</v>
      </c>
      <c r="E87" s="4">
        <v>1</v>
      </c>
      <c r="F87" s="5">
        <f t="shared" si="7"/>
        <v>1.0906062425103915</v>
      </c>
      <c r="G87" s="4">
        <f t="shared" si="8"/>
        <v>-9.060624251039151E-2</v>
      </c>
      <c r="H87" s="5">
        <f t="shared" si="9"/>
        <v>1.4362424970041565</v>
      </c>
      <c r="I87" s="4">
        <f t="shared" si="10"/>
        <v>-0.43624249700415652</v>
      </c>
      <c r="J87" s="5">
        <f t="shared" si="11"/>
        <v>3.3945890606331757</v>
      </c>
      <c r="K87" s="4">
        <f t="shared" si="12"/>
        <v>-2.3945890606331757</v>
      </c>
      <c r="L87" s="4">
        <v>0</v>
      </c>
      <c r="N87" s="4">
        <v>1</v>
      </c>
      <c r="O87" s="4">
        <v>0</v>
      </c>
      <c r="P87" s="4">
        <v>0</v>
      </c>
      <c r="Q87" s="4">
        <v>0</v>
      </c>
      <c r="R87" s="4"/>
      <c r="S87" s="4">
        <f t="shared" si="13"/>
        <v>1</v>
      </c>
    </row>
    <row r="88" spans="1:19" x14ac:dyDescent="0.2">
      <c r="A88" s="14">
        <v>87</v>
      </c>
      <c r="B88" s="2">
        <v>25.529449032004802</v>
      </c>
      <c r="E88" s="4">
        <v>1</v>
      </c>
      <c r="F88" s="5">
        <f t="shared" si="7"/>
        <v>0.89411019359903943</v>
      </c>
      <c r="G88" s="4">
        <f t="shared" si="8"/>
        <v>0.10588980640096057</v>
      </c>
      <c r="H88" s="5">
        <f t="shared" si="9"/>
        <v>1.3576440774396157</v>
      </c>
      <c r="I88" s="4">
        <f t="shared" si="10"/>
        <v>-0.35764407743961568</v>
      </c>
      <c r="J88" s="5">
        <f t="shared" si="11"/>
        <v>3.2636244440337596</v>
      </c>
      <c r="K88" s="4">
        <f t="shared" si="12"/>
        <v>-2.2636244440337596</v>
      </c>
      <c r="L88" s="4">
        <v>0</v>
      </c>
      <c r="N88" s="4">
        <v>0.89400000000000002</v>
      </c>
      <c r="O88" s="4">
        <v>0.106</v>
      </c>
      <c r="P88" s="4">
        <v>0</v>
      </c>
      <c r="Q88" s="4">
        <v>0</v>
      </c>
      <c r="R88" s="4"/>
      <c r="S88" s="4">
        <f t="shared" si="13"/>
        <v>1</v>
      </c>
    </row>
    <row r="89" spans="1:19" x14ac:dyDescent="0.2">
      <c r="A89" s="14">
        <v>88</v>
      </c>
      <c r="B89" s="2">
        <v>36.69019250441535</v>
      </c>
      <c r="E89" s="4">
        <v>0</v>
      </c>
      <c r="F89" s="5">
        <f t="shared" si="7"/>
        <v>-1.3380385008830702</v>
      </c>
      <c r="G89" s="4">
        <f t="shared" si="8"/>
        <v>2.3380385008830702</v>
      </c>
      <c r="H89" s="5">
        <f t="shared" si="9"/>
        <v>0.46478459964677166</v>
      </c>
      <c r="I89" s="4">
        <f t="shared" si="10"/>
        <v>0.53521540035322834</v>
      </c>
      <c r="J89" s="5">
        <f t="shared" si="11"/>
        <v>1.7758973391614337</v>
      </c>
      <c r="K89" s="4">
        <f t="shared" si="12"/>
        <v>-0.77589733916143366</v>
      </c>
      <c r="L89" s="4">
        <v>0</v>
      </c>
      <c r="N89" s="4">
        <v>0</v>
      </c>
      <c r="O89" s="4">
        <v>0.46500000000000002</v>
      </c>
      <c r="P89" s="4">
        <v>0.53500000000000003</v>
      </c>
      <c r="Q89" s="4">
        <v>0</v>
      </c>
      <c r="R89" s="4"/>
      <c r="S89" s="4">
        <f t="shared" si="13"/>
        <v>1</v>
      </c>
    </row>
    <row r="90" spans="1:19" x14ac:dyDescent="0.2">
      <c r="A90" s="14">
        <v>89</v>
      </c>
      <c r="B90" s="2">
        <v>44.594868862983283</v>
      </c>
      <c r="E90" s="4">
        <v>0</v>
      </c>
      <c r="F90" s="5">
        <f t="shared" si="7"/>
        <v>-2.9189737725966562</v>
      </c>
      <c r="G90" s="4">
        <f t="shared" si="8"/>
        <v>3.9189737725966562</v>
      </c>
      <c r="H90" s="5">
        <f t="shared" si="9"/>
        <v>-0.16758950903866277</v>
      </c>
      <c r="I90" s="4">
        <f t="shared" si="10"/>
        <v>1.1675895090386628</v>
      </c>
      <c r="J90" s="5">
        <f t="shared" si="11"/>
        <v>0.72220398056432789</v>
      </c>
      <c r="K90" s="4">
        <f t="shared" si="12"/>
        <v>0.27779601943567211</v>
      </c>
      <c r="L90" s="4">
        <v>0</v>
      </c>
      <c r="N90" s="4">
        <v>0</v>
      </c>
      <c r="O90" s="4">
        <v>0</v>
      </c>
      <c r="P90" s="4">
        <v>0.72199999999999998</v>
      </c>
      <c r="Q90" s="4">
        <v>0.27800000000000002</v>
      </c>
      <c r="R90" s="4"/>
      <c r="S90" s="4">
        <f t="shared" si="13"/>
        <v>1</v>
      </c>
    </row>
    <row r="91" spans="1:19" x14ac:dyDescent="0.2">
      <c r="A91" s="14">
        <v>90</v>
      </c>
      <c r="B91" s="2">
        <v>49.556668341781567</v>
      </c>
      <c r="E91" s="4">
        <v>0</v>
      </c>
      <c r="F91" s="5">
        <f t="shared" si="7"/>
        <v>-3.9113336683563134</v>
      </c>
      <c r="G91" s="4">
        <f t="shared" si="8"/>
        <v>4.9113336683563134</v>
      </c>
      <c r="H91" s="5">
        <f t="shared" si="9"/>
        <v>-0.56453346734252552</v>
      </c>
      <c r="I91" s="4">
        <f t="shared" si="10"/>
        <v>1.5645334673425255</v>
      </c>
      <c r="J91" s="5">
        <f t="shared" si="11"/>
        <v>6.0796110040516993E-2</v>
      </c>
      <c r="K91" s="4">
        <f t="shared" si="12"/>
        <v>0.93920388995948301</v>
      </c>
      <c r="L91" s="4">
        <v>1</v>
      </c>
      <c r="N91" s="4">
        <v>0</v>
      </c>
      <c r="O91" s="4">
        <v>0</v>
      </c>
      <c r="P91" s="4">
        <v>6.0999999999999999E-2</v>
      </c>
      <c r="Q91" s="4">
        <v>0.93899999999999995</v>
      </c>
      <c r="R91" s="4"/>
      <c r="S91" s="4">
        <f t="shared" si="13"/>
        <v>1</v>
      </c>
    </row>
    <row r="92" spans="1:19" x14ac:dyDescent="0.2">
      <c r="A92" s="14">
        <v>91</v>
      </c>
      <c r="B92" s="2">
        <v>52.892704413185363</v>
      </c>
      <c r="E92" s="4">
        <v>0</v>
      </c>
      <c r="F92" s="5">
        <f t="shared" si="7"/>
        <v>-4.578540882637073</v>
      </c>
      <c r="G92" s="4">
        <f t="shared" si="8"/>
        <v>5.578540882637073</v>
      </c>
      <c r="H92" s="5">
        <f t="shared" si="9"/>
        <v>-0.8314163530548293</v>
      </c>
      <c r="I92" s="4">
        <f t="shared" si="10"/>
        <v>1.8314163530548293</v>
      </c>
      <c r="J92" s="5">
        <f t="shared" si="11"/>
        <v>-0.38389749827760955</v>
      </c>
      <c r="K92" s="4">
        <f t="shared" si="12"/>
        <v>1.3838974982776096</v>
      </c>
      <c r="L92" s="4">
        <v>1</v>
      </c>
      <c r="N92" s="4">
        <v>0</v>
      </c>
      <c r="O92" s="4">
        <v>0</v>
      </c>
      <c r="P92" s="4">
        <v>0</v>
      </c>
      <c r="Q92" s="4">
        <v>1</v>
      </c>
      <c r="R92" s="4"/>
      <c r="S92" s="4">
        <f t="shared" si="13"/>
        <v>1</v>
      </c>
    </row>
    <row r="93" spans="1:19" x14ac:dyDescent="0.2">
      <c r="A93" s="14">
        <v>92</v>
      </c>
      <c r="B93" s="2">
        <v>27.929534414137201</v>
      </c>
      <c r="E93" s="4">
        <v>1</v>
      </c>
      <c r="F93" s="5">
        <f t="shared" si="7"/>
        <v>0.41409311717255903</v>
      </c>
      <c r="G93" s="4">
        <f t="shared" si="8"/>
        <v>0.58590688282744097</v>
      </c>
      <c r="H93" s="5">
        <f t="shared" si="9"/>
        <v>1.1656372468690237</v>
      </c>
      <c r="I93" s="4">
        <f t="shared" si="10"/>
        <v>-0.1656372468690237</v>
      </c>
      <c r="J93" s="5">
        <f t="shared" si="11"/>
        <v>2.9436930625955107</v>
      </c>
      <c r="K93" s="4">
        <f t="shared" si="12"/>
        <v>-1.9436930625955107</v>
      </c>
      <c r="L93" s="4">
        <v>0</v>
      </c>
      <c r="N93" s="4">
        <v>0.41399999999999998</v>
      </c>
      <c r="O93" s="4">
        <v>0.58599999999999997</v>
      </c>
      <c r="P93" s="4">
        <v>0</v>
      </c>
      <c r="Q93" s="4">
        <v>0</v>
      </c>
      <c r="R93" s="4"/>
      <c r="S93" s="4">
        <f t="shared" si="13"/>
        <v>1</v>
      </c>
    </row>
    <row r="94" spans="1:19" x14ac:dyDescent="0.2">
      <c r="A94" s="14">
        <v>93</v>
      </c>
      <c r="B94" s="2">
        <v>22.285611274844111</v>
      </c>
      <c r="E94" s="4">
        <v>1</v>
      </c>
      <c r="F94" s="5">
        <f t="shared" si="7"/>
        <v>1.5428777450311779</v>
      </c>
      <c r="G94" s="4">
        <f t="shared" si="8"/>
        <v>-0.54287774503117792</v>
      </c>
      <c r="H94" s="5">
        <f t="shared" si="9"/>
        <v>1.617151098012471</v>
      </c>
      <c r="I94" s="4">
        <f t="shared" si="10"/>
        <v>-0.61715109801247103</v>
      </c>
      <c r="J94" s="5">
        <f t="shared" si="11"/>
        <v>3.6960280170632798</v>
      </c>
      <c r="K94" s="4">
        <f t="shared" si="12"/>
        <v>-2.6960280170632798</v>
      </c>
      <c r="L94" s="4">
        <v>0</v>
      </c>
      <c r="N94" s="4">
        <v>1</v>
      </c>
      <c r="O94" s="4">
        <v>0</v>
      </c>
      <c r="P94" s="4">
        <v>0</v>
      </c>
      <c r="Q94" s="4">
        <v>0</v>
      </c>
      <c r="R94" s="4"/>
      <c r="S94" s="4">
        <f t="shared" si="13"/>
        <v>1</v>
      </c>
    </row>
    <row r="95" spans="1:19" x14ac:dyDescent="0.2">
      <c r="A95" s="14">
        <v>94</v>
      </c>
      <c r="B95" s="2">
        <v>22.788837796871675</v>
      </c>
      <c r="E95" s="4">
        <v>1</v>
      </c>
      <c r="F95" s="5">
        <f t="shared" si="7"/>
        <v>1.4422324406256646</v>
      </c>
      <c r="G95" s="4">
        <f t="shared" si="8"/>
        <v>-0.44223244062566458</v>
      </c>
      <c r="H95" s="5">
        <f t="shared" si="9"/>
        <v>1.5768929762502659</v>
      </c>
      <c r="I95" s="4">
        <f t="shared" si="10"/>
        <v>-0.57689297625026592</v>
      </c>
      <c r="J95" s="5">
        <f t="shared" si="11"/>
        <v>3.6289479216770051</v>
      </c>
      <c r="K95" s="4">
        <f t="shared" si="12"/>
        <v>-2.6289479216770051</v>
      </c>
      <c r="L95" s="4">
        <v>0</v>
      </c>
      <c r="N95" s="4">
        <v>1</v>
      </c>
      <c r="O95" s="4">
        <v>0</v>
      </c>
      <c r="P95" s="4">
        <v>0</v>
      </c>
      <c r="Q95" s="4">
        <v>0</v>
      </c>
      <c r="R95" s="4"/>
      <c r="S95" s="4">
        <f t="shared" si="13"/>
        <v>1</v>
      </c>
    </row>
    <row r="96" spans="1:19" x14ac:dyDescent="0.2">
      <c r="A96" s="14">
        <v>95</v>
      </c>
      <c r="B96" s="2">
        <v>25.667613565623377</v>
      </c>
      <c r="E96" s="4">
        <v>1</v>
      </c>
      <c r="F96" s="5">
        <f t="shared" si="7"/>
        <v>0.8664772868753241</v>
      </c>
      <c r="G96" s="4">
        <f t="shared" si="8"/>
        <v>0.1335227131246759</v>
      </c>
      <c r="H96" s="5">
        <f t="shared" si="9"/>
        <v>1.3465909147501298</v>
      </c>
      <c r="I96" s="4">
        <f t="shared" si="10"/>
        <v>-0.34659091475012982</v>
      </c>
      <c r="J96" s="5">
        <f t="shared" si="11"/>
        <v>3.2452071117024035</v>
      </c>
      <c r="K96" s="4">
        <f t="shared" si="12"/>
        <v>-2.2452071117024035</v>
      </c>
      <c r="L96" s="4">
        <v>0</v>
      </c>
      <c r="N96" s="4">
        <v>0.86599999999999999</v>
      </c>
      <c r="O96" s="4">
        <v>0.13400000000000001</v>
      </c>
      <c r="P96" s="4">
        <v>0</v>
      </c>
      <c r="Q96" s="4">
        <v>0</v>
      </c>
      <c r="R96" s="4"/>
      <c r="S96" s="4">
        <f t="shared" si="13"/>
        <v>1</v>
      </c>
    </row>
    <row r="97" spans="1:19" x14ac:dyDescent="0.2">
      <c r="A97" s="14">
        <v>96</v>
      </c>
      <c r="B97" s="2">
        <v>36.299209160759929</v>
      </c>
      <c r="E97" s="4">
        <v>0</v>
      </c>
      <c r="F97" s="5">
        <f t="shared" si="7"/>
        <v>-1.2598418321519862</v>
      </c>
      <c r="G97" s="4">
        <f t="shared" si="8"/>
        <v>2.2598418321519862</v>
      </c>
      <c r="H97" s="5">
        <f t="shared" si="9"/>
        <v>0.49606326713920534</v>
      </c>
      <c r="I97" s="4">
        <f t="shared" si="10"/>
        <v>0.50393673286079466</v>
      </c>
      <c r="J97" s="5">
        <f t="shared" si="11"/>
        <v>1.8280154188707014</v>
      </c>
      <c r="K97" s="4">
        <f t="shared" si="12"/>
        <v>-0.8280154188707014</v>
      </c>
      <c r="L97" s="4">
        <v>0</v>
      </c>
      <c r="N97" s="4">
        <v>0</v>
      </c>
      <c r="O97" s="4">
        <v>0.496</v>
      </c>
      <c r="P97" s="4">
        <v>0.504</v>
      </c>
      <c r="Q97" s="4">
        <v>0</v>
      </c>
      <c r="R97" s="4"/>
      <c r="S97" s="4">
        <f t="shared" si="13"/>
        <v>1</v>
      </c>
    </row>
    <row r="98" spans="1:19" x14ac:dyDescent="0.2">
      <c r="A98" s="14">
        <v>97</v>
      </c>
      <c r="B98" s="2">
        <v>51.880867035683707</v>
      </c>
      <c r="E98" s="4">
        <v>0</v>
      </c>
      <c r="F98" s="5">
        <f t="shared" si="7"/>
        <v>-4.3761734071367417</v>
      </c>
      <c r="G98" s="4">
        <f t="shared" si="8"/>
        <v>5.3761734071367417</v>
      </c>
      <c r="H98" s="5">
        <f t="shared" si="9"/>
        <v>-0.75046936285469679</v>
      </c>
      <c r="I98" s="4">
        <f t="shared" si="10"/>
        <v>1.7504693628546968</v>
      </c>
      <c r="J98" s="5">
        <f t="shared" si="11"/>
        <v>-0.24901957585663848</v>
      </c>
      <c r="K98" s="4">
        <f t="shared" si="12"/>
        <v>1.2490195758566385</v>
      </c>
      <c r="L98" s="4">
        <v>1</v>
      </c>
      <c r="N98" s="4">
        <v>0</v>
      </c>
      <c r="O98" s="4">
        <v>0</v>
      </c>
      <c r="P98" s="4">
        <v>0</v>
      </c>
      <c r="Q98" s="4">
        <v>1</v>
      </c>
      <c r="R98" s="4"/>
      <c r="S98" s="4">
        <f t="shared" si="13"/>
        <v>1</v>
      </c>
    </row>
    <row r="99" spans="1:19" x14ac:dyDescent="0.2">
      <c r="A99" s="14">
        <v>98</v>
      </c>
      <c r="B99" s="2">
        <v>54.173492753222227</v>
      </c>
      <c r="E99" s="4">
        <v>0</v>
      </c>
      <c r="F99" s="5">
        <f t="shared" si="7"/>
        <v>-4.8346985506444469</v>
      </c>
      <c r="G99" s="4">
        <f t="shared" si="8"/>
        <v>5.8346985506444469</v>
      </c>
      <c r="H99" s="5">
        <f t="shared" si="9"/>
        <v>-0.93387942025777848</v>
      </c>
      <c r="I99" s="4">
        <f t="shared" si="10"/>
        <v>1.9338794202577785</v>
      </c>
      <c r="J99" s="5">
        <f t="shared" si="11"/>
        <v>-0.55462658400452369</v>
      </c>
      <c r="K99" s="4">
        <f t="shared" si="12"/>
        <v>1.5546265840045237</v>
      </c>
      <c r="L99" s="4">
        <v>1</v>
      </c>
      <c r="N99" s="4">
        <v>0</v>
      </c>
      <c r="O99" s="4">
        <v>0</v>
      </c>
      <c r="P99" s="4">
        <v>0</v>
      </c>
      <c r="Q99" s="4">
        <v>1</v>
      </c>
      <c r="R99" s="4"/>
      <c r="S99" s="4">
        <f t="shared" si="13"/>
        <v>1</v>
      </c>
    </row>
    <row r="100" spans="1:19" x14ac:dyDescent="0.2">
      <c r="A100" s="14">
        <v>99</v>
      </c>
      <c r="B100" s="2">
        <v>58.933290269050175</v>
      </c>
      <c r="E100" s="4">
        <v>0</v>
      </c>
      <c r="F100" s="5">
        <f t="shared" si="7"/>
        <v>-5.7866580538100365</v>
      </c>
      <c r="G100" s="4">
        <f t="shared" si="8"/>
        <v>6.7866580538100365</v>
      </c>
      <c r="H100" s="5">
        <f t="shared" si="9"/>
        <v>-1.3146632215240142</v>
      </c>
      <c r="I100" s="4">
        <f t="shared" si="10"/>
        <v>2.3146632215240142</v>
      </c>
      <c r="J100" s="5">
        <f t="shared" si="11"/>
        <v>-1.1891075928643886</v>
      </c>
      <c r="K100" s="4">
        <f t="shared" si="12"/>
        <v>2.1891075928643886</v>
      </c>
      <c r="L100" s="4">
        <v>1</v>
      </c>
      <c r="N100" s="4">
        <v>0</v>
      </c>
      <c r="O100" s="4">
        <v>0</v>
      </c>
      <c r="P100" s="4">
        <v>0</v>
      </c>
      <c r="Q100" s="4">
        <v>1</v>
      </c>
      <c r="R100" s="4"/>
      <c r="S100" s="4">
        <f t="shared" si="13"/>
        <v>1</v>
      </c>
    </row>
    <row r="101" spans="1:19" x14ac:dyDescent="0.2">
      <c r="A101" s="14">
        <v>100</v>
      </c>
      <c r="B101" s="2">
        <v>61.272173593927192</v>
      </c>
      <c r="E101" s="4">
        <v>0</v>
      </c>
      <c r="F101" s="5">
        <f t="shared" si="7"/>
        <v>-6.2544347187854399</v>
      </c>
      <c r="G101" s="4">
        <f t="shared" si="8"/>
        <v>7.2544347187854399</v>
      </c>
      <c r="H101" s="5">
        <f t="shared" si="9"/>
        <v>-1.5017738875141755</v>
      </c>
      <c r="I101" s="4">
        <f t="shared" si="10"/>
        <v>2.5017738875141755</v>
      </c>
      <c r="J101" s="5">
        <f t="shared" si="11"/>
        <v>-1.5008807400704951</v>
      </c>
      <c r="K101" s="4">
        <f t="shared" si="12"/>
        <v>2.5008807400704951</v>
      </c>
      <c r="L101" s="4">
        <v>1</v>
      </c>
      <c r="N101" s="4">
        <v>0</v>
      </c>
      <c r="O101" s="4">
        <v>0</v>
      </c>
      <c r="P101" s="4">
        <v>0</v>
      </c>
      <c r="Q101" s="4">
        <v>1</v>
      </c>
      <c r="R101" s="4"/>
      <c r="S101" s="4">
        <f t="shared" si="13"/>
        <v>1</v>
      </c>
    </row>
    <row r="102" spans="1:19" x14ac:dyDescent="0.2">
      <c r="A102" s="14">
        <v>101</v>
      </c>
      <c r="B102" s="2">
        <v>23.636091848005677</v>
      </c>
      <c r="E102" s="4">
        <v>1</v>
      </c>
      <c r="F102" s="5">
        <f t="shared" si="7"/>
        <v>1.2727816303988648</v>
      </c>
      <c r="G102" s="4">
        <f t="shared" si="8"/>
        <v>-0.27278163039886483</v>
      </c>
      <c r="H102" s="5">
        <f t="shared" si="9"/>
        <v>1.5091126521595457</v>
      </c>
      <c r="I102" s="4">
        <f t="shared" si="10"/>
        <v>-0.50911265215954571</v>
      </c>
      <c r="J102" s="5">
        <f t="shared" si="11"/>
        <v>3.5160089566608428</v>
      </c>
      <c r="K102" s="4">
        <f t="shared" si="12"/>
        <v>-2.5160089566608428</v>
      </c>
      <c r="L102" s="4">
        <v>0</v>
      </c>
      <c r="N102" s="4">
        <v>1</v>
      </c>
      <c r="O102" s="4">
        <v>0</v>
      </c>
      <c r="P102" s="4">
        <v>0</v>
      </c>
      <c r="Q102" s="4">
        <v>0</v>
      </c>
      <c r="R102" s="4"/>
      <c r="S102" s="4">
        <f t="shared" si="13"/>
        <v>1</v>
      </c>
    </row>
    <row r="103" spans="1:19" x14ac:dyDescent="0.2">
      <c r="A103" s="14">
        <v>102</v>
      </c>
      <c r="B103" s="2">
        <v>24.008617169680949</v>
      </c>
      <c r="E103" s="4">
        <v>1</v>
      </c>
      <c r="F103" s="5">
        <f t="shared" si="7"/>
        <v>1.1982765660638099</v>
      </c>
      <c r="G103" s="4">
        <f t="shared" si="8"/>
        <v>-0.19827656606380994</v>
      </c>
      <c r="H103" s="5">
        <f t="shared" si="9"/>
        <v>1.479310626425524</v>
      </c>
      <c r="I103" s="4">
        <f t="shared" si="10"/>
        <v>-0.47931062642552402</v>
      </c>
      <c r="J103" s="5">
        <f t="shared" si="11"/>
        <v>3.4663513312815288</v>
      </c>
      <c r="K103" s="4">
        <f t="shared" si="12"/>
        <v>-2.4663513312815288</v>
      </c>
      <c r="L103" s="4">
        <v>0</v>
      </c>
      <c r="N103" s="4">
        <v>1</v>
      </c>
      <c r="O103" s="4">
        <v>0</v>
      </c>
      <c r="P103" s="4">
        <v>0</v>
      </c>
      <c r="Q103" s="4">
        <v>0</v>
      </c>
      <c r="R103" s="4"/>
      <c r="S103" s="4">
        <f t="shared" si="13"/>
        <v>1</v>
      </c>
    </row>
    <row r="104" spans="1:19" x14ac:dyDescent="0.2">
      <c r="A104" s="14">
        <v>103</v>
      </c>
      <c r="B104" s="2">
        <v>28.873559849812736</v>
      </c>
      <c r="E104" s="4">
        <v>1</v>
      </c>
      <c r="F104" s="5">
        <f t="shared" si="7"/>
        <v>0.22528803003745246</v>
      </c>
      <c r="G104" s="4">
        <f t="shared" si="8"/>
        <v>0.77471196996254754</v>
      </c>
      <c r="H104" s="5">
        <f t="shared" si="9"/>
        <v>1.0901152120149811</v>
      </c>
      <c r="I104" s="4">
        <f t="shared" si="10"/>
        <v>-9.0115212014981072E-2</v>
      </c>
      <c r="J104" s="5">
        <f t="shared" si="11"/>
        <v>2.8178544720199619</v>
      </c>
      <c r="K104" s="4">
        <f t="shared" si="12"/>
        <v>-1.8178544720199619</v>
      </c>
      <c r="L104" s="4">
        <v>0</v>
      </c>
      <c r="N104" s="4">
        <v>0.22500000000000001</v>
      </c>
      <c r="O104" s="4">
        <v>0.77500000000000002</v>
      </c>
      <c r="P104" s="4">
        <v>0</v>
      </c>
      <c r="Q104" s="4">
        <v>0</v>
      </c>
      <c r="R104" s="4"/>
      <c r="S104" s="4">
        <f t="shared" si="13"/>
        <v>1</v>
      </c>
    </row>
    <row r="105" spans="1:19" x14ac:dyDescent="0.2">
      <c r="A105" s="14">
        <v>104</v>
      </c>
      <c r="B105" s="2">
        <v>45.351440519776638</v>
      </c>
      <c r="E105" s="4">
        <v>0</v>
      </c>
      <c r="F105" s="5">
        <f t="shared" si="7"/>
        <v>-3.0702881039553276</v>
      </c>
      <c r="G105" s="4">
        <f t="shared" si="8"/>
        <v>4.0702881039553276</v>
      </c>
      <c r="H105" s="5">
        <f t="shared" si="9"/>
        <v>-0.22811524158213103</v>
      </c>
      <c r="I105" s="4">
        <f t="shared" si="10"/>
        <v>1.228115241582131</v>
      </c>
      <c r="J105" s="5">
        <f t="shared" si="11"/>
        <v>0.62135297871377393</v>
      </c>
      <c r="K105" s="4">
        <f t="shared" si="12"/>
        <v>0.37864702128622607</v>
      </c>
      <c r="L105" s="4">
        <v>0</v>
      </c>
      <c r="N105" s="4">
        <v>0</v>
      </c>
      <c r="O105" s="4">
        <v>0</v>
      </c>
      <c r="P105" s="4">
        <v>0.621</v>
      </c>
      <c r="Q105" s="4">
        <v>0.379</v>
      </c>
      <c r="R105" s="4"/>
      <c r="S105" s="4">
        <f t="shared" si="13"/>
        <v>1</v>
      </c>
    </row>
    <row r="106" spans="1:19" x14ac:dyDescent="0.2">
      <c r="A106" s="14">
        <v>105</v>
      </c>
      <c r="B106" s="2">
        <v>57.198865776188484</v>
      </c>
      <c r="E106" s="4">
        <v>0</v>
      </c>
      <c r="F106" s="5">
        <f t="shared" si="7"/>
        <v>-5.4397731552376971</v>
      </c>
      <c r="G106" s="4">
        <f t="shared" si="8"/>
        <v>6.4397731552376971</v>
      </c>
      <c r="H106" s="5">
        <f t="shared" si="9"/>
        <v>-1.1759092620950793</v>
      </c>
      <c r="I106" s="4">
        <f t="shared" si="10"/>
        <v>2.1759092620950793</v>
      </c>
      <c r="J106" s="5">
        <f t="shared" si="11"/>
        <v>-0.95790880796592504</v>
      </c>
      <c r="K106" s="4">
        <f t="shared" si="12"/>
        <v>1.957908807965925</v>
      </c>
      <c r="L106" s="4">
        <v>1</v>
      </c>
      <c r="N106" s="4">
        <v>0</v>
      </c>
      <c r="O106" s="4">
        <v>0</v>
      </c>
      <c r="P106" s="4">
        <v>0</v>
      </c>
      <c r="Q106" s="4">
        <v>1</v>
      </c>
      <c r="R106" s="4"/>
      <c r="S106" s="4">
        <f t="shared" si="13"/>
        <v>1</v>
      </c>
    </row>
    <row r="107" spans="1:19" x14ac:dyDescent="0.2">
      <c r="A107" s="14">
        <v>106</v>
      </c>
      <c r="B107" s="2">
        <v>66.317486923493178</v>
      </c>
      <c r="E107" s="4">
        <v>0</v>
      </c>
      <c r="F107" s="5">
        <f t="shared" si="7"/>
        <v>-7.2634973846986366</v>
      </c>
      <c r="G107" s="4">
        <f t="shared" si="8"/>
        <v>8.2634973846986366</v>
      </c>
      <c r="H107" s="5">
        <f t="shared" si="9"/>
        <v>-1.905398953879454</v>
      </c>
      <c r="I107" s="4">
        <f t="shared" si="10"/>
        <v>2.905398953879454</v>
      </c>
      <c r="J107" s="5">
        <f t="shared" si="11"/>
        <v>-2.1734210069016404</v>
      </c>
      <c r="K107" s="4">
        <f t="shared" si="12"/>
        <v>3.1734210069016404</v>
      </c>
      <c r="L107" s="4">
        <v>1</v>
      </c>
      <c r="N107" s="4">
        <v>0</v>
      </c>
      <c r="O107" s="4">
        <v>0</v>
      </c>
      <c r="P107" s="4">
        <v>0</v>
      </c>
      <c r="Q107" s="4">
        <v>1</v>
      </c>
      <c r="R107" s="4"/>
      <c r="S107" s="4">
        <f t="shared" si="13"/>
        <v>1</v>
      </c>
    </row>
    <row r="108" spans="1:19" x14ac:dyDescent="0.2">
      <c r="A108" s="14">
        <v>107</v>
      </c>
      <c r="B108" s="2">
        <v>45.034934517039176</v>
      </c>
      <c r="E108" s="4">
        <v>0</v>
      </c>
      <c r="F108" s="5">
        <f t="shared" si="7"/>
        <v>-3.0069869034078351</v>
      </c>
      <c r="G108" s="4">
        <f t="shared" si="8"/>
        <v>4.0069869034078351</v>
      </c>
      <c r="H108" s="5">
        <f t="shared" si="9"/>
        <v>-0.20279476136313423</v>
      </c>
      <c r="I108" s="4">
        <f t="shared" si="10"/>
        <v>1.2027947613631342</v>
      </c>
      <c r="J108" s="5">
        <f t="shared" si="11"/>
        <v>0.66354322887867756</v>
      </c>
      <c r="K108" s="4">
        <f t="shared" si="12"/>
        <v>0.33645677112132244</v>
      </c>
      <c r="L108" s="4">
        <v>0</v>
      </c>
      <c r="N108" s="4">
        <v>0</v>
      </c>
      <c r="O108" s="4">
        <v>0</v>
      </c>
      <c r="P108" s="4">
        <v>0.66400000000000003</v>
      </c>
      <c r="Q108" s="4">
        <v>0.33600000000000002</v>
      </c>
      <c r="R108" s="4"/>
      <c r="S108" s="4">
        <f t="shared" si="13"/>
        <v>1</v>
      </c>
    </row>
    <row r="109" spans="1:19" x14ac:dyDescent="0.2">
      <c r="A109" s="14">
        <v>108</v>
      </c>
      <c r="B109" s="2">
        <v>58.774649066757625</v>
      </c>
      <c r="E109" s="4">
        <v>0</v>
      </c>
      <c r="F109" s="5">
        <f t="shared" si="7"/>
        <v>-5.7549298133515254</v>
      </c>
      <c r="G109" s="4">
        <f t="shared" si="8"/>
        <v>6.7549298133515254</v>
      </c>
      <c r="H109" s="5">
        <f t="shared" si="9"/>
        <v>-1.3019719253406099</v>
      </c>
      <c r="I109" s="4">
        <f t="shared" si="10"/>
        <v>2.3019719253406099</v>
      </c>
      <c r="J109" s="5">
        <f t="shared" si="11"/>
        <v>-1.1679607205987921</v>
      </c>
      <c r="K109" s="4">
        <f t="shared" si="12"/>
        <v>2.1679607205987921</v>
      </c>
      <c r="L109" s="4">
        <v>1</v>
      </c>
      <c r="N109" s="4">
        <v>0</v>
      </c>
      <c r="O109" s="4">
        <v>0</v>
      </c>
      <c r="P109" s="4">
        <v>0</v>
      </c>
      <c r="Q109" s="4">
        <v>1</v>
      </c>
      <c r="R109" s="4"/>
      <c r="S109" s="4">
        <f t="shared" si="13"/>
        <v>1</v>
      </c>
    </row>
    <row r="110" spans="1:19" x14ac:dyDescent="0.2">
      <c r="A110" s="14">
        <v>109</v>
      </c>
      <c r="B110" s="2">
        <v>67.73616208310581</v>
      </c>
      <c r="E110" s="4">
        <v>0</v>
      </c>
      <c r="F110" s="5">
        <f t="shared" si="7"/>
        <v>-7.5472324166211635</v>
      </c>
      <c r="G110" s="4">
        <f t="shared" si="8"/>
        <v>8.5472324166211635</v>
      </c>
      <c r="H110" s="5">
        <f t="shared" si="9"/>
        <v>-2.018892966648465</v>
      </c>
      <c r="I110" s="4">
        <f t="shared" si="10"/>
        <v>3.018892966648465</v>
      </c>
      <c r="J110" s="5">
        <f t="shared" si="11"/>
        <v>-2.3625304056780054</v>
      </c>
      <c r="K110" s="4">
        <f t="shared" si="12"/>
        <v>3.3625304056780054</v>
      </c>
      <c r="L110" s="4">
        <v>1</v>
      </c>
      <c r="N110" s="4">
        <v>0</v>
      </c>
      <c r="O110" s="4">
        <v>0</v>
      </c>
      <c r="P110" s="4">
        <v>0</v>
      </c>
      <c r="Q110" s="4">
        <v>1</v>
      </c>
      <c r="R110" s="4"/>
      <c r="S110" s="4">
        <f t="shared" si="13"/>
        <v>1</v>
      </c>
    </row>
    <row r="111" spans="1:19" x14ac:dyDescent="0.2">
      <c r="A111" s="14">
        <v>110</v>
      </c>
      <c r="B111" s="2">
        <v>67.960521040236699</v>
      </c>
      <c r="E111" s="4">
        <v>0</v>
      </c>
      <c r="F111" s="5">
        <f t="shared" si="7"/>
        <v>-7.5921042080473402</v>
      </c>
      <c r="G111" s="4">
        <f t="shared" si="8"/>
        <v>8.5921042080473402</v>
      </c>
      <c r="H111" s="5">
        <f t="shared" si="9"/>
        <v>-2.036841683218936</v>
      </c>
      <c r="I111" s="4">
        <f t="shared" si="10"/>
        <v>3.036841683218936</v>
      </c>
      <c r="J111" s="5">
        <f t="shared" si="11"/>
        <v>-2.3924374546635532</v>
      </c>
      <c r="K111" s="4">
        <f t="shared" si="12"/>
        <v>3.3924374546635532</v>
      </c>
      <c r="L111" s="4">
        <v>1</v>
      </c>
      <c r="N111" s="4">
        <v>0</v>
      </c>
      <c r="O111" s="4">
        <v>0</v>
      </c>
      <c r="P111" s="4">
        <v>0</v>
      </c>
      <c r="Q111" s="4">
        <v>1</v>
      </c>
      <c r="R111" s="4"/>
      <c r="S111" s="4">
        <f t="shared" si="13"/>
        <v>1</v>
      </c>
    </row>
    <row r="112" spans="1:19" x14ac:dyDescent="0.2">
      <c r="A112" s="14">
        <v>111</v>
      </c>
      <c r="B112" s="2">
        <v>66.912293054151775</v>
      </c>
      <c r="E112" s="4">
        <v>0</v>
      </c>
      <c r="F112" s="5">
        <f t="shared" si="7"/>
        <v>-7.3824586108303549</v>
      </c>
      <c r="G112" s="4">
        <f t="shared" si="8"/>
        <v>8.3824586108303549</v>
      </c>
      <c r="H112" s="5">
        <f t="shared" si="9"/>
        <v>-1.9529834443321419</v>
      </c>
      <c r="I112" s="4">
        <f t="shared" si="10"/>
        <v>2.9529834443321419</v>
      </c>
      <c r="J112" s="5">
        <f t="shared" si="11"/>
        <v>-2.2527086641184324</v>
      </c>
      <c r="K112" s="4">
        <f t="shared" si="12"/>
        <v>3.2527086641184324</v>
      </c>
      <c r="L112" s="4">
        <v>1</v>
      </c>
      <c r="N112" s="4">
        <v>0</v>
      </c>
      <c r="O112" s="4">
        <v>0</v>
      </c>
      <c r="P112" s="4">
        <v>0</v>
      </c>
      <c r="Q112" s="4">
        <v>1</v>
      </c>
      <c r="R112" s="4"/>
      <c r="S112" s="4">
        <f t="shared" si="13"/>
        <v>1</v>
      </c>
    </row>
  </sheetData>
  <mergeCells count="4"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11FF5-C765-4FE7-9850-713E908FB2E8}">
  <dimension ref="A1:AB112"/>
  <sheetViews>
    <sheetView workbookViewId="0">
      <selection activeCell="D24" sqref="D24"/>
    </sheetView>
  </sheetViews>
  <sheetFormatPr defaultRowHeight="14.25" x14ac:dyDescent="0.2"/>
  <cols>
    <col min="1" max="1" width="7.125" style="1" customWidth="1"/>
    <col min="2" max="2" width="11.75" style="2" customWidth="1"/>
    <col min="3" max="3" width="11.75" customWidth="1"/>
    <col min="5" max="10" width="9" style="4"/>
    <col min="11" max="11" width="9" style="4" customWidth="1"/>
    <col min="12" max="12" width="9" style="4"/>
  </cols>
  <sheetData>
    <row r="1" spans="1:19" ht="47.25" x14ac:dyDescent="0.25">
      <c r="A1" s="18" t="s">
        <v>0</v>
      </c>
      <c r="B1" s="18" t="s">
        <v>6</v>
      </c>
      <c r="D1" s="18" t="s">
        <v>12</v>
      </c>
      <c r="E1" s="20">
        <v>1</v>
      </c>
      <c r="F1" s="20"/>
      <c r="G1" s="20">
        <v>2</v>
      </c>
      <c r="H1" s="20"/>
      <c r="I1" s="20">
        <v>3</v>
      </c>
      <c r="J1" s="20"/>
      <c r="K1" s="20">
        <v>4</v>
      </c>
      <c r="L1" s="20"/>
    </row>
    <row r="2" spans="1:19" x14ac:dyDescent="0.2">
      <c r="A2" s="1">
        <v>1</v>
      </c>
      <c r="B2" s="2">
        <v>0</v>
      </c>
      <c r="E2" s="4">
        <v>1</v>
      </c>
      <c r="F2" s="5">
        <v>0</v>
      </c>
      <c r="G2" s="4">
        <v>0</v>
      </c>
      <c r="H2" s="5">
        <v>0</v>
      </c>
      <c r="I2" s="4">
        <v>0</v>
      </c>
      <c r="J2" s="5">
        <v>0</v>
      </c>
      <c r="K2" s="4">
        <v>0</v>
      </c>
      <c r="L2" s="4">
        <v>0</v>
      </c>
      <c r="N2" s="4">
        <v>1</v>
      </c>
      <c r="O2" s="4">
        <v>0</v>
      </c>
      <c r="P2" s="4">
        <v>0</v>
      </c>
      <c r="Q2" s="4">
        <v>0</v>
      </c>
      <c r="R2" s="4"/>
      <c r="S2" s="4">
        <f>SUM(N2:Q2)</f>
        <v>1</v>
      </c>
    </row>
    <row r="3" spans="1:19" x14ac:dyDescent="0.2">
      <c r="A3" s="1">
        <v>2</v>
      </c>
      <c r="B3" s="2">
        <v>0</v>
      </c>
      <c r="E3" s="4">
        <v>1</v>
      </c>
      <c r="F3" s="5">
        <v>0</v>
      </c>
      <c r="G3" s="4">
        <v>0</v>
      </c>
      <c r="H3" s="5">
        <v>0</v>
      </c>
      <c r="I3" s="4">
        <v>0</v>
      </c>
      <c r="J3" s="5">
        <v>0</v>
      </c>
      <c r="K3" s="4">
        <v>0</v>
      </c>
      <c r="L3" s="4">
        <v>0</v>
      </c>
      <c r="N3" s="4">
        <v>1</v>
      </c>
      <c r="O3" s="4">
        <v>0</v>
      </c>
      <c r="P3" s="4">
        <v>0</v>
      </c>
      <c r="Q3" s="4">
        <v>0</v>
      </c>
      <c r="R3" s="4"/>
      <c r="S3" s="4">
        <f t="shared" ref="S3:S66" si="0">SUM(N3:Q3)</f>
        <v>1</v>
      </c>
    </row>
    <row r="4" spans="1:19" x14ac:dyDescent="0.2">
      <c r="A4" s="14">
        <v>3</v>
      </c>
      <c r="B4" s="2">
        <v>0</v>
      </c>
      <c r="E4" s="4">
        <v>1</v>
      </c>
      <c r="F4" s="5">
        <v>0</v>
      </c>
      <c r="G4" s="4">
        <v>0</v>
      </c>
      <c r="H4" s="5">
        <v>0</v>
      </c>
      <c r="I4" s="4">
        <v>0</v>
      </c>
      <c r="J4" s="5">
        <v>0</v>
      </c>
      <c r="K4" s="4">
        <v>0</v>
      </c>
      <c r="L4" s="4">
        <v>0</v>
      </c>
      <c r="N4" s="4">
        <v>1</v>
      </c>
      <c r="O4" s="4">
        <v>0</v>
      </c>
      <c r="P4" s="4">
        <v>0</v>
      </c>
      <c r="Q4" s="4">
        <v>0</v>
      </c>
      <c r="R4" s="4"/>
      <c r="S4" s="4">
        <f t="shared" si="0"/>
        <v>1</v>
      </c>
    </row>
    <row r="5" spans="1:19" x14ac:dyDescent="0.2">
      <c r="A5" s="14">
        <v>4</v>
      </c>
      <c r="B5" s="2">
        <v>0</v>
      </c>
      <c r="E5" s="4">
        <v>1</v>
      </c>
      <c r="F5" s="5">
        <v>0</v>
      </c>
      <c r="G5" s="4">
        <v>0</v>
      </c>
      <c r="H5" s="5">
        <v>0</v>
      </c>
      <c r="I5" s="4">
        <v>0</v>
      </c>
      <c r="J5" s="5">
        <v>0</v>
      </c>
      <c r="K5" s="4">
        <v>0</v>
      </c>
      <c r="L5" s="4">
        <v>0</v>
      </c>
      <c r="N5" s="4">
        <v>1</v>
      </c>
      <c r="O5" s="4">
        <v>0</v>
      </c>
      <c r="P5" s="4">
        <v>0</v>
      </c>
      <c r="Q5" s="4">
        <v>0</v>
      </c>
      <c r="R5" s="4"/>
      <c r="S5" s="4">
        <f t="shared" si="0"/>
        <v>1</v>
      </c>
    </row>
    <row r="6" spans="1:19" x14ac:dyDescent="0.2">
      <c r="A6" s="14">
        <v>5</v>
      </c>
      <c r="B6" s="2">
        <v>0</v>
      </c>
      <c r="E6" s="4">
        <v>1</v>
      </c>
      <c r="F6" s="5">
        <v>0</v>
      </c>
      <c r="G6" s="4">
        <v>0</v>
      </c>
      <c r="H6" s="5">
        <v>0</v>
      </c>
      <c r="I6" s="4">
        <v>0</v>
      </c>
      <c r="J6" s="5">
        <v>0</v>
      </c>
      <c r="K6" s="4">
        <v>0</v>
      </c>
      <c r="L6" s="4">
        <v>0</v>
      </c>
      <c r="N6" s="4">
        <v>1</v>
      </c>
      <c r="O6" s="4">
        <v>0</v>
      </c>
      <c r="P6" s="4">
        <v>0</v>
      </c>
      <c r="Q6" s="4">
        <v>0</v>
      </c>
      <c r="R6" s="4"/>
      <c r="S6" s="4">
        <f t="shared" si="0"/>
        <v>1</v>
      </c>
    </row>
    <row r="7" spans="1:19" x14ac:dyDescent="0.2">
      <c r="A7" s="14">
        <v>6</v>
      </c>
      <c r="B7" s="2">
        <v>0</v>
      </c>
      <c r="E7" s="4">
        <v>1</v>
      </c>
      <c r="F7" s="5">
        <v>0</v>
      </c>
      <c r="G7" s="4">
        <v>0</v>
      </c>
      <c r="H7" s="5">
        <v>0</v>
      </c>
      <c r="I7" s="4">
        <v>0</v>
      </c>
      <c r="J7" s="5">
        <v>0</v>
      </c>
      <c r="K7" s="4">
        <v>0</v>
      </c>
      <c r="L7" s="4">
        <v>0</v>
      </c>
      <c r="N7" s="4">
        <v>1</v>
      </c>
      <c r="O7" s="4">
        <v>0</v>
      </c>
      <c r="P7" s="4">
        <v>0</v>
      </c>
      <c r="Q7" s="4">
        <v>0</v>
      </c>
      <c r="R7" s="4"/>
      <c r="S7" s="4">
        <f t="shared" si="0"/>
        <v>1</v>
      </c>
    </row>
    <row r="8" spans="1:19" x14ac:dyDescent="0.2">
      <c r="A8" s="14">
        <v>7</v>
      </c>
      <c r="B8" s="2">
        <v>0</v>
      </c>
      <c r="E8" s="4">
        <v>1</v>
      </c>
      <c r="F8" s="5">
        <v>0</v>
      </c>
      <c r="G8" s="4">
        <v>0</v>
      </c>
      <c r="H8" s="5">
        <v>0</v>
      </c>
      <c r="I8" s="4">
        <v>0</v>
      </c>
      <c r="J8" s="5">
        <v>0</v>
      </c>
      <c r="K8" s="4">
        <v>0</v>
      </c>
      <c r="L8" s="4">
        <v>0</v>
      </c>
      <c r="N8" s="4">
        <v>1</v>
      </c>
      <c r="O8" s="4">
        <v>0</v>
      </c>
      <c r="P8" s="4">
        <v>0</v>
      </c>
      <c r="Q8" s="4">
        <v>0</v>
      </c>
      <c r="R8" s="4"/>
      <c r="S8" s="4">
        <f t="shared" si="0"/>
        <v>1</v>
      </c>
    </row>
    <row r="9" spans="1:19" x14ac:dyDescent="0.2">
      <c r="A9" s="14">
        <v>8</v>
      </c>
      <c r="B9" s="2">
        <v>0</v>
      </c>
      <c r="E9" s="4">
        <v>1</v>
      </c>
      <c r="F9" s="5">
        <v>0</v>
      </c>
      <c r="G9" s="4">
        <v>0</v>
      </c>
      <c r="H9" s="5">
        <v>0</v>
      </c>
      <c r="I9" s="4">
        <v>0</v>
      </c>
      <c r="J9" s="5">
        <v>0</v>
      </c>
      <c r="K9" s="4">
        <v>0</v>
      </c>
      <c r="L9" s="4">
        <v>0</v>
      </c>
      <c r="N9" s="4">
        <v>1</v>
      </c>
      <c r="O9" s="4">
        <v>0</v>
      </c>
      <c r="P9" s="4">
        <v>0</v>
      </c>
      <c r="Q9" s="4">
        <v>0</v>
      </c>
      <c r="R9" s="4"/>
      <c r="S9" s="4">
        <f t="shared" si="0"/>
        <v>1</v>
      </c>
    </row>
    <row r="10" spans="1:19" x14ac:dyDescent="0.2">
      <c r="A10" s="14">
        <v>9</v>
      </c>
      <c r="B10" s="2">
        <v>0</v>
      </c>
      <c r="E10" s="4">
        <v>1</v>
      </c>
      <c r="F10" s="5">
        <v>0</v>
      </c>
      <c r="G10" s="4">
        <v>0</v>
      </c>
      <c r="H10" s="5">
        <v>0</v>
      </c>
      <c r="I10" s="4">
        <v>0</v>
      </c>
      <c r="J10" s="5">
        <v>0</v>
      </c>
      <c r="K10" s="4">
        <v>0</v>
      </c>
      <c r="L10" s="4">
        <v>0</v>
      </c>
      <c r="N10" s="4">
        <v>1</v>
      </c>
      <c r="O10" s="4">
        <v>0</v>
      </c>
      <c r="P10" s="4">
        <v>0</v>
      </c>
      <c r="Q10" s="4">
        <v>0</v>
      </c>
      <c r="R10" s="4"/>
      <c r="S10" s="4">
        <f t="shared" si="0"/>
        <v>1</v>
      </c>
    </row>
    <row r="11" spans="1:19" x14ac:dyDescent="0.2">
      <c r="A11" s="14">
        <v>10</v>
      </c>
      <c r="B11" s="2">
        <v>0</v>
      </c>
      <c r="E11" s="4">
        <v>1</v>
      </c>
      <c r="F11" s="5">
        <v>0</v>
      </c>
      <c r="G11" s="4">
        <v>0</v>
      </c>
      <c r="H11" s="5">
        <v>0</v>
      </c>
      <c r="I11" s="4">
        <v>0</v>
      </c>
      <c r="J11" s="5">
        <v>0</v>
      </c>
      <c r="K11" s="4">
        <v>0</v>
      </c>
      <c r="L11" s="4">
        <v>0</v>
      </c>
      <c r="N11" s="4">
        <v>1</v>
      </c>
      <c r="O11" s="4">
        <v>0</v>
      </c>
      <c r="P11" s="4">
        <v>0</v>
      </c>
      <c r="Q11" s="4">
        <v>0</v>
      </c>
      <c r="R11" s="4"/>
      <c r="S11" s="4">
        <f t="shared" si="0"/>
        <v>1</v>
      </c>
    </row>
    <row r="12" spans="1:19" x14ac:dyDescent="0.2">
      <c r="A12" s="14">
        <v>11</v>
      </c>
      <c r="B12" s="2">
        <v>0</v>
      </c>
      <c r="E12" s="4">
        <v>1</v>
      </c>
      <c r="F12" s="5">
        <v>0</v>
      </c>
      <c r="G12" s="4">
        <v>0</v>
      </c>
      <c r="H12" s="5">
        <v>0</v>
      </c>
      <c r="I12" s="4">
        <v>0</v>
      </c>
      <c r="J12" s="5">
        <v>0</v>
      </c>
      <c r="K12" s="4">
        <v>0</v>
      </c>
      <c r="L12" s="4">
        <v>0</v>
      </c>
      <c r="N12" s="4">
        <v>1</v>
      </c>
      <c r="O12" s="4">
        <v>0</v>
      </c>
      <c r="P12" s="4">
        <v>0</v>
      </c>
      <c r="Q12" s="4">
        <v>0</v>
      </c>
      <c r="R12" s="4"/>
      <c r="S12" s="4">
        <f t="shared" si="0"/>
        <v>1</v>
      </c>
    </row>
    <row r="13" spans="1:19" x14ac:dyDescent="0.2">
      <c r="A13" s="14">
        <v>12</v>
      </c>
      <c r="B13" s="2">
        <v>0</v>
      </c>
      <c r="E13" s="4">
        <v>1</v>
      </c>
      <c r="F13" s="5">
        <v>0</v>
      </c>
      <c r="G13" s="4">
        <v>0</v>
      </c>
      <c r="H13" s="5">
        <v>0</v>
      </c>
      <c r="I13" s="4">
        <v>0</v>
      </c>
      <c r="J13" s="5">
        <v>0</v>
      </c>
      <c r="K13" s="4">
        <v>0</v>
      </c>
      <c r="L13" s="4">
        <v>0</v>
      </c>
      <c r="N13" s="4">
        <v>1</v>
      </c>
      <c r="O13" s="4">
        <v>0</v>
      </c>
      <c r="P13" s="4">
        <v>0</v>
      </c>
      <c r="Q13" s="4">
        <v>0</v>
      </c>
      <c r="R13" s="4"/>
      <c r="S13" s="4">
        <f t="shared" si="0"/>
        <v>1</v>
      </c>
    </row>
    <row r="14" spans="1:19" x14ac:dyDescent="0.2">
      <c r="A14" s="14">
        <v>13</v>
      </c>
      <c r="B14" s="2">
        <v>0</v>
      </c>
      <c r="E14" s="4">
        <v>1</v>
      </c>
      <c r="F14" s="5">
        <v>0</v>
      </c>
      <c r="G14" s="4">
        <v>0</v>
      </c>
      <c r="H14" s="5">
        <v>0</v>
      </c>
      <c r="I14" s="4">
        <v>0</v>
      </c>
      <c r="J14" s="5">
        <v>0</v>
      </c>
      <c r="K14" s="4">
        <v>0</v>
      </c>
      <c r="L14" s="4">
        <v>0</v>
      </c>
      <c r="N14" s="4">
        <v>1</v>
      </c>
      <c r="O14" s="4">
        <v>0</v>
      </c>
      <c r="P14" s="4">
        <v>0</v>
      </c>
      <c r="Q14" s="4">
        <v>0</v>
      </c>
      <c r="R14" s="4"/>
      <c r="S14" s="4">
        <f t="shared" si="0"/>
        <v>1</v>
      </c>
    </row>
    <row r="15" spans="1:19" x14ac:dyDescent="0.2">
      <c r="A15" s="14">
        <v>14</v>
      </c>
      <c r="B15" s="2">
        <v>2.4185599999999998E-2</v>
      </c>
      <c r="E15" s="4">
        <v>0</v>
      </c>
      <c r="F15" s="5">
        <f t="shared" ref="F15:F61" si="1">-52.632*B15+1.7368</f>
        <v>0.46386350080000005</v>
      </c>
      <c r="G15" s="4">
        <f t="shared" ref="G15:G61" si="2">52.632*B15-0.7368</f>
        <v>0.53613649919999984</v>
      </c>
      <c r="H15" s="5">
        <v>0</v>
      </c>
      <c r="I15" s="4">
        <v>0</v>
      </c>
      <c r="J15" s="5">
        <v>0</v>
      </c>
      <c r="K15" s="4">
        <v>0</v>
      </c>
      <c r="L15" s="4">
        <v>0</v>
      </c>
      <c r="N15" s="4">
        <v>0.46400000000000002</v>
      </c>
      <c r="O15" s="4">
        <v>0.53600000000000003</v>
      </c>
      <c r="P15" s="4">
        <v>0</v>
      </c>
      <c r="Q15" s="4">
        <v>0</v>
      </c>
      <c r="R15" s="4"/>
      <c r="S15" s="4">
        <f t="shared" si="0"/>
        <v>1</v>
      </c>
    </row>
    <row r="16" spans="1:19" x14ac:dyDescent="0.2">
      <c r="A16" s="14">
        <v>15</v>
      </c>
      <c r="B16" s="2">
        <v>3.33952E-2</v>
      </c>
      <c r="E16" s="4">
        <v>0</v>
      </c>
      <c r="F16" s="5">
        <v>0</v>
      </c>
      <c r="G16" s="4">
        <v>0</v>
      </c>
      <c r="H16" s="5">
        <f t="shared" ref="H16:H41" si="3">-26.316*B16+1.8684</f>
        <v>0.98957191680000012</v>
      </c>
      <c r="I16" s="4">
        <f t="shared" ref="I16" si="4">26.316*B16-0.8684</f>
        <v>1.0428083199999993E-2</v>
      </c>
      <c r="J16" s="5">
        <v>0</v>
      </c>
      <c r="K16" s="4">
        <v>0</v>
      </c>
      <c r="L16" s="4">
        <v>0</v>
      </c>
      <c r="N16" s="4">
        <v>0</v>
      </c>
      <c r="O16" s="4">
        <v>0.99</v>
      </c>
      <c r="P16" s="4">
        <v>0.01</v>
      </c>
      <c r="Q16" s="4">
        <v>0</v>
      </c>
      <c r="R16" s="4"/>
      <c r="S16" s="4">
        <f t="shared" si="0"/>
        <v>1</v>
      </c>
    </row>
    <row r="17" spans="1:19" x14ac:dyDescent="0.2">
      <c r="A17" s="14">
        <v>16</v>
      </c>
      <c r="B17" s="2">
        <v>0</v>
      </c>
      <c r="E17" s="4">
        <v>1</v>
      </c>
      <c r="F17" s="5">
        <v>0</v>
      </c>
      <c r="G17" s="4">
        <v>0</v>
      </c>
      <c r="H17" s="5">
        <v>0</v>
      </c>
      <c r="I17" s="4">
        <v>0</v>
      </c>
      <c r="J17" s="5">
        <v>0</v>
      </c>
      <c r="K17" s="4">
        <v>0</v>
      </c>
      <c r="L17" s="4">
        <v>0</v>
      </c>
      <c r="N17" s="4">
        <v>1</v>
      </c>
      <c r="O17" s="4">
        <v>0</v>
      </c>
      <c r="P17" s="4">
        <v>0</v>
      </c>
      <c r="Q17" s="4">
        <v>0</v>
      </c>
      <c r="R17" s="4"/>
      <c r="S17" s="4">
        <f t="shared" si="0"/>
        <v>1</v>
      </c>
    </row>
    <row r="18" spans="1:19" x14ac:dyDescent="0.2">
      <c r="A18" s="14">
        <v>17</v>
      </c>
      <c r="B18" s="2">
        <v>0</v>
      </c>
      <c r="E18" s="4">
        <v>1</v>
      </c>
      <c r="F18" s="5">
        <v>0</v>
      </c>
      <c r="G18" s="4">
        <v>0</v>
      </c>
      <c r="H18" s="5">
        <v>0</v>
      </c>
      <c r="I18" s="4">
        <v>0</v>
      </c>
      <c r="J18" s="5">
        <v>0</v>
      </c>
      <c r="K18" s="4">
        <v>0</v>
      </c>
      <c r="L18" s="4">
        <v>0</v>
      </c>
      <c r="N18" s="4">
        <v>1</v>
      </c>
      <c r="O18" s="4">
        <v>0</v>
      </c>
      <c r="P18" s="4">
        <v>0</v>
      </c>
      <c r="Q18" s="4">
        <v>0</v>
      </c>
      <c r="R18" s="4"/>
      <c r="S18" s="4">
        <f t="shared" si="0"/>
        <v>1</v>
      </c>
    </row>
    <row r="19" spans="1:19" x14ac:dyDescent="0.2">
      <c r="A19" s="14">
        <v>18</v>
      </c>
      <c r="B19" s="2">
        <v>0</v>
      </c>
      <c r="E19" s="4">
        <v>1</v>
      </c>
      <c r="F19" s="5">
        <v>0</v>
      </c>
      <c r="G19" s="4">
        <v>0</v>
      </c>
      <c r="H19" s="5">
        <v>0</v>
      </c>
      <c r="I19" s="4">
        <v>0</v>
      </c>
      <c r="J19" s="5">
        <v>0</v>
      </c>
      <c r="K19" s="4">
        <v>0</v>
      </c>
      <c r="L19" s="4">
        <v>0</v>
      </c>
      <c r="N19" s="4">
        <v>1</v>
      </c>
      <c r="O19" s="4">
        <v>0</v>
      </c>
      <c r="P19" s="4">
        <v>0</v>
      </c>
      <c r="Q19" s="4">
        <v>0</v>
      </c>
      <c r="R19" s="4"/>
      <c r="S19" s="4">
        <f t="shared" si="0"/>
        <v>1</v>
      </c>
    </row>
    <row r="20" spans="1:19" x14ac:dyDescent="0.2">
      <c r="A20" s="14">
        <v>19</v>
      </c>
      <c r="B20" s="2">
        <v>0.10746559999999999</v>
      </c>
      <c r="E20" s="4">
        <v>0</v>
      </c>
      <c r="F20" s="5">
        <v>0</v>
      </c>
      <c r="G20" s="4">
        <v>0</v>
      </c>
      <c r="H20" s="5">
        <v>0</v>
      </c>
      <c r="I20" s="4">
        <v>0</v>
      </c>
      <c r="J20" s="5">
        <v>0</v>
      </c>
      <c r="K20" s="4">
        <v>0</v>
      </c>
      <c r="L20" s="4">
        <v>1</v>
      </c>
      <c r="N20" s="4">
        <v>0</v>
      </c>
      <c r="O20" s="4">
        <v>0</v>
      </c>
      <c r="P20" s="4">
        <v>0</v>
      </c>
      <c r="Q20" s="4">
        <v>1</v>
      </c>
      <c r="R20" s="4"/>
      <c r="S20" s="4">
        <f t="shared" si="0"/>
        <v>1</v>
      </c>
    </row>
    <row r="21" spans="1:19" x14ac:dyDescent="0.2">
      <c r="A21" s="14">
        <v>20</v>
      </c>
      <c r="B21" s="2">
        <v>0</v>
      </c>
      <c r="E21" s="4">
        <v>1</v>
      </c>
      <c r="F21" s="5">
        <v>0</v>
      </c>
      <c r="G21" s="4">
        <v>0</v>
      </c>
      <c r="H21" s="5">
        <v>0</v>
      </c>
      <c r="I21" s="4">
        <v>0</v>
      </c>
      <c r="J21" s="5">
        <v>0</v>
      </c>
      <c r="K21" s="4">
        <v>0</v>
      </c>
      <c r="L21" s="4">
        <v>0</v>
      </c>
      <c r="N21" s="4">
        <v>1</v>
      </c>
      <c r="O21" s="4">
        <v>0</v>
      </c>
      <c r="P21" s="4">
        <v>0</v>
      </c>
      <c r="Q21" s="4">
        <v>0</v>
      </c>
      <c r="R21" s="4"/>
      <c r="S21" s="4">
        <f t="shared" si="0"/>
        <v>1</v>
      </c>
    </row>
    <row r="22" spans="1:19" x14ac:dyDescent="0.2">
      <c r="A22" s="14">
        <v>21</v>
      </c>
      <c r="B22" s="2">
        <v>0</v>
      </c>
      <c r="E22" s="4">
        <v>1</v>
      </c>
      <c r="F22" s="5">
        <v>0</v>
      </c>
      <c r="G22" s="4">
        <v>0</v>
      </c>
      <c r="H22" s="5">
        <v>0</v>
      </c>
      <c r="I22" s="4">
        <v>0</v>
      </c>
      <c r="J22" s="5">
        <v>0</v>
      </c>
      <c r="K22" s="4">
        <v>0</v>
      </c>
      <c r="L22" s="4">
        <v>0</v>
      </c>
      <c r="N22" s="4">
        <v>1</v>
      </c>
      <c r="O22" s="4">
        <v>0</v>
      </c>
      <c r="P22" s="4">
        <v>0</v>
      </c>
      <c r="Q22" s="4">
        <v>0</v>
      </c>
      <c r="R22" s="4"/>
      <c r="S22" s="4">
        <f t="shared" si="0"/>
        <v>1</v>
      </c>
    </row>
    <row r="23" spans="1:19" x14ac:dyDescent="0.2">
      <c r="A23" s="14">
        <v>22</v>
      </c>
      <c r="B23" s="2">
        <v>0</v>
      </c>
      <c r="E23" s="4">
        <v>1</v>
      </c>
      <c r="F23" s="5">
        <v>0</v>
      </c>
      <c r="G23" s="4">
        <v>0</v>
      </c>
      <c r="H23" s="5">
        <v>0</v>
      </c>
      <c r="I23" s="4">
        <v>0</v>
      </c>
      <c r="J23" s="5">
        <v>0</v>
      </c>
      <c r="K23" s="4">
        <v>0</v>
      </c>
      <c r="L23" s="4">
        <v>0</v>
      </c>
      <c r="N23" s="4">
        <v>1</v>
      </c>
      <c r="O23" s="4">
        <v>0</v>
      </c>
      <c r="P23" s="4">
        <v>0</v>
      </c>
      <c r="Q23" s="4">
        <v>0</v>
      </c>
      <c r="R23" s="4"/>
      <c r="S23" s="4">
        <f t="shared" si="0"/>
        <v>1</v>
      </c>
    </row>
    <row r="24" spans="1:19" x14ac:dyDescent="0.2">
      <c r="A24" s="14">
        <v>23</v>
      </c>
      <c r="B24" s="2">
        <v>0</v>
      </c>
      <c r="E24" s="4">
        <v>1</v>
      </c>
      <c r="F24" s="5">
        <v>0</v>
      </c>
      <c r="G24" s="4">
        <v>0</v>
      </c>
      <c r="H24" s="5">
        <v>0</v>
      </c>
      <c r="I24" s="4">
        <v>0</v>
      </c>
      <c r="J24" s="5">
        <v>0</v>
      </c>
      <c r="K24" s="4">
        <v>0</v>
      </c>
      <c r="L24" s="4">
        <v>0</v>
      </c>
      <c r="N24" s="4">
        <v>1</v>
      </c>
      <c r="O24" s="4">
        <v>0</v>
      </c>
      <c r="P24" s="4">
        <v>0</v>
      </c>
      <c r="Q24" s="4">
        <v>0</v>
      </c>
      <c r="R24" s="4"/>
      <c r="S24" s="4">
        <f t="shared" si="0"/>
        <v>1</v>
      </c>
    </row>
    <row r="25" spans="1:19" x14ac:dyDescent="0.2">
      <c r="A25" s="14">
        <v>24</v>
      </c>
      <c r="B25" s="2">
        <v>0</v>
      </c>
      <c r="E25" s="4">
        <v>1</v>
      </c>
      <c r="F25" s="5">
        <v>0</v>
      </c>
      <c r="G25" s="4">
        <v>0</v>
      </c>
      <c r="H25" s="5">
        <v>0</v>
      </c>
      <c r="I25" s="4">
        <v>0</v>
      </c>
      <c r="J25" s="5">
        <v>0</v>
      </c>
      <c r="K25" s="4">
        <v>0</v>
      </c>
      <c r="L25" s="4">
        <v>0</v>
      </c>
      <c r="N25" s="4">
        <v>1</v>
      </c>
      <c r="O25" s="4">
        <v>0</v>
      </c>
      <c r="P25" s="4">
        <v>0</v>
      </c>
      <c r="Q25" s="4">
        <v>0</v>
      </c>
      <c r="R25" s="4"/>
      <c r="S25" s="4">
        <f t="shared" si="0"/>
        <v>1</v>
      </c>
    </row>
    <row r="26" spans="1:19" x14ac:dyDescent="0.2">
      <c r="A26" s="14">
        <v>25</v>
      </c>
      <c r="B26" s="2">
        <v>0</v>
      </c>
      <c r="E26" s="4">
        <v>1</v>
      </c>
      <c r="F26" s="5">
        <v>0</v>
      </c>
      <c r="G26" s="4">
        <v>0</v>
      </c>
      <c r="H26" s="5">
        <v>0</v>
      </c>
      <c r="I26" s="4">
        <v>0</v>
      </c>
      <c r="J26" s="5">
        <v>0</v>
      </c>
      <c r="K26" s="4">
        <v>0</v>
      </c>
      <c r="L26" s="4">
        <v>0</v>
      </c>
      <c r="N26" s="4">
        <v>1</v>
      </c>
      <c r="O26" s="4">
        <v>0</v>
      </c>
      <c r="P26" s="4">
        <v>0</v>
      </c>
      <c r="Q26" s="4">
        <v>0</v>
      </c>
      <c r="R26" s="4"/>
      <c r="S26" s="4">
        <f t="shared" si="0"/>
        <v>1</v>
      </c>
    </row>
    <row r="27" spans="1:19" x14ac:dyDescent="0.2">
      <c r="A27" s="14">
        <v>26</v>
      </c>
      <c r="B27" s="2">
        <v>0</v>
      </c>
      <c r="E27" s="4">
        <v>1</v>
      </c>
      <c r="F27" s="5">
        <v>0</v>
      </c>
      <c r="G27" s="4">
        <v>0</v>
      </c>
      <c r="H27" s="5">
        <v>0</v>
      </c>
      <c r="I27" s="4">
        <v>0</v>
      </c>
      <c r="J27" s="5">
        <v>0</v>
      </c>
      <c r="K27" s="4">
        <v>0</v>
      </c>
      <c r="L27" s="4">
        <v>0</v>
      </c>
      <c r="N27" s="4">
        <v>1</v>
      </c>
      <c r="O27" s="4">
        <v>0</v>
      </c>
      <c r="P27" s="4">
        <v>0</v>
      </c>
      <c r="Q27" s="4">
        <v>0</v>
      </c>
      <c r="R27" s="4"/>
      <c r="S27" s="4">
        <f t="shared" si="0"/>
        <v>1</v>
      </c>
    </row>
    <row r="28" spans="1:19" x14ac:dyDescent="0.2">
      <c r="A28" s="14">
        <v>27</v>
      </c>
      <c r="B28" s="2">
        <v>7.0576639999999996E-2</v>
      </c>
      <c r="E28" s="4">
        <v>0</v>
      </c>
      <c r="F28" s="5">
        <v>0</v>
      </c>
      <c r="G28" s="4">
        <v>0</v>
      </c>
      <c r="H28" s="5">
        <f t="shared" si="3"/>
        <v>1.1105141760000325E-2</v>
      </c>
      <c r="I28" s="4">
        <f>26.316*B28-0.8684</f>
        <v>0.98889485823999979</v>
      </c>
      <c r="J28" s="5">
        <v>0</v>
      </c>
      <c r="K28" s="4">
        <v>0</v>
      </c>
      <c r="L28" s="4">
        <v>0</v>
      </c>
      <c r="N28" s="4">
        <v>0</v>
      </c>
      <c r="O28" s="4">
        <v>1.0999999999999999E-2</v>
      </c>
      <c r="P28" s="4">
        <v>0.98899999999999999</v>
      </c>
      <c r="Q28" s="4">
        <v>0</v>
      </c>
      <c r="R28" s="4"/>
      <c r="S28" s="4">
        <f t="shared" si="0"/>
        <v>1</v>
      </c>
    </row>
    <row r="29" spans="1:19" x14ac:dyDescent="0.2">
      <c r="A29" s="14">
        <v>28</v>
      </c>
      <c r="B29" s="2">
        <v>8.1965119999999989E-2</v>
      </c>
      <c r="E29" s="4">
        <v>0</v>
      </c>
      <c r="F29" s="5">
        <v>0</v>
      </c>
      <c r="G29" s="4">
        <v>0</v>
      </c>
      <c r="H29" s="5">
        <v>0</v>
      </c>
      <c r="I29" s="4">
        <v>0</v>
      </c>
      <c r="J29" s="5">
        <f t="shared" ref="J29" si="5">-52.632*B29+4.7368</f>
        <v>0.42281180416000019</v>
      </c>
      <c r="K29" s="4">
        <f t="shared" ref="K29" si="6">52.632*B29-3.7368</f>
        <v>0.57718819583999936</v>
      </c>
      <c r="L29" s="4">
        <v>0</v>
      </c>
      <c r="N29" s="4">
        <v>0</v>
      </c>
      <c r="O29" s="4">
        <v>0</v>
      </c>
      <c r="P29" s="4">
        <v>0.42299999999999999</v>
      </c>
      <c r="Q29" s="4">
        <v>0.57699999999999996</v>
      </c>
      <c r="R29" s="4"/>
      <c r="S29" s="4">
        <f t="shared" si="0"/>
        <v>1</v>
      </c>
    </row>
    <row r="30" spans="1:19" x14ac:dyDescent="0.2">
      <c r="A30" s="14">
        <v>29</v>
      </c>
      <c r="B30" s="2">
        <v>0</v>
      </c>
      <c r="E30" s="4">
        <v>1</v>
      </c>
      <c r="F30" s="5">
        <v>0</v>
      </c>
      <c r="G30" s="4">
        <v>0</v>
      </c>
      <c r="H30" s="5">
        <v>0</v>
      </c>
      <c r="I30" s="4">
        <v>0</v>
      </c>
      <c r="J30" s="5">
        <v>0</v>
      </c>
      <c r="K30" s="4">
        <v>0</v>
      </c>
      <c r="L30" s="4">
        <v>0</v>
      </c>
      <c r="N30" s="4">
        <v>1</v>
      </c>
      <c r="O30" s="4">
        <v>0</v>
      </c>
      <c r="P30" s="4">
        <v>0</v>
      </c>
      <c r="Q30" s="4">
        <v>0</v>
      </c>
      <c r="R30" s="4"/>
      <c r="S30" s="4">
        <f t="shared" si="0"/>
        <v>1</v>
      </c>
    </row>
    <row r="31" spans="1:19" x14ac:dyDescent="0.2">
      <c r="A31" s="14">
        <v>30</v>
      </c>
      <c r="B31" s="2">
        <v>0</v>
      </c>
      <c r="E31" s="4">
        <v>1</v>
      </c>
      <c r="F31" s="5">
        <v>0</v>
      </c>
      <c r="G31" s="4">
        <v>0</v>
      </c>
      <c r="H31" s="5">
        <v>0</v>
      </c>
      <c r="I31" s="4">
        <v>0</v>
      </c>
      <c r="J31" s="5">
        <v>0</v>
      </c>
      <c r="K31" s="4">
        <v>0</v>
      </c>
      <c r="L31" s="4">
        <v>0</v>
      </c>
      <c r="N31" s="4">
        <v>1</v>
      </c>
      <c r="O31" s="4">
        <v>0</v>
      </c>
      <c r="P31" s="4">
        <v>0</v>
      </c>
      <c r="Q31" s="4">
        <v>0</v>
      </c>
      <c r="R31" s="4"/>
      <c r="S31" s="4">
        <f t="shared" si="0"/>
        <v>1</v>
      </c>
    </row>
    <row r="32" spans="1:19" x14ac:dyDescent="0.2">
      <c r="A32" s="14">
        <v>31</v>
      </c>
      <c r="B32" s="2">
        <v>0</v>
      </c>
      <c r="E32" s="4">
        <v>1</v>
      </c>
      <c r="F32" s="5">
        <v>0</v>
      </c>
      <c r="G32" s="4">
        <v>0</v>
      </c>
      <c r="H32" s="5">
        <v>0</v>
      </c>
      <c r="I32" s="4">
        <v>0</v>
      </c>
      <c r="J32" s="5">
        <v>0</v>
      </c>
      <c r="K32" s="4">
        <v>0</v>
      </c>
      <c r="L32" s="4">
        <v>0</v>
      </c>
      <c r="N32" s="4">
        <v>1</v>
      </c>
      <c r="O32" s="4">
        <v>0</v>
      </c>
      <c r="P32" s="4">
        <v>0</v>
      </c>
      <c r="Q32" s="4">
        <v>0</v>
      </c>
      <c r="R32" s="4"/>
      <c r="S32" s="4">
        <f t="shared" si="0"/>
        <v>1</v>
      </c>
    </row>
    <row r="33" spans="1:28" x14ac:dyDescent="0.2">
      <c r="A33" s="14">
        <v>32</v>
      </c>
      <c r="B33" s="2">
        <v>0</v>
      </c>
      <c r="E33" s="4">
        <v>1</v>
      </c>
      <c r="F33" s="5">
        <v>0</v>
      </c>
      <c r="G33" s="4">
        <v>0</v>
      </c>
      <c r="H33" s="5">
        <v>0</v>
      </c>
      <c r="I33" s="4">
        <v>0</v>
      </c>
      <c r="J33" s="5">
        <v>0</v>
      </c>
      <c r="K33" s="4">
        <v>0</v>
      </c>
      <c r="L33" s="4">
        <v>0</v>
      </c>
      <c r="N33" s="4">
        <v>1</v>
      </c>
      <c r="O33" s="4">
        <v>0</v>
      </c>
      <c r="P33" s="4">
        <v>0</v>
      </c>
      <c r="Q33" s="4">
        <v>0</v>
      </c>
      <c r="R33" s="4"/>
      <c r="S33" s="4">
        <f t="shared" si="0"/>
        <v>1</v>
      </c>
    </row>
    <row r="34" spans="1:28" x14ac:dyDescent="0.2">
      <c r="A34" s="14">
        <v>33</v>
      </c>
      <c r="B34" s="2">
        <v>0</v>
      </c>
      <c r="E34" s="4">
        <v>1</v>
      </c>
      <c r="F34" s="5">
        <v>0</v>
      </c>
      <c r="G34" s="4">
        <v>0</v>
      </c>
      <c r="H34" s="5">
        <v>0</v>
      </c>
      <c r="I34" s="4">
        <v>0</v>
      </c>
      <c r="J34" s="5">
        <v>0</v>
      </c>
      <c r="K34" s="4">
        <v>0</v>
      </c>
      <c r="L34" s="4">
        <v>0</v>
      </c>
      <c r="N34" s="4">
        <v>1</v>
      </c>
      <c r="O34" s="4">
        <v>0</v>
      </c>
      <c r="P34" s="4">
        <v>0</v>
      </c>
      <c r="Q34" s="4">
        <v>0</v>
      </c>
      <c r="R34" s="4"/>
      <c r="S34" s="4">
        <f t="shared" si="0"/>
        <v>1</v>
      </c>
    </row>
    <row r="35" spans="1:28" x14ac:dyDescent="0.2">
      <c r="A35" s="14">
        <v>34</v>
      </c>
      <c r="B35" s="2">
        <v>0</v>
      </c>
      <c r="E35" s="4">
        <v>1</v>
      </c>
      <c r="F35" s="5">
        <v>0</v>
      </c>
      <c r="G35" s="4">
        <v>0</v>
      </c>
      <c r="H35" s="5">
        <v>0</v>
      </c>
      <c r="I35" s="4">
        <v>0</v>
      </c>
      <c r="J35" s="5">
        <v>0</v>
      </c>
      <c r="K35" s="4">
        <v>0</v>
      </c>
      <c r="L35" s="4">
        <v>0</v>
      </c>
      <c r="N35" s="4">
        <v>1</v>
      </c>
      <c r="O35" s="4">
        <v>0</v>
      </c>
      <c r="P35" s="4">
        <v>0</v>
      </c>
      <c r="Q35" s="4">
        <v>0</v>
      </c>
      <c r="R35" s="4"/>
      <c r="S35" s="4">
        <f t="shared" si="0"/>
        <v>1</v>
      </c>
    </row>
    <row r="36" spans="1:28" x14ac:dyDescent="0.2">
      <c r="A36" s="14">
        <v>35</v>
      </c>
      <c r="B36" s="2">
        <v>0</v>
      </c>
      <c r="E36" s="4">
        <v>1</v>
      </c>
      <c r="F36" s="5">
        <v>0</v>
      </c>
      <c r="G36" s="4">
        <v>0</v>
      </c>
      <c r="H36" s="5">
        <v>0</v>
      </c>
      <c r="I36" s="4">
        <v>0</v>
      </c>
      <c r="J36" s="5">
        <v>0</v>
      </c>
      <c r="K36" s="4">
        <v>0</v>
      </c>
      <c r="L36" s="4">
        <v>0</v>
      </c>
      <c r="N36" s="4">
        <v>1</v>
      </c>
      <c r="O36" s="4">
        <v>0</v>
      </c>
      <c r="P36" s="4">
        <v>0</v>
      </c>
      <c r="Q36" s="4">
        <v>0</v>
      </c>
      <c r="R36" s="4"/>
      <c r="S36" s="4">
        <f t="shared" si="0"/>
        <v>1</v>
      </c>
    </row>
    <row r="37" spans="1:28" x14ac:dyDescent="0.2">
      <c r="A37" s="14">
        <v>36</v>
      </c>
      <c r="B37" s="2">
        <v>0</v>
      </c>
      <c r="E37" s="4">
        <v>1</v>
      </c>
      <c r="F37" s="5">
        <v>0</v>
      </c>
      <c r="G37" s="4">
        <v>0</v>
      </c>
      <c r="H37" s="5">
        <v>0</v>
      </c>
      <c r="I37" s="4">
        <v>0</v>
      </c>
      <c r="J37" s="5">
        <v>0</v>
      </c>
      <c r="K37" s="4">
        <v>0</v>
      </c>
      <c r="L37" s="4">
        <v>0</v>
      </c>
      <c r="N37" s="4">
        <v>1</v>
      </c>
      <c r="O37" s="4">
        <v>0</v>
      </c>
      <c r="P37" s="4">
        <v>0</v>
      </c>
      <c r="Q37" s="4">
        <v>0</v>
      </c>
      <c r="R37" s="4"/>
      <c r="S37" s="4">
        <f t="shared" si="0"/>
        <v>1</v>
      </c>
    </row>
    <row r="38" spans="1:28" x14ac:dyDescent="0.2">
      <c r="A38" s="14">
        <v>37</v>
      </c>
      <c r="B38" s="2">
        <v>0</v>
      </c>
      <c r="E38" s="4">
        <v>1</v>
      </c>
      <c r="F38" s="5">
        <v>0</v>
      </c>
      <c r="G38" s="4">
        <v>0</v>
      </c>
      <c r="H38" s="5">
        <v>0</v>
      </c>
      <c r="I38" s="4">
        <v>0</v>
      </c>
      <c r="J38" s="5">
        <v>0</v>
      </c>
      <c r="K38" s="4">
        <v>0</v>
      </c>
      <c r="L38" s="4">
        <v>0</v>
      </c>
      <c r="N38" s="4">
        <v>1</v>
      </c>
      <c r="O38" s="4">
        <v>0</v>
      </c>
      <c r="P38" s="4">
        <v>0</v>
      </c>
      <c r="Q38" s="4">
        <v>0</v>
      </c>
      <c r="R38" s="4"/>
      <c r="S38" s="4">
        <f t="shared" si="0"/>
        <v>1</v>
      </c>
    </row>
    <row r="39" spans="1:28" x14ac:dyDescent="0.2">
      <c r="A39" s="14">
        <v>38</v>
      </c>
      <c r="B39" s="2">
        <v>0</v>
      </c>
      <c r="E39" s="4">
        <v>1</v>
      </c>
      <c r="F39" s="5">
        <v>0</v>
      </c>
      <c r="G39" s="4">
        <v>0</v>
      </c>
      <c r="H39" s="5">
        <v>0</v>
      </c>
      <c r="I39" s="4">
        <v>0</v>
      </c>
      <c r="J39" s="5">
        <v>0</v>
      </c>
      <c r="K39" s="4">
        <v>0</v>
      </c>
      <c r="L39" s="4">
        <v>0</v>
      </c>
      <c r="N39" s="4">
        <v>1</v>
      </c>
      <c r="O39" s="4">
        <v>0</v>
      </c>
      <c r="P39" s="4">
        <v>0</v>
      </c>
      <c r="Q39" s="4">
        <v>0</v>
      </c>
      <c r="R39" s="4"/>
      <c r="S39" s="4">
        <f t="shared" si="0"/>
        <v>1</v>
      </c>
      <c r="W39">
        <v>7.0999999999999994E-2</v>
      </c>
      <c r="X39">
        <v>0.09</v>
      </c>
      <c r="AA39">
        <v>7.0999999999999994E-2</v>
      </c>
      <c r="AB39">
        <v>0.09</v>
      </c>
    </row>
    <row r="40" spans="1:28" x14ac:dyDescent="0.2">
      <c r="A40" s="14">
        <v>39</v>
      </c>
      <c r="B40" s="2">
        <v>0</v>
      </c>
      <c r="E40" s="4">
        <v>1</v>
      </c>
      <c r="F40" s="5">
        <v>0</v>
      </c>
      <c r="G40" s="4">
        <v>0</v>
      </c>
      <c r="H40" s="5">
        <v>0</v>
      </c>
      <c r="I40" s="4">
        <v>0</v>
      </c>
      <c r="J40" s="5">
        <v>0</v>
      </c>
      <c r="K40" s="4">
        <v>0</v>
      </c>
      <c r="L40" s="4">
        <v>0</v>
      </c>
      <c r="N40" s="4">
        <v>1</v>
      </c>
      <c r="O40" s="4">
        <v>0</v>
      </c>
      <c r="P40" s="4">
        <v>0</v>
      </c>
      <c r="Q40" s="4">
        <v>0</v>
      </c>
      <c r="R40" s="4"/>
      <c r="S40" s="4">
        <f t="shared" si="0"/>
        <v>1</v>
      </c>
      <c r="W40">
        <v>1</v>
      </c>
      <c r="X40">
        <v>0</v>
      </c>
      <c r="AA40">
        <v>0</v>
      </c>
      <c r="AB40">
        <v>1</v>
      </c>
    </row>
    <row r="41" spans="1:28" x14ac:dyDescent="0.2">
      <c r="A41" s="14">
        <v>40</v>
      </c>
      <c r="B41" s="2">
        <v>4.63328E-2</v>
      </c>
      <c r="E41" s="4">
        <v>0</v>
      </c>
      <c r="F41" s="5">
        <v>0</v>
      </c>
      <c r="G41" s="4">
        <v>0</v>
      </c>
      <c r="H41" s="5">
        <f t="shared" si="3"/>
        <v>0.64910603520000021</v>
      </c>
      <c r="I41" s="4">
        <f t="shared" ref="I41" si="7">26.316*B41-0.8684</f>
        <v>0.3508939647999999</v>
      </c>
      <c r="J41" s="5">
        <v>0</v>
      </c>
      <c r="K41" s="4">
        <v>0</v>
      </c>
      <c r="L41" s="4">
        <v>0</v>
      </c>
      <c r="N41" s="4">
        <v>0</v>
      </c>
      <c r="O41" s="4">
        <v>0.64900000000000002</v>
      </c>
      <c r="P41" s="4">
        <v>0.35099999999999998</v>
      </c>
      <c r="Q41" s="4">
        <v>0</v>
      </c>
      <c r="R41" s="4"/>
      <c r="S41" s="4">
        <f t="shared" si="0"/>
        <v>1</v>
      </c>
    </row>
    <row r="42" spans="1:28" x14ac:dyDescent="0.2">
      <c r="A42" s="14">
        <v>41</v>
      </c>
      <c r="B42" s="2">
        <v>0</v>
      </c>
      <c r="E42" s="4">
        <v>1</v>
      </c>
      <c r="F42" s="5">
        <v>0</v>
      </c>
      <c r="G42" s="4">
        <v>0</v>
      </c>
      <c r="H42" s="5">
        <v>0</v>
      </c>
      <c r="I42" s="4">
        <v>0</v>
      </c>
      <c r="J42" s="5">
        <v>0</v>
      </c>
      <c r="K42" s="4">
        <v>0</v>
      </c>
      <c r="L42" s="4">
        <v>0</v>
      </c>
      <c r="N42" s="4">
        <v>1</v>
      </c>
      <c r="O42" s="4">
        <v>0</v>
      </c>
      <c r="P42" s="4">
        <v>0</v>
      </c>
      <c r="Q42" s="4">
        <v>0</v>
      </c>
      <c r="R42" s="4"/>
      <c r="S42" s="4">
        <f t="shared" si="0"/>
        <v>1</v>
      </c>
    </row>
    <row r="43" spans="1:28" x14ac:dyDescent="0.2">
      <c r="A43" s="14">
        <v>42</v>
      </c>
      <c r="B43" s="2">
        <v>0</v>
      </c>
      <c r="E43" s="4">
        <v>1</v>
      </c>
      <c r="F43" s="5">
        <v>0</v>
      </c>
      <c r="G43" s="4">
        <v>0</v>
      </c>
      <c r="H43" s="5">
        <v>0</v>
      </c>
      <c r="I43" s="4">
        <v>0</v>
      </c>
      <c r="J43" s="5">
        <v>0</v>
      </c>
      <c r="K43" s="4">
        <v>0</v>
      </c>
      <c r="L43" s="4">
        <v>0</v>
      </c>
      <c r="N43" s="4">
        <v>1</v>
      </c>
      <c r="O43" s="4">
        <v>0</v>
      </c>
      <c r="P43" s="4">
        <v>0</v>
      </c>
      <c r="Q43" s="4">
        <v>0</v>
      </c>
      <c r="R43" s="4"/>
      <c r="S43" s="4">
        <f t="shared" si="0"/>
        <v>1</v>
      </c>
    </row>
    <row r="44" spans="1:28" x14ac:dyDescent="0.2">
      <c r="A44" s="14">
        <v>43</v>
      </c>
      <c r="B44" s="2">
        <v>0</v>
      </c>
      <c r="E44" s="4">
        <v>1</v>
      </c>
      <c r="F44" s="5">
        <v>0</v>
      </c>
      <c r="G44" s="4">
        <v>0</v>
      </c>
      <c r="H44" s="5">
        <v>0</v>
      </c>
      <c r="I44" s="4">
        <v>0</v>
      </c>
      <c r="J44" s="5">
        <v>0</v>
      </c>
      <c r="K44" s="4">
        <v>0</v>
      </c>
      <c r="L44" s="4">
        <v>0</v>
      </c>
      <c r="N44" s="4">
        <v>1</v>
      </c>
      <c r="O44" s="4">
        <v>0</v>
      </c>
      <c r="P44" s="4">
        <v>0</v>
      </c>
      <c r="Q44" s="4">
        <v>0</v>
      </c>
      <c r="R44" s="4"/>
      <c r="S44" s="4">
        <f t="shared" si="0"/>
        <v>1</v>
      </c>
    </row>
    <row r="45" spans="1:28" x14ac:dyDescent="0.2">
      <c r="A45" s="14">
        <v>44</v>
      </c>
      <c r="B45" s="2">
        <v>2.742736E-3</v>
      </c>
      <c r="E45" s="4">
        <v>1</v>
      </c>
      <c r="F45" s="5">
        <v>0</v>
      </c>
      <c r="G45" s="4">
        <v>0</v>
      </c>
      <c r="H45" s="5">
        <v>0</v>
      </c>
      <c r="I45" s="4">
        <v>0</v>
      </c>
      <c r="J45" s="5">
        <v>0</v>
      </c>
      <c r="K45" s="4">
        <v>0</v>
      </c>
      <c r="L45" s="4">
        <v>0</v>
      </c>
      <c r="N45" s="4">
        <v>1</v>
      </c>
      <c r="O45" s="4">
        <v>0</v>
      </c>
      <c r="P45" s="4">
        <v>0</v>
      </c>
      <c r="Q45" s="4">
        <v>0</v>
      </c>
      <c r="R45" s="4"/>
      <c r="S45" s="4">
        <f t="shared" si="0"/>
        <v>1</v>
      </c>
    </row>
    <row r="46" spans="1:28" x14ac:dyDescent="0.2">
      <c r="A46" s="14">
        <v>45</v>
      </c>
      <c r="B46" s="2">
        <v>7.6897280000000007E-3</v>
      </c>
      <c r="E46" s="4">
        <v>1</v>
      </c>
      <c r="F46" s="5">
        <v>0</v>
      </c>
      <c r="G46" s="4">
        <v>0</v>
      </c>
      <c r="H46" s="5">
        <v>0</v>
      </c>
      <c r="I46" s="4">
        <v>0</v>
      </c>
      <c r="J46" s="5">
        <v>0</v>
      </c>
      <c r="K46" s="4">
        <v>0</v>
      </c>
      <c r="L46" s="4">
        <v>0</v>
      </c>
      <c r="N46" s="4">
        <v>1</v>
      </c>
      <c r="O46" s="4">
        <v>0</v>
      </c>
      <c r="P46" s="4">
        <v>0</v>
      </c>
      <c r="Q46" s="4">
        <v>0</v>
      </c>
      <c r="R46" s="4"/>
      <c r="S46" s="4">
        <f t="shared" si="0"/>
        <v>1</v>
      </c>
    </row>
    <row r="47" spans="1:28" x14ac:dyDescent="0.2">
      <c r="A47" s="14">
        <v>46</v>
      </c>
      <c r="B47" s="2">
        <v>0</v>
      </c>
      <c r="E47" s="4">
        <v>1</v>
      </c>
      <c r="F47" s="5">
        <v>0</v>
      </c>
      <c r="G47" s="4">
        <v>0</v>
      </c>
      <c r="H47" s="5">
        <v>0</v>
      </c>
      <c r="I47" s="4">
        <v>0</v>
      </c>
      <c r="J47" s="5">
        <v>0</v>
      </c>
      <c r="K47" s="4">
        <v>0</v>
      </c>
      <c r="L47" s="4">
        <v>0</v>
      </c>
      <c r="N47" s="4">
        <v>1</v>
      </c>
      <c r="O47" s="4">
        <v>0</v>
      </c>
      <c r="P47" s="4">
        <v>0</v>
      </c>
      <c r="Q47" s="4">
        <v>0</v>
      </c>
      <c r="R47" s="4"/>
      <c r="S47" s="4">
        <f t="shared" si="0"/>
        <v>1</v>
      </c>
    </row>
    <row r="48" spans="1:28" x14ac:dyDescent="0.2">
      <c r="A48" s="14">
        <v>47</v>
      </c>
      <c r="B48" s="2">
        <v>0</v>
      </c>
      <c r="E48" s="4">
        <v>1</v>
      </c>
      <c r="F48" s="5">
        <v>0</v>
      </c>
      <c r="G48" s="4">
        <v>0</v>
      </c>
      <c r="H48" s="5">
        <v>0</v>
      </c>
      <c r="I48" s="4">
        <v>0</v>
      </c>
      <c r="J48" s="5">
        <v>0</v>
      </c>
      <c r="K48" s="4">
        <v>0</v>
      </c>
      <c r="L48" s="4">
        <v>0</v>
      </c>
      <c r="N48" s="4">
        <v>1</v>
      </c>
      <c r="O48" s="4">
        <v>0</v>
      </c>
      <c r="P48" s="4">
        <v>0</v>
      </c>
      <c r="Q48" s="4">
        <v>0</v>
      </c>
      <c r="R48" s="4"/>
      <c r="S48" s="4">
        <f t="shared" si="0"/>
        <v>1</v>
      </c>
    </row>
    <row r="49" spans="1:19" x14ac:dyDescent="0.2">
      <c r="A49" s="14">
        <v>48</v>
      </c>
      <c r="B49" s="2">
        <v>0</v>
      </c>
      <c r="E49" s="4">
        <v>1</v>
      </c>
      <c r="F49" s="5">
        <v>0</v>
      </c>
      <c r="G49" s="4">
        <v>0</v>
      </c>
      <c r="H49" s="5">
        <v>0</v>
      </c>
      <c r="I49" s="4">
        <v>0</v>
      </c>
      <c r="J49" s="5">
        <v>0</v>
      </c>
      <c r="K49" s="4">
        <v>0</v>
      </c>
      <c r="L49" s="4">
        <v>0</v>
      </c>
      <c r="N49" s="4">
        <v>1</v>
      </c>
      <c r="O49" s="4">
        <v>0</v>
      </c>
      <c r="P49" s="4">
        <v>0</v>
      </c>
      <c r="Q49" s="4">
        <v>0</v>
      </c>
      <c r="R49" s="4"/>
      <c r="S49" s="4">
        <f t="shared" si="0"/>
        <v>1</v>
      </c>
    </row>
    <row r="50" spans="1:19" x14ac:dyDescent="0.2">
      <c r="A50" s="14">
        <v>49</v>
      </c>
      <c r="B50" s="2">
        <v>0</v>
      </c>
      <c r="E50" s="4">
        <v>1</v>
      </c>
      <c r="F50" s="5">
        <v>0</v>
      </c>
      <c r="G50" s="4">
        <v>0</v>
      </c>
      <c r="H50" s="5">
        <v>0</v>
      </c>
      <c r="I50" s="4">
        <v>0</v>
      </c>
      <c r="J50" s="5">
        <v>0</v>
      </c>
      <c r="K50" s="4">
        <v>0</v>
      </c>
      <c r="L50" s="4">
        <v>0</v>
      </c>
      <c r="N50" s="4">
        <v>1</v>
      </c>
      <c r="O50" s="4">
        <v>0</v>
      </c>
      <c r="P50" s="4">
        <v>0</v>
      </c>
      <c r="Q50" s="4">
        <v>0</v>
      </c>
      <c r="R50" s="4"/>
      <c r="S50" s="4">
        <f t="shared" si="0"/>
        <v>1</v>
      </c>
    </row>
    <row r="51" spans="1:19" x14ac:dyDescent="0.2">
      <c r="A51" s="14">
        <v>50</v>
      </c>
      <c r="B51" s="2">
        <v>0</v>
      </c>
      <c r="E51" s="4">
        <v>1</v>
      </c>
      <c r="F51" s="5">
        <v>0</v>
      </c>
      <c r="G51" s="4">
        <v>0</v>
      </c>
      <c r="H51" s="5">
        <v>0</v>
      </c>
      <c r="I51" s="4">
        <v>0</v>
      </c>
      <c r="J51" s="5">
        <v>0</v>
      </c>
      <c r="K51" s="4">
        <v>0</v>
      </c>
      <c r="L51" s="4">
        <v>0</v>
      </c>
      <c r="N51" s="4">
        <v>1</v>
      </c>
      <c r="O51" s="4">
        <v>0</v>
      </c>
      <c r="P51" s="4">
        <v>0</v>
      </c>
      <c r="Q51" s="4">
        <v>0</v>
      </c>
      <c r="R51" s="4"/>
      <c r="S51" s="4">
        <f t="shared" si="0"/>
        <v>1</v>
      </c>
    </row>
    <row r="52" spans="1:19" x14ac:dyDescent="0.2">
      <c r="A52" s="14">
        <v>51</v>
      </c>
      <c r="B52" s="2">
        <v>0</v>
      </c>
      <c r="E52" s="4">
        <v>1</v>
      </c>
      <c r="F52" s="5">
        <v>0</v>
      </c>
      <c r="G52" s="4">
        <v>0</v>
      </c>
      <c r="H52" s="5">
        <v>0</v>
      </c>
      <c r="I52" s="4">
        <v>0</v>
      </c>
      <c r="J52" s="5">
        <v>0</v>
      </c>
      <c r="K52" s="4">
        <v>0</v>
      </c>
      <c r="L52" s="4">
        <v>0</v>
      </c>
      <c r="N52" s="4">
        <v>1</v>
      </c>
      <c r="O52" s="4">
        <v>0</v>
      </c>
      <c r="P52" s="4">
        <v>0</v>
      </c>
      <c r="Q52" s="4">
        <v>0</v>
      </c>
      <c r="R52" s="4"/>
      <c r="S52" s="4">
        <f t="shared" si="0"/>
        <v>1</v>
      </c>
    </row>
    <row r="53" spans="1:19" x14ac:dyDescent="0.2">
      <c r="A53" s="14">
        <v>52</v>
      </c>
      <c r="B53" s="2">
        <v>0</v>
      </c>
      <c r="E53" s="4">
        <v>1</v>
      </c>
      <c r="F53" s="5">
        <v>0</v>
      </c>
      <c r="G53" s="4">
        <v>0</v>
      </c>
      <c r="H53" s="5">
        <v>0</v>
      </c>
      <c r="I53" s="4">
        <v>0</v>
      </c>
      <c r="J53" s="5">
        <v>0</v>
      </c>
      <c r="K53" s="4">
        <v>0</v>
      </c>
      <c r="L53" s="4">
        <v>0</v>
      </c>
      <c r="N53" s="4">
        <v>1</v>
      </c>
      <c r="O53" s="4">
        <v>0</v>
      </c>
      <c r="P53" s="4">
        <v>0</v>
      </c>
      <c r="Q53" s="4">
        <v>0</v>
      </c>
      <c r="R53" s="4"/>
      <c r="S53" s="4">
        <f t="shared" si="0"/>
        <v>1</v>
      </c>
    </row>
    <row r="54" spans="1:19" x14ac:dyDescent="0.2">
      <c r="A54" s="14">
        <v>53</v>
      </c>
      <c r="B54" s="2">
        <v>0</v>
      </c>
      <c r="E54" s="4">
        <v>1</v>
      </c>
      <c r="F54" s="5">
        <v>0</v>
      </c>
      <c r="G54" s="4">
        <v>0</v>
      </c>
      <c r="H54" s="5">
        <v>0</v>
      </c>
      <c r="I54" s="4">
        <v>0</v>
      </c>
      <c r="J54" s="5">
        <v>0</v>
      </c>
      <c r="K54" s="4">
        <v>0</v>
      </c>
      <c r="L54" s="4">
        <v>0</v>
      </c>
      <c r="N54" s="4">
        <v>1</v>
      </c>
      <c r="O54" s="4">
        <v>0</v>
      </c>
      <c r="P54" s="4">
        <v>0</v>
      </c>
      <c r="Q54" s="4">
        <v>0</v>
      </c>
      <c r="R54" s="4"/>
      <c r="S54" s="4">
        <f t="shared" si="0"/>
        <v>1</v>
      </c>
    </row>
    <row r="55" spans="1:19" x14ac:dyDescent="0.2">
      <c r="A55" s="14">
        <v>54</v>
      </c>
      <c r="B55" s="2">
        <v>8.3737600000000009E-3</v>
      </c>
      <c r="E55" s="4">
        <v>1</v>
      </c>
      <c r="F55" s="5">
        <v>0</v>
      </c>
      <c r="G55" s="4">
        <v>0</v>
      </c>
      <c r="H55" s="5">
        <v>0</v>
      </c>
      <c r="I55" s="4">
        <v>0</v>
      </c>
      <c r="J55" s="5">
        <v>0</v>
      </c>
      <c r="K55" s="4">
        <v>0</v>
      </c>
      <c r="L55" s="4">
        <v>0</v>
      </c>
      <c r="N55" s="4">
        <v>1</v>
      </c>
      <c r="O55" s="4">
        <v>0</v>
      </c>
      <c r="P55" s="4">
        <v>0</v>
      </c>
      <c r="Q55" s="4">
        <v>0</v>
      </c>
      <c r="R55" s="4"/>
      <c r="S55" s="4">
        <f t="shared" si="0"/>
        <v>1</v>
      </c>
    </row>
    <row r="56" spans="1:19" x14ac:dyDescent="0.2">
      <c r="A56" s="14">
        <v>55</v>
      </c>
      <c r="B56" s="2">
        <v>0</v>
      </c>
      <c r="E56" s="4">
        <v>1</v>
      </c>
      <c r="F56" s="5">
        <v>0</v>
      </c>
      <c r="G56" s="4">
        <v>0</v>
      </c>
      <c r="H56" s="5">
        <v>0</v>
      </c>
      <c r="I56" s="4">
        <v>0</v>
      </c>
      <c r="J56" s="5">
        <v>0</v>
      </c>
      <c r="K56" s="4">
        <v>0</v>
      </c>
      <c r="L56" s="4">
        <v>0</v>
      </c>
      <c r="N56" s="4">
        <v>1</v>
      </c>
      <c r="O56" s="4">
        <v>0</v>
      </c>
      <c r="P56" s="4">
        <v>0</v>
      </c>
      <c r="Q56" s="4">
        <v>0</v>
      </c>
      <c r="R56" s="4"/>
      <c r="S56" s="4">
        <f t="shared" si="0"/>
        <v>1</v>
      </c>
    </row>
    <row r="57" spans="1:19" x14ac:dyDescent="0.2">
      <c r="A57" s="14">
        <v>56</v>
      </c>
      <c r="B57" s="2">
        <v>0</v>
      </c>
      <c r="E57" s="4">
        <v>1</v>
      </c>
      <c r="F57" s="5">
        <v>0</v>
      </c>
      <c r="G57" s="4">
        <v>0</v>
      </c>
      <c r="H57" s="5">
        <v>0</v>
      </c>
      <c r="I57" s="4">
        <v>0</v>
      </c>
      <c r="J57" s="5">
        <v>0</v>
      </c>
      <c r="K57" s="4">
        <v>0</v>
      </c>
      <c r="L57" s="4">
        <v>0</v>
      </c>
      <c r="N57" s="4">
        <v>1</v>
      </c>
      <c r="O57" s="4">
        <v>0</v>
      </c>
      <c r="P57" s="4">
        <v>0</v>
      </c>
      <c r="Q57" s="4">
        <v>0</v>
      </c>
      <c r="R57" s="4"/>
      <c r="S57" s="4">
        <f t="shared" si="0"/>
        <v>1</v>
      </c>
    </row>
    <row r="58" spans="1:19" x14ac:dyDescent="0.2">
      <c r="A58" s="14">
        <v>57</v>
      </c>
      <c r="B58" s="2">
        <v>0</v>
      </c>
      <c r="E58" s="4">
        <v>1</v>
      </c>
      <c r="F58" s="5">
        <v>0</v>
      </c>
      <c r="G58" s="4">
        <v>0</v>
      </c>
      <c r="H58" s="5">
        <v>0</v>
      </c>
      <c r="I58" s="4">
        <v>0</v>
      </c>
      <c r="J58" s="5">
        <v>0</v>
      </c>
      <c r="K58" s="4">
        <v>0</v>
      </c>
      <c r="L58" s="4">
        <v>0</v>
      </c>
      <c r="N58" s="4">
        <v>1</v>
      </c>
      <c r="O58" s="4">
        <v>0</v>
      </c>
      <c r="P58" s="4">
        <v>0</v>
      </c>
      <c r="Q58" s="4">
        <v>0</v>
      </c>
      <c r="R58" s="4"/>
      <c r="S58" s="4">
        <f t="shared" si="0"/>
        <v>1</v>
      </c>
    </row>
    <row r="59" spans="1:19" x14ac:dyDescent="0.2">
      <c r="A59" s="14">
        <v>58</v>
      </c>
      <c r="B59" s="2">
        <v>2.0579664000000001E-2</v>
      </c>
      <c r="E59" s="4">
        <v>0</v>
      </c>
      <c r="F59" s="5">
        <f t="shared" si="1"/>
        <v>0.65365112435199979</v>
      </c>
      <c r="G59" s="4">
        <f t="shared" si="2"/>
        <v>0.3463488756480001</v>
      </c>
      <c r="H59" s="5">
        <v>0</v>
      </c>
      <c r="I59" s="4">
        <v>0</v>
      </c>
      <c r="J59" s="5">
        <v>0</v>
      </c>
      <c r="K59" s="4">
        <v>0</v>
      </c>
      <c r="L59" s="4">
        <v>0</v>
      </c>
      <c r="N59" s="4">
        <v>0.65400000000000003</v>
      </c>
      <c r="O59" s="4">
        <v>0.34599999999999997</v>
      </c>
      <c r="P59" s="4">
        <v>0</v>
      </c>
      <c r="Q59" s="4">
        <v>0</v>
      </c>
      <c r="R59" s="4"/>
      <c r="S59" s="4">
        <f t="shared" si="0"/>
        <v>1</v>
      </c>
    </row>
    <row r="60" spans="1:19" x14ac:dyDescent="0.2">
      <c r="A60" s="14">
        <v>59</v>
      </c>
      <c r="B60" s="2">
        <v>0</v>
      </c>
      <c r="E60" s="4">
        <v>1</v>
      </c>
      <c r="F60" s="5">
        <v>0</v>
      </c>
      <c r="G60" s="4">
        <v>0</v>
      </c>
      <c r="H60" s="5">
        <v>0</v>
      </c>
      <c r="I60" s="4">
        <v>0</v>
      </c>
      <c r="J60" s="5">
        <v>0</v>
      </c>
      <c r="K60" s="4">
        <v>0</v>
      </c>
      <c r="L60" s="4">
        <v>0</v>
      </c>
      <c r="N60" s="4">
        <v>1</v>
      </c>
      <c r="O60" s="4">
        <v>0</v>
      </c>
      <c r="P60" s="4">
        <v>0</v>
      </c>
      <c r="Q60" s="4">
        <v>0</v>
      </c>
      <c r="R60" s="4"/>
      <c r="S60" s="4">
        <f t="shared" si="0"/>
        <v>1</v>
      </c>
    </row>
    <row r="61" spans="1:19" x14ac:dyDescent="0.2">
      <c r="A61" s="14">
        <v>60</v>
      </c>
      <c r="B61" s="2">
        <v>2.5390639999999999E-2</v>
      </c>
      <c r="E61" s="4">
        <v>0</v>
      </c>
      <c r="F61" s="5">
        <f t="shared" si="1"/>
        <v>0.40043983552000006</v>
      </c>
      <c r="G61" s="4">
        <f t="shared" si="2"/>
        <v>0.59956016447999982</v>
      </c>
      <c r="H61" s="5">
        <v>0</v>
      </c>
      <c r="I61" s="4">
        <v>0</v>
      </c>
      <c r="J61" s="5">
        <v>0</v>
      </c>
      <c r="K61" s="4">
        <v>0</v>
      </c>
      <c r="L61" s="4">
        <v>0</v>
      </c>
      <c r="N61" s="4">
        <v>0.4</v>
      </c>
      <c r="O61" s="4">
        <v>0.6</v>
      </c>
      <c r="P61" s="4">
        <v>0</v>
      </c>
      <c r="Q61" s="4">
        <v>0</v>
      </c>
      <c r="R61" s="4"/>
      <c r="S61" s="4">
        <f t="shared" si="0"/>
        <v>1</v>
      </c>
    </row>
    <row r="62" spans="1:19" x14ac:dyDescent="0.2">
      <c r="A62" s="14">
        <v>61</v>
      </c>
      <c r="B62" s="2">
        <v>0</v>
      </c>
      <c r="E62" s="4">
        <v>1</v>
      </c>
      <c r="F62" s="5">
        <v>0</v>
      </c>
      <c r="G62" s="4">
        <v>0</v>
      </c>
      <c r="H62" s="5">
        <v>0</v>
      </c>
      <c r="I62" s="4">
        <v>0</v>
      </c>
      <c r="J62" s="5">
        <v>0</v>
      </c>
      <c r="K62" s="4">
        <v>0</v>
      </c>
      <c r="L62" s="4">
        <v>0</v>
      </c>
      <c r="N62" s="4">
        <v>1</v>
      </c>
      <c r="O62" s="4">
        <v>0</v>
      </c>
      <c r="P62" s="4">
        <v>0</v>
      </c>
      <c r="Q62" s="4">
        <v>0</v>
      </c>
      <c r="R62" s="4"/>
      <c r="S62" s="4">
        <f t="shared" si="0"/>
        <v>1</v>
      </c>
    </row>
    <row r="63" spans="1:19" x14ac:dyDescent="0.2">
      <c r="A63" s="14">
        <v>62</v>
      </c>
      <c r="B63" s="2">
        <v>0</v>
      </c>
      <c r="E63" s="4">
        <v>1</v>
      </c>
      <c r="F63" s="5">
        <v>0</v>
      </c>
      <c r="G63" s="4">
        <v>0</v>
      </c>
      <c r="H63" s="5">
        <v>0</v>
      </c>
      <c r="I63" s="4">
        <v>0</v>
      </c>
      <c r="J63" s="5">
        <v>0</v>
      </c>
      <c r="K63" s="4">
        <v>0</v>
      </c>
      <c r="L63" s="4">
        <v>0</v>
      </c>
      <c r="N63" s="4">
        <v>1</v>
      </c>
      <c r="O63" s="4">
        <v>0</v>
      </c>
      <c r="P63" s="4">
        <v>0</v>
      </c>
      <c r="Q63" s="4">
        <v>0</v>
      </c>
      <c r="R63" s="4"/>
      <c r="S63" s="4">
        <f t="shared" si="0"/>
        <v>1</v>
      </c>
    </row>
    <row r="64" spans="1:19" x14ac:dyDescent="0.2">
      <c r="A64" s="14">
        <v>63</v>
      </c>
      <c r="B64" s="2">
        <v>0</v>
      </c>
      <c r="E64" s="4">
        <v>1</v>
      </c>
      <c r="F64" s="5">
        <v>0</v>
      </c>
      <c r="G64" s="4">
        <v>0</v>
      </c>
      <c r="H64" s="5">
        <v>0</v>
      </c>
      <c r="I64" s="4">
        <v>0</v>
      </c>
      <c r="J64" s="5">
        <v>0</v>
      </c>
      <c r="K64" s="4">
        <v>0</v>
      </c>
      <c r="L64" s="4">
        <v>0</v>
      </c>
      <c r="N64" s="4">
        <v>1</v>
      </c>
      <c r="O64" s="4">
        <v>0</v>
      </c>
      <c r="P64" s="4">
        <v>0</v>
      </c>
      <c r="Q64" s="4">
        <v>0</v>
      </c>
      <c r="R64" s="4"/>
      <c r="S64" s="4">
        <f t="shared" si="0"/>
        <v>1</v>
      </c>
    </row>
    <row r="65" spans="1:19" x14ac:dyDescent="0.2">
      <c r="A65" s="14">
        <v>64</v>
      </c>
      <c r="B65" s="2">
        <v>0</v>
      </c>
      <c r="E65" s="4">
        <v>1</v>
      </c>
      <c r="F65" s="5">
        <v>0</v>
      </c>
      <c r="G65" s="4">
        <v>0</v>
      </c>
      <c r="H65" s="5">
        <v>0</v>
      </c>
      <c r="I65" s="4">
        <v>0</v>
      </c>
      <c r="J65" s="5">
        <v>0</v>
      </c>
      <c r="K65" s="4">
        <v>0</v>
      </c>
      <c r="L65" s="4">
        <v>0</v>
      </c>
      <c r="N65" s="4">
        <v>1</v>
      </c>
      <c r="O65" s="4">
        <v>0</v>
      </c>
      <c r="P65" s="4">
        <v>0</v>
      </c>
      <c r="Q65" s="4">
        <v>0</v>
      </c>
      <c r="R65" s="4"/>
      <c r="S65" s="4">
        <f t="shared" si="0"/>
        <v>1</v>
      </c>
    </row>
    <row r="66" spans="1:19" x14ac:dyDescent="0.2">
      <c r="A66" s="14">
        <v>65</v>
      </c>
      <c r="B66" s="2">
        <v>0</v>
      </c>
      <c r="E66" s="4">
        <v>1</v>
      </c>
      <c r="F66" s="5">
        <v>0</v>
      </c>
      <c r="G66" s="4">
        <v>0</v>
      </c>
      <c r="H66" s="5">
        <v>0</v>
      </c>
      <c r="I66" s="4">
        <v>0</v>
      </c>
      <c r="J66" s="5">
        <v>0</v>
      </c>
      <c r="K66" s="4">
        <v>0</v>
      </c>
      <c r="L66" s="4">
        <v>0</v>
      </c>
      <c r="N66" s="4">
        <v>1</v>
      </c>
      <c r="O66" s="4">
        <v>0</v>
      </c>
      <c r="P66" s="4">
        <v>0</v>
      </c>
      <c r="Q66" s="4">
        <v>0</v>
      </c>
      <c r="R66" s="4"/>
      <c r="S66" s="4">
        <f t="shared" si="0"/>
        <v>1</v>
      </c>
    </row>
    <row r="67" spans="1:19" x14ac:dyDescent="0.2">
      <c r="A67" s="14">
        <v>66</v>
      </c>
      <c r="B67" s="2">
        <v>0</v>
      </c>
      <c r="E67" s="4">
        <v>1</v>
      </c>
      <c r="F67" s="5">
        <v>0</v>
      </c>
      <c r="G67" s="4">
        <v>0</v>
      </c>
      <c r="H67" s="5">
        <v>0</v>
      </c>
      <c r="I67" s="4">
        <v>0</v>
      </c>
      <c r="J67" s="5">
        <v>0</v>
      </c>
      <c r="K67" s="4">
        <v>0</v>
      </c>
      <c r="L67" s="4">
        <v>0</v>
      </c>
      <c r="N67" s="4">
        <v>1</v>
      </c>
      <c r="O67" s="4">
        <v>0</v>
      </c>
      <c r="P67" s="4">
        <v>0</v>
      </c>
      <c r="Q67" s="4">
        <v>0</v>
      </c>
      <c r="R67" s="4"/>
      <c r="S67" s="4">
        <f t="shared" ref="S67:S112" si="8">SUM(N67:Q67)</f>
        <v>1</v>
      </c>
    </row>
    <row r="68" spans="1:19" x14ac:dyDescent="0.2">
      <c r="A68" s="14">
        <v>67</v>
      </c>
      <c r="B68" s="2">
        <v>0</v>
      </c>
      <c r="E68" s="4">
        <v>1</v>
      </c>
      <c r="F68" s="5">
        <v>0</v>
      </c>
      <c r="G68" s="4">
        <v>0</v>
      </c>
      <c r="H68" s="5">
        <v>0</v>
      </c>
      <c r="I68" s="4">
        <v>0</v>
      </c>
      <c r="J68" s="5">
        <v>0</v>
      </c>
      <c r="K68" s="4">
        <v>0</v>
      </c>
      <c r="L68" s="4">
        <v>0</v>
      </c>
      <c r="N68" s="4">
        <v>1</v>
      </c>
      <c r="O68" s="4">
        <v>0</v>
      </c>
      <c r="P68" s="4">
        <v>0</v>
      </c>
      <c r="Q68" s="4">
        <v>0</v>
      </c>
      <c r="R68" s="4"/>
      <c r="S68" s="4">
        <f t="shared" si="8"/>
        <v>1</v>
      </c>
    </row>
    <row r="69" spans="1:19" x14ac:dyDescent="0.2">
      <c r="A69" s="14">
        <v>68</v>
      </c>
      <c r="B69" s="2">
        <v>0</v>
      </c>
      <c r="E69" s="4">
        <v>1</v>
      </c>
      <c r="F69" s="5">
        <v>0</v>
      </c>
      <c r="G69" s="4">
        <v>0</v>
      </c>
      <c r="H69" s="5">
        <v>0</v>
      </c>
      <c r="I69" s="4">
        <v>0</v>
      </c>
      <c r="J69" s="5">
        <v>0</v>
      </c>
      <c r="K69" s="4">
        <v>0</v>
      </c>
      <c r="L69" s="4">
        <v>0</v>
      </c>
      <c r="N69" s="4">
        <v>1</v>
      </c>
      <c r="O69" s="4">
        <v>0</v>
      </c>
      <c r="P69" s="4">
        <v>0</v>
      </c>
      <c r="Q69" s="4">
        <v>0</v>
      </c>
      <c r="R69" s="4"/>
      <c r="S69" s="4">
        <f t="shared" si="8"/>
        <v>1</v>
      </c>
    </row>
    <row r="70" spans="1:19" x14ac:dyDescent="0.2">
      <c r="A70" s="14">
        <v>69</v>
      </c>
      <c r="B70" s="2">
        <v>0</v>
      </c>
      <c r="E70" s="4">
        <v>1</v>
      </c>
      <c r="F70" s="5">
        <v>0</v>
      </c>
      <c r="G70" s="4">
        <v>0</v>
      </c>
      <c r="H70" s="5">
        <v>0</v>
      </c>
      <c r="I70" s="4">
        <v>0</v>
      </c>
      <c r="J70" s="5">
        <v>0</v>
      </c>
      <c r="K70" s="4">
        <v>0</v>
      </c>
      <c r="L70" s="4">
        <v>0</v>
      </c>
      <c r="N70" s="4">
        <v>1</v>
      </c>
      <c r="O70" s="4">
        <v>0</v>
      </c>
      <c r="P70" s="4">
        <v>0</v>
      </c>
      <c r="Q70" s="4">
        <v>0</v>
      </c>
      <c r="R70" s="4"/>
      <c r="S70" s="4">
        <f t="shared" si="8"/>
        <v>1</v>
      </c>
    </row>
    <row r="71" spans="1:19" x14ac:dyDescent="0.2">
      <c r="A71" s="14">
        <v>70</v>
      </c>
      <c r="B71" s="2">
        <v>0</v>
      </c>
      <c r="E71" s="4">
        <v>1</v>
      </c>
      <c r="F71" s="5">
        <v>0</v>
      </c>
      <c r="G71" s="4">
        <v>0</v>
      </c>
      <c r="H71" s="5">
        <v>0</v>
      </c>
      <c r="I71" s="4">
        <v>0</v>
      </c>
      <c r="J71" s="5">
        <v>0</v>
      </c>
      <c r="K71" s="4">
        <v>0</v>
      </c>
      <c r="L71" s="4">
        <v>0</v>
      </c>
      <c r="N71" s="4">
        <v>1</v>
      </c>
      <c r="O71" s="4">
        <v>0</v>
      </c>
      <c r="P71" s="4">
        <v>0</v>
      </c>
      <c r="Q71" s="4">
        <v>0</v>
      </c>
      <c r="R71" s="4"/>
      <c r="S71" s="4">
        <f t="shared" si="8"/>
        <v>1</v>
      </c>
    </row>
    <row r="72" spans="1:19" x14ac:dyDescent="0.2">
      <c r="A72" s="14">
        <v>71</v>
      </c>
      <c r="B72" s="2">
        <v>7.5346079999999999E-3</v>
      </c>
      <c r="E72" s="4">
        <v>1</v>
      </c>
      <c r="F72" s="5">
        <v>0</v>
      </c>
      <c r="G72" s="4">
        <v>0</v>
      </c>
      <c r="H72" s="5">
        <v>0</v>
      </c>
      <c r="I72" s="4">
        <v>0</v>
      </c>
      <c r="J72" s="5">
        <v>0</v>
      </c>
      <c r="K72" s="4">
        <v>0</v>
      </c>
      <c r="L72" s="4">
        <v>0</v>
      </c>
      <c r="N72" s="4">
        <v>1</v>
      </c>
      <c r="O72" s="4">
        <v>0</v>
      </c>
      <c r="P72" s="4">
        <v>0</v>
      </c>
      <c r="Q72" s="4">
        <v>0</v>
      </c>
      <c r="R72" s="4"/>
      <c r="S72" s="4">
        <f t="shared" si="8"/>
        <v>1</v>
      </c>
    </row>
    <row r="73" spans="1:19" x14ac:dyDescent="0.2">
      <c r="A73" s="14">
        <v>72</v>
      </c>
      <c r="B73" s="2">
        <v>0</v>
      </c>
      <c r="E73" s="4">
        <v>1</v>
      </c>
      <c r="F73" s="5">
        <v>0</v>
      </c>
      <c r="G73" s="4">
        <v>0</v>
      </c>
      <c r="H73" s="5">
        <v>0</v>
      </c>
      <c r="I73" s="4">
        <v>0</v>
      </c>
      <c r="J73" s="5">
        <v>0</v>
      </c>
      <c r="K73" s="4">
        <v>0</v>
      </c>
      <c r="L73" s="4">
        <v>0</v>
      </c>
      <c r="N73" s="4">
        <v>1</v>
      </c>
      <c r="O73" s="4">
        <v>0</v>
      </c>
      <c r="P73" s="4">
        <v>0</v>
      </c>
      <c r="Q73" s="4">
        <v>0</v>
      </c>
      <c r="R73" s="4"/>
      <c r="S73" s="4">
        <f t="shared" si="8"/>
        <v>1</v>
      </c>
    </row>
    <row r="74" spans="1:19" x14ac:dyDescent="0.2">
      <c r="A74" s="14">
        <v>73</v>
      </c>
      <c r="B74" s="2">
        <v>0</v>
      </c>
      <c r="E74" s="4">
        <v>1</v>
      </c>
      <c r="F74" s="5">
        <v>0</v>
      </c>
      <c r="G74" s="4">
        <v>0</v>
      </c>
      <c r="H74" s="5">
        <v>0</v>
      </c>
      <c r="I74" s="4">
        <v>0</v>
      </c>
      <c r="J74" s="5">
        <v>0</v>
      </c>
      <c r="K74" s="4">
        <v>0</v>
      </c>
      <c r="L74" s="4">
        <v>0</v>
      </c>
      <c r="N74" s="4">
        <v>1</v>
      </c>
      <c r="O74" s="4">
        <v>0</v>
      </c>
      <c r="P74" s="4">
        <v>0</v>
      </c>
      <c r="Q74" s="4">
        <v>0</v>
      </c>
      <c r="R74" s="4"/>
      <c r="S74" s="4">
        <f t="shared" si="8"/>
        <v>1</v>
      </c>
    </row>
    <row r="75" spans="1:19" x14ac:dyDescent="0.2">
      <c r="A75" s="14">
        <v>74</v>
      </c>
      <c r="B75" s="2">
        <v>0</v>
      </c>
      <c r="E75" s="4">
        <v>1</v>
      </c>
      <c r="F75" s="5">
        <v>0</v>
      </c>
      <c r="G75" s="4">
        <v>0</v>
      </c>
      <c r="H75" s="5">
        <v>0</v>
      </c>
      <c r="I75" s="4">
        <v>0</v>
      </c>
      <c r="J75" s="5">
        <v>0</v>
      </c>
      <c r="K75" s="4">
        <v>0</v>
      </c>
      <c r="L75" s="4">
        <v>0</v>
      </c>
      <c r="N75" s="4">
        <v>1</v>
      </c>
      <c r="O75" s="4">
        <v>0</v>
      </c>
      <c r="P75" s="4">
        <v>0</v>
      </c>
      <c r="Q75" s="4">
        <v>0</v>
      </c>
      <c r="R75" s="4"/>
      <c r="S75" s="4">
        <f t="shared" si="8"/>
        <v>1</v>
      </c>
    </row>
    <row r="76" spans="1:19" x14ac:dyDescent="0.2">
      <c r="A76" s="14">
        <v>75</v>
      </c>
      <c r="B76" s="2">
        <v>2.7039999999999998E-3</v>
      </c>
      <c r="E76" s="4">
        <v>1</v>
      </c>
      <c r="F76" s="5">
        <v>0</v>
      </c>
      <c r="G76" s="4">
        <v>0</v>
      </c>
      <c r="H76" s="5">
        <v>0</v>
      </c>
      <c r="I76" s="4">
        <v>0</v>
      </c>
      <c r="J76" s="5">
        <v>0</v>
      </c>
      <c r="K76" s="4">
        <v>0</v>
      </c>
      <c r="L76" s="4">
        <v>0</v>
      </c>
      <c r="N76" s="4">
        <v>1</v>
      </c>
      <c r="O76" s="4">
        <v>0</v>
      </c>
      <c r="P76" s="4">
        <v>0</v>
      </c>
      <c r="Q76" s="4">
        <v>0</v>
      </c>
      <c r="R76" s="4"/>
      <c r="S76" s="4">
        <f t="shared" si="8"/>
        <v>1</v>
      </c>
    </row>
    <row r="77" spans="1:19" x14ac:dyDescent="0.2">
      <c r="A77" s="14">
        <v>76</v>
      </c>
      <c r="B77" s="2">
        <v>0</v>
      </c>
      <c r="E77" s="4">
        <v>1</v>
      </c>
      <c r="F77" s="5">
        <v>0</v>
      </c>
      <c r="G77" s="4">
        <v>0</v>
      </c>
      <c r="H77" s="5">
        <v>0</v>
      </c>
      <c r="I77" s="4">
        <v>0</v>
      </c>
      <c r="J77" s="5">
        <v>0</v>
      </c>
      <c r="K77" s="4">
        <v>0</v>
      </c>
      <c r="L77" s="4">
        <v>0</v>
      </c>
      <c r="N77" s="4">
        <v>1</v>
      </c>
      <c r="O77" s="4">
        <v>0</v>
      </c>
      <c r="P77" s="4">
        <v>0</v>
      </c>
      <c r="Q77" s="4">
        <v>0</v>
      </c>
      <c r="R77" s="4"/>
      <c r="S77" s="4">
        <f t="shared" si="8"/>
        <v>1</v>
      </c>
    </row>
    <row r="78" spans="1:19" x14ac:dyDescent="0.2">
      <c r="A78" s="14">
        <v>77</v>
      </c>
      <c r="B78" s="2">
        <v>0</v>
      </c>
      <c r="E78" s="4">
        <v>1</v>
      </c>
      <c r="F78" s="5">
        <v>0</v>
      </c>
      <c r="G78" s="4">
        <v>0</v>
      </c>
      <c r="H78" s="5">
        <v>0</v>
      </c>
      <c r="I78" s="4">
        <v>0</v>
      </c>
      <c r="J78" s="5">
        <v>0</v>
      </c>
      <c r="K78" s="4">
        <v>0</v>
      </c>
      <c r="L78" s="4">
        <v>0</v>
      </c>
      <c r="N78" s="4">
        <v>1</v>
      </c>
      <c r="O78" s="4">
        <v>0</v>
      </c>
      <c r="P78" s="4">
        <v>0</v>
      </c>
      <c r="Q78" s="4">
        <v>0</v>
      </c>
      <c r="R78" s="4"/>
      <c r="S78" s="4">
        <f t="shared" si="8"/>
        <v>1</v>
      </c>
    </row>
    <row r="79" spans="1:19" x14ac:dyDescent="0.2">
      <c r="A79" s="14">
        <v>78</v>
      </c>
      <c r="B79" s="2">
        <v>0</v>
      </c>
      <c r="E79" s="4">
        <v>1</v>
      </c>
      <c r="F79" s="5">
        <v>0</v>
      </c>
      <c r="G79" s="4">
        <v>0</v>
      </c>
      <c r="H79" s="5">
        <v>0</v>
      </c>
      <c r="I79" s="4">
        <v>0</v>
      </c>
      <c r="J79" s="5">
        <v>0</v>
      </c>
      <c r="K79" s="4">
        <v>0</v>
      </c>
      <c r="L79" s="4">
        <v>0</v>
      </c>
      <c r="N79" s="4">
        <v>1</v>
      </c>
      <c r="O79" s="4">
        <v>0</v>
      </c>
      <c r="P79" s="4">
        <v>0</v>
      </c>
      <c r="Q79" s="4">
        <v>0</v>
      </c>
      <c r="R79" s="4"/>
      <c r="S79" s="4">
        <f t="shared" si="8"/>
        <v>1</v>
      </c>
    </row>
    <row r="80" spans="1:19" x14ac:dyDescent="0.2">
      <c r="A80" s="14">
        <v>79</v>
      </c>
      <c r="B80" s="2">
        <v>0</v>
      </c>
      <c r="E80" s="4">
        <v>1</v>
      </c>
      <c r="F80" s="5">
        <v>0</v>
      </c>
      <c r="G80" s="4">
        <v>0</v>
      </c>
      <c r="H80" s="5">
        <v>0</v>
      </c>
      <c r="I80" s="4">
        <v>0</v>
      </c>
      <c r="J80" s="5">
        <v>0</v>
      </c>
      <c r="K80" s="4">
        <v>0</v>
      </c>
      <c r="L80" s="4">
        <v>0</v>
      </c>
      <c r="N80" s="4">
        <v>1</v>
      </c>
      <c r="O80" s="4">
        <v>0</v>
      </c>
      <c r="P80" s="4">
        <v>0</v>
      </c>
      <c r="Q80" s="4">
        <v>0</v>
      </c>
      <c r="R80" s="4"/>
      <c r="S80" s="4">
        <f t="shared" si="8"/>
        <v>1</v>
      </c>
    </row>
    <row r="81" spans="1:19" x14ac:dyDescent="0.2">
      <c r="A81" s="14">
        <v>80</v>
      </c>
      <c r="B81" s="2">
        <v>0</v>
      </c>
      <c r="E81" s="4">
        <v>1</v>
      </c>
      <c r="F81" s="5">
        <v>0</v>
      </c>
      <c r="G81" s="4">
        <v>0</v>
      </c>
      <c r="H81" s="5">
        <v>0</v>
      </c>
      <c r="I81" s="4">
        <v>0</v>
      </c>
      <c r="J81" s="5">
        <v>0</v>
      </c>
      <c r="K81" s="4">
        <v>0</v>
      </c>
      <c r="L81" s="4">
        <v>0</v>
      </c>
      <c r="N81" s="4">
        <v>1</v>
      </c>
      <c r="O81" s="4">
        <v>0</v>
      </c>
      <c r="P81" s="4">
        <v>0</v>
      </c>
      <c r="Q81" s="4">
        <v>0</v>
      </c>
      <c r="R81" s="4"/>
      <c r="S81" s="4">
        <f t="shared" si="8"/>
        <v>1</v>
      </c>
    </row>
    <row r="82" spans="1:19" x14ac:dyDescent="0.2">
      <c r="A82" s="14">
        <v>81</v>
      </c>
      <c r="B82" s="2">
        <v>0</v>
      </c>
      <c r="E82" s="4">
        <v>1</v>
      </c>
      <c r="F82" s="5">
        <v>0</v>
      </c>
      <c r="G82" s="4">
        <v>0</v>
      </c>
      <c r="H82" s="5">
        <v>0</v>
      </c>
      <c r="I82" s="4">
        <v>0</v>
      </c>
      <c r="J82" s="5">
        <v>0</v>
      </c>
      <c r="K82" s="4">
        <v>0</v>
      </c>
      <c r="L82" s="4">
        <v>0</v>
      </c>
      <c r="N82" s="4">
        <v>1</v>
      </c>
      <c r="O82" s="4">
        <v>0</v>
      </c>
      <c r="P82" s="4">
        <v>0</v>
      </c>
      <c r="Q82" s="4">
        <v>0</v>
      </c>
      <c r="R82" s="4"/>
      <c r="S82" s="4">
        <f t="shared" si="8"/>
        <v>1</v>
      </c>
    </row>
    <row r="83" spans="1:19" x14ac:dyDescent="0.2">
      <c r="A83" s="14">
        <v>82</v>
      </c>
      <c r="B83" s="2">
        <v>0</v>
      </c>
      <c r="E83" s="4">
        <v>1</v>
      </c>
      <c r="F83" s="5">
        <v>0</v>
      </c>
      <c r="G83" s="4">
        <v>0</v>
      </c>
      <c r="H83" s="5">
        <v>0</v>
      </c>
      <c r="I83" s="4">
        <v>0</v>
      </c>
      <c r="J83" s="5">
        <v>0</v>
      </c>
      <c r="K83" s="4">
        <v>0</v>
      </c>
      <c r="L83" s="4">
        <v>0</v>
      </c>
      <c r="N83" s="4">
        <v>1</v>
      </c>
      <c r="O83" s="4">
        <v>0</v>
      </c>
      <c r="P83" s="4">
        <v>0</v>
      </c>
      <c r="Q83" s="4">
        <v>0</v>
      </c>
      <c r="R83" s="4"/>
      <c r="S83" s="4">
        <f t="shared" si="8"/>
        <v>1</v>
      </c>
    </row>
    <row r="84" spans="1:19" x14ac:dyDescent="0.2">
      <c r="A84" s="14">
        <v>83</v>
      </c>
      <c r="B84" s="2">
        <v>0</v>
      </c>
      <c r="E84" s="4">
        <v>1</v>
      </c>
      <c r="F84" s="5">
        <v>0</v>
      </c>
      <c r="G84" s="4">
        <v>0</v>
      </c>
      <c r="H84" s="5">
        <v>0</v>
      </c>
      <c r="I84" s="4">
        <v>0</v>
      </c>
      <c r="J84" s="5">
        <v>0</v>
      </c>
      <c r="K84" s="4">
        <v>0</v>
      </c>
      <c r="L84" s="4">
        <v>0</v>
      </c>
      <c r="N84" s="4">
        <v>1</v>
      </c>
      <c r="O84" s="4">
        <v>0</v>
      </c>
      <c r="P84" s="4">
        <v>0</v>
      </c>
      <c r="Q84" s="4">
        <v>0</v>
      </c>
      <c r="R84" s="4"/>
      <c r="S84" s="4">
        <f t="shared" si="8"/>
        <v>1</v>
      </c>
    </row>
    <row r="85" spans="1:19" x14ac:dyDescent="0.2">
      <c r="A85" s="14">
        <v>84</v>
      </c>
      <c r="B85" s="2">
        <v>0</v>
      </c>
      <c r="E85" s="4">
        <v>1</v>
      </c>
      <c r="F85" s="5">
        <v>0</v>
      </c>
      <c r="G85" s="4">
        <v>0</v>
      </c>
      <c r="H85" s="5">
        <v>0</v>
      </c>
      <c r="I85" s="4">
        <v>0</v>
      </c>
      <c r="J85" s="5">
        <v>0</v>
      </c>
      <c r="K85" s="4">
        <v>0</v>
      </c>
      <c r="L85" s="4">
        <v>0</v>
      </c>
      <c r="N85" s="4">
        <v>1</v>
      </c>
      <c r="O85" s="4">
        <v>0</v>
      </c>
      <c r="P85" s="4">
        <v>0</v>
      </c>
      <c r="Q85" s="4">
        <v>0</v>
      </c>
      <c r="R85" s="4"/>
      <c r="S85" s="4">
        <f t="shared" si="8"/>
        <v>1</v>
      </c>
    </row>
    <row r="86" spans="1:19" x14ac:dyDescent="0.2">
      <c r="A86" s="14">
        <v>85</v>
      </c>
      <c r="B86" s="2">
        <v>0</v>
      </c>
      <c r="E86" s="4">
        <v>1</v>
      </c>
      <c r="F86" s="5">
        <v>0</v>
      </c>
      <c r="G86" s="4">
        <v>0</v>
      </c>
      <c r="H86" s="5">
        <v>0</v>
      </c>
      <c r="I86" s="4">
        <v>0</v>
      </c>
      <c r="J86" s="5">
        <v>0</v>
      </c>
      <c r="K86" s="4">
        <v>0</v>
      </c>
      <c r="L86" s="4">
        <v>0</v>
      </c>
      <c r="N86" s="4">
        <v>1</v>
      </c>
      <c r="O86" s="4">
        <v>0</v>
      </c>
      <c r="P86" s="4">
        <v>0</v>
      </c>
      <c r="Q86" s="4">
        <v>0</v>
      </c>
      <c r="R86" s="4"/>
      <c r="S86" s="4">
        <f t="shared" si="8"/>
        <v>1</v>
      </c>
    </row>
    <row r="87" spans="1:19" x14ac:dyDescent="0.2">
      <c r="A87" s="14">
        <v>86</v>
      </c>
      <c r="B87" s="2">
        <v>0</v>
      </c>
      <c r="E87" s="4">
        <v>1</v>
      </c>
      <c r="F87" s="5">
        <v>0</v>
      </c>
      <c r="G87" s="4">
        <v>0</v>
      </c>
      <c r="H87" s="5">
        <v>0</v>
      </c>
      <c r="I87" s="4">
        <v>0</v>
      </c>
      <c r="J87" s="5">
        <v>0</v>
      </c>
      <c r="K87" s="4">
        <v>0</v>
      </c>
      <c r="L87" s="4">
        <v>0</v>
      </c>
      <c r="N87" s="4">
        <v>1</v>
      </c>
      <c r="O87" s="4">
        <v>0</v>
      </c>
      <c r="P87" s="4">
        <v>0</v>
      </c>
      <c r="Q87" s="4">
        <v>0</v>
      </c>
      <c r="R87" s="4"/>
      <c r="S87" s="4">
        <f t="shared" si="8"/>
        <v>1</v>
      </c>
    </row>
    <row r="88" spans="1:19" x14ac:dyDescent="0.2">
      <c r="A88" s="14">
        <v>87</v>
      </c>
      <c r="B88" s="2">
        <v>0</v>
      </c>
      <c r="E88" s="4">
        <v>1</v>
      </c>
      <c r="F88" s="5">
        <v>0</v>
      </c>
      <c r="G88" s="4">
        <v>0</v>
      </c>
      <c r="H88" s="5">
        <v>0</v>
      </c>
      <c r="I88" s="4">
        <v>0</v>
      </c>
      <c r="J88" s="5">
        <v>0</v>
      </c>
      <c r="K88" s="4">
        <v>0</v>
      </c>
      <c r="L88" s="4">
        <v>0</v>
      </c>
      <c r="N88" s="4">
        <v>1</v>
      </c>
      <c r="O88" s="4">
        <v>0</v>
      </c>
      <c r="P88" s="4">
        <v>0</v>
      </c>
      <c r="Q88" s="4">
        <v>0</v>
      </c>
      <c r="R88" s="4"/>
      <c r="S88" s="4">
        <f t="shared" si="8"/>
        <v>1</v>
      </c>
    </row>
    <row r="89" spans="1:19" x14ac:dyDescent="0.2">
      <c r="A89" s="14">
        <v>88</v>
      </c>
      <c r="B89" s="2">
        <v>0</v>
      </c>
      <c r="E89" s="4">
        <v>1</v>
      </c>
      <c r="F89" s="5">
        <v>0</v>
      </c>
      <c r="G89" s="4">
        <v>0</v>
      </c>
      <c r="H89" s="5">
        <v>0</v>
      </c>
      <c r="I89" s="4">
        <v>0</v>
      </c>
      <c r="J89" s="5">
        <v>0</v>
      </c>
      <c r="K89" s="4">
        <v>0</v>
      </c>
      <c r="L89" s="4">
        <v>0</v>
      </c>
      <c r="N89" s="4">
        <v>1</v>
      </c>
      <c r="O89" s="4">
        <v>0</v>
      </c>
      <c r="P89" s="4">
        <v>0</v>
      </c>
      <c r="Q89" s="4">
        <v>0</v>
      </c>
      <c r="R89" s="4"/>
      <c r="S89" s="4">
        <f t="shared" si="8"/>
        <v>1</v>
      </c>
    </row>
    <row r="90" spans="1:19" x14ac:dyDescent="0.2">
      <c r="A90" s="14">
        <v>89</v>
      </c>
      <c r="B90" s="2">
        <v>0</v>
      </c>
      <c r="E90" s="4">
        <v>1</v>
      </c>
      <c r="F90" s="5">
        <v>0</v>
      </c>
      <c r="G90" s="4">
        <v>0</v>
      </c>
      <c r="H90" s="5">
        <v>0</v>
      </c>
      <c r="I90" s="4">
        <v>0</v>
      </c>
      <c r="J90" s="5">
        <v>0</v>
      </c>
      <c r="K90" s="4">
        <v>0</v>
      </c>
      <c r="L90" s="4">
        <v>0</v>
      </c>
      <c r="N90" s="4">
        <v>1</v>
      </c>
      <c r="O90" s="4">
        <v>0</v>
      </c>
      <c r="P90" s="4">
        <v>0</v>
      </c>
      <c r="Q90" s="4">
        <v>0</v>
      </c>
      <c r="R90" s="4"/>
      <c r="S90" s="4">
        <f t="shared" si="8"/>
        <v>1</v>
      </c>
    </row>
    <row r="91" spans="1:19" x14ac:dyDescent="0.2">
      <c r="A91" s="14">
        <v>90</v>
      </c>
      <c r="B91" s="2">
        <v>0</v>
      </c>
      <c r="E91" s="4">
        <v>1</v>
      </c>
      <c r="F91" s="5">
        <v>0</v>
      </c>
      <c r="G91" s="4">
        <v>0</v>
      </c>
      <c r="H91" s="5">
        <v>0</v>
      </c>
      <c r="I91" s="4">
        <v>0</v>
      </c>
      <c r="J91" s="5">
        <v>0</v>
      </c>
      <c r="K91" s="4">
        <v>0</v>
      </c>
      <c r="L91" s="4">
        <v>0</v>
      </c>
      <c r="N91" s="4">
        <v>1</v>
      </c>
      <c r="O91" s="4">
        <v>0</v>
      </c>
      <c r="P91" s="4">
        <v>0</v>
      </c>
      <c r="Q91" s="4">
        <v>0</v>
      </c>
      <c r="R91" s="4"/>
      <c r="S91" s="4">
        <f t="shared" si="8"/>
        <v>1</v>
      </c>
    </row>
    <row r="92" spans="1:19" x14ac:dyDescent="0.2">
      <c r="A92" s="14">
        <v>91</v>
      </c>
      <c r="B92" s="2">
        <v>0</v>
      </c>
      <c r="E92" s="4">
        <v>1</v>
      </c>
      <c r="F92" s="5">
        <v>0</v>
      </c>
      <c r="G92" s="4">
        <v>0</v>
      </c>
      <c r="H92" s="5">
        <v>0</v>
      </c>
      <c r="I92" s="4">
        <v>0</v>
      </c>
      <c r="J92" s="5">
        <v>0</v>
      </c>
      <c r="K92" s="4">
        <v>0</v>
      </c>
      <c r="L92" s="4">
        <v>0</v>
      </c>
      <c r="N92" s="4">
        <v>1</v>
      </c>
      <c r="O92" s="4">
        <v>0</v>
      </c>
      <c r="P92" s="4">
        <v>0</v>
      </c>
      <c r="Q92" s="4">
        <v>0</v>
      </c>
      <c r="R92" s="4"/>
      <c r="S92" s="4">
        <f t="shared" si="8"/>
        <v>1</v>
      </c>
    </row>
    <row r="93" spans="1:19" x14ac:dyDescent="0.2">
      <c r="A93" s="14">
        <v>92</v>
      </c>
      <c r="B93" s="2">
        <v>0</v>
      </c>
      <c r="E93" s="4">
        <v>1</v>
      </c>
      <c r="F93" s="5">
        <v>0</v>
      </c>
      <c r="G93" s="4">
        <v>0</v>
      </c>
      <c r="H93" s="5">
        <v>0</v>
      </c>
      <c r="I93" s="4">
        <v>0</v>
      </c>
      <c r="J93" s="5">
        <v>0</v>
      </c>
      <c r="K93" s="4">
        <v>0</v>
      </c>
      <c r="L93" s="4">
        <v>0</v>
      </c>
      <c r="N93" s="4">
        <v>1</v>
      </c>
      <c r="O93" s="4">
        <v>0</v>
      </c>
      <c r="P93" s="4">
        <v>0</v>
      </c>
      <c r="Q93" s="4">
        <v>0</v>
      </c>
      <c r="R93" s="4"/>
      <c r="S93" s="4">
        <f t="shared" si="8"/>
        <v>1</v>
      </c>
    </row>
    <row r="94" spans="1:19" x14ac:dyDescent="0.2">
      <c r="A94" s="14">
        <v>93</v>
      </c>
      <c r="B94" s="2">
        <v>0</v>
      </c>
      <c r="E94" s="4">
        <v>1</v>
      </c>
      <c r="F94" s="5">
        <v>0</v>
      </c>
      <c r="G94" s="4">
        <v>0</v>
      </c>
      <c r="H94" s="5">
        <v>0</v>
      </c>
      <c r="I94" s="4">
        <v>0</v>
      </c>
      <c r="J94" s="5">
        <v>0</v>
      </c>
      <c r="K94" s="4">
        <v>0</v>
      </c>
      <c r="L94" s="4">
        <v>0</v>
      </c>
      <c r="N94" s="4">
        <v>1</v>
      </c>
      <c r="O94" s="4">
        <v>0</v>
      </c>
      <c r="P94" s="4">
        <v>0</v>
      </c>
      <c r="Q94" s="4">
        <v>0</v>
      </c>
      <c r="R94" s="4"/>
      <c r="S94" s="4">
        <f t="shared" si="8"/>
        <v>1</v>
      </c>
    </row>
    <row r="95" spans="1:19" x14ac:dyDescent="0.2">
      <c r="A95" s="14">
        <v>94</v>
      </c>
      <c r="B95" s="2">
        <v>0</v>
      </c>
      <c r="E95" s="4">
        <v>1</v>
      </c>
      <c r="F95" s="5">
        <v>0</v>
      </c>
      <c r="G95" s="4">
        <v>0</v>
      </c>
      <c r="H95" s="5">
        <v>0</v>
      </c>
      <c r="I95" s="4">
        <v>0</v>
      </c>
      <c r="J95" s="5">
        <v>0</v>
      </c>
      <c r="K95" s="4">
        <v>0</v>
      </c>
      <c r="L95" s="4">
        <v>0</v>
      </c>
      <c r="N95" s="4">
        <v>1</v>
      </c>
      <c r="O95" s="4">
        <v>0</v>
      </c>
      <c r="P95" s="4">
        <v>0</v>
      </c>
      <c r="Q95" s="4">
        <v>0</v>
      </c>
      <c r="R95" s="4"/>
      <c r="S95" s="4">
        <f t="shared" si="8"/>
        <v>1</v>
      </c>
    </row>
    <row r="96" spans="1:19" x14ac:dyDescent="0.2">
      <c r="A96" s="14">
        <v>95</v>
      </c>
      <c r="B96" s="2">
        <v>2.0805743999999998E-2</v>
      </c>
      <c r="E96" s="4">
        <v>0</v>
      </c>
      <c r="F96" s="5">
        <f t="shared" ref="F96" si="9">-52.632*B96+1.7368</f>
        <v>0.64175208179200016</v>
      </c>
      <c r="G96" s="4">
        <f t="shared" ref="G96" si="10">52.632*B96-0.7368</f>
        <v>0.35824791820799973</v>
      </c>
      <c r="H96" s="5">
        <v>0</v>
      </c>
      <c r="I96" s="4">
        <v>0</v>
      </c>
      <c r="J96" s="5">
        <v>0</v>
      </c>
      <c r="K96" s="4">
        <v>0</v>
      </c>
      <c r="L96" s="4">
        <v>0</v>
      </c>
      <c r="N96" s="4">
        <v>0.64200000000000002</v>
      </c>
      <c r="O96" s="4">
        <v>0.35799999999999998</v>
      </c>
      <c r="P96" s="4">
        <v>0</v>
      </c>
      <c r="Q96" s="4">
        <v>0</v>
      </c>
      <c r="R96" s="4"/>
      <c r="S96" s="4">
        <f t="shared" si="8"/>
        <v>1</v>
      </c>
    </row>
    <row r="97" spans="1:19" x14ac:dyDescent="0.2">
      <c r="A97" s="14">
        <v>96</v>
      </c>
      <c r="B97" s="2">
        <v>0</v>
      </c>
      <c r="E97" s="4">
        <v>1</v>
      </c>
      <c r="F97" s="5">
        <v>0</v>
      </c>
      <c r="G97" s="4">
        <v>0</v>
      </c>
      <c r="H97" s="5">
        <v>0</v>
      </c>
      <c r="I97" s="4">
        <v>0</v>
      </c>
      <c r="J97" s="5">
        <v>0</v>
      </c>
      <c r="K97" s="4">
        <v>0</v>
      </c>
      <c r="L97" s="4">
        <v>0</v>
      </c>
      <c r="N97" s="4">
        <v>1</v>
      </c>
      <c r="O97" s="4">
        <v>0</v>
      </c>
      <c r="P97" s="4">
        <v>0</v>
      </c>
      <c r="Q97" s="4">
        <v>0</v>
      </c>
      <c r="R97" s="4"/>
      <c r="S97" s="4">
        <f t="shared" si="8"/>
        <v>1</v>
      </c>
    </row>
    <row r="98" spans="1:19" x14ac:dyDescent="0.2">
      <c r="A98" s="14">
        <v>97</v>
      </c>
      <c r="B98" s="2">
        <v>0</v>
      </c>
      <c r="E98" s="4">
        <v>1</v>
      </c>
      <c r="F98" s="5">
        <v>0</v>
      </c>
      <c r="G98" s="4">
        <v>0</v>
      </c>
      <c r="H98" s="5">
        <v>0</v>
      </c>
      <c r="I98" s="4">
        <v>0</v>
      </c>
      <c r="J98" s="5">
        <v>0</v>
      </c>
      <c r="K98" s="4">
        <v>0</v>
      </c>
      <c r="L98" s="4">
        <v>0</v>
      </c>
      <c r="N98" s="4">
        <v>1</v>
      </c>
      <c r="O98" s="4">
        <v>0</v>
      </c>
      <c r="P98" s="4">
        <v>0</v>
      </c>
      <c r="Q98" s="4">
        <v>0</v>
      </c>
      <c r="R98" s="4"/>
      <c r="S98" s="4">
        <f t="shared" si="8"/>
        <v>1</v>
      </c>
    </row>
    <row r="99" spans="1:19" x14ac:dyDescent="0.2">
      <c r="A99" s="14">
        <v>98</v>
      </c>
      <c r="B99" s="2">
        <v>0</v>
      </c>
      <c r="E99" s="4">
        <v>1</v>
      </c>
      <c r="F99" s="5">
        <v>0</v>
      </c>
      <c r="G99" s="4">
        <v>0</v>
      </c>
      <c r="H99" s="5">
        <v>0</v>
      </c>
      <c r="I99" s="4">
        <v>0</v>
      </c>
      <c r="J99" s="5">
        <v>0</v>
      </c>
      <c r="K99" s="4">
        <v>0</v>
      </c>
      <c r="L99" s="4">
        <v>0</v>
      </c>
      <c r="N99" s="4">
        <v>1</v>
      </c>
      <c r="O99" s="4">
        <v>0</v>
      </c>
      <c r="P99" s="4">
        <v>0</v>
      </c>
      <c r="Q99" s="4">
        <v>0</v>
      </c>
      <c r="R99" s="4"/>
      <c r="S99" s="4">
        <f t="shared" si="8"/>
        <v>1</v>
      </c>
    </row>
    <row r="100" spans="1:19" x14ac:dyDescent="0.2">
      <c r="A100" s="14">
        <v>99</v>
      </c>
      <c r="B100" s="2">
        <v>0</v>
      </c>
      <c r="E100" s="4">
        <v>1</v>
      </c>
      <c r="F100" s="5">
        <v>0</v>
      </c>
      <c r="G100" s="4">
        <v>0</v>
      </c>
      <c r="H100" s="5">
        <v>0</v>
      </c>
      <c r="I100" s="4">
        <v>0</v>
      </c>
      <c r="J100" s="5">
        <v>0</v>
      </c>
      <c r="K100" s="4">
        <v>0</v>
      </c>
      <c r="L100" s="4">
        <v>0</v>
      </c>
      <c r="N100" s="4">
        <v>1</v>
      </c>
      <c r="O100" s="4">
        <v>0</v>
      </c>
      <c r="P100" s="4">
        <v>0</v>
      </c>
      <c r="Q100" s="4">
        <v>0</v>
      </c>
      <c r="R100" s="4"/>
      <c r="S100" s="4">
        <f t="shared" si="8"/>
        <v>1</v>
      </c>
    </row>
    <row r="101" spans="1:19" x14ac:dyDescent="0.2">
      <c r="A101" s="14">
        <v>100</v>
      </c>
      <c r="B101" s="2">
        <v>0</v>
      </c>
      <c r="E101" s="4">
        <v>1</v>
      </c>
      <c r="F101" s="5">
        <v>0</v>
      </c>
      <c r="G101" s="4">
        <v>0</v>
      </c>
      <c r="H101" s="5">
        <v>0</v>
      </c>
      <c r="I101" s="4">
        <v>0</v>
      </c>
      <c r="J101" s="5">
        <v>0</v>
      </c>
      <c r="K101" s="4">
        <v>0</v>
      </c>
      <c r="L101" s="4">
        <v>0</v>
      </c>
      <c r="N101" s="4">
        <v>1</v>
      </c>
      <c r="O101" s="4">
        <v>0</v>
      </c>
      <c r="P101" s="4">
        <v>0</v>
      </c>
      <c r="Q101" s="4">
        <v>0</v>
      </c>
      <c r="R101" s="4"/>
      <c r="S101" s="4">
        <f t="shared" si="8"/>
        <v>1</v>
      </c>
    </row>
    <row r="102" spans="1:19" x14ac:dyDescent="0.2">
      <c r="A102" s="14">
        <v>101</v>
      </c>
      <c r="B102" s="2">
        <v>0</v>
      </c>
      <c r="E102" s="4">
        <v>1</v>
      </c>
      <c r="F102" s="5">
        <v>0</v>
      </c>
      <c r="G102" s="4">
        <v>0</v>
      </c>
      <c r="H102" s="5">
        <v>0</v>
      </c>
      <c r="I102" s="4">
        <v>0</v>
      </c>
      <c r="J102" s="5">
        <v>0</v>
      </c>
      <c r="K102" s="4">
        <v>0</v>
      </c>
      <c r="L102" s="4">
        <v>0</v>
      </c>
      <c r="N102" s="4">
        <v>1</v>
      </c>
      <c r="O102" s="4">
        <v>0</v>
      </c>
      <c r="P102" s="4">
        <v>0</v>
      </c>
      <c r="Q102" s="4">
        <v>0</v>
      </c>
      <c r="R102" s="4"/>
      <c r="S102" s="4">
        <f t="shared" si="8"/>
        <v>1</v>
      </c>
    </row>
    <row r="103" spans="1:19" x14ac:dyDescent="0.2">
      <c r="A103" s="14">
        <v>102</v>
      </c>
      <c r="B103" s="2">
        <v>4.7583199999999999E-3</v>
      </c>
      <c r="E103" s="4">
        <v>1</v>
      </c>
      <c r="F103" s="5">
        <v>0</v>
      </c>
      <c r="G103" s="4">
        <v>0</v>
      </c>
      <c r="H103" s="5">
        <v>0</v>
      </c>
      <c r="I103" s="4">
        <v>0</v>
      </c>
      <c r="J103" s="5">
        <v>0</v>
      </c>
      <c r="K103" s="4">
        <v>0</v>
      </c>
      <c r="L103" s="4">
        <v>0</v>
      </c>
      <c r="N103" s="4">
        <v>1</v>
      </c>
      <c r="O103" s="4">
        <v>0</v>
      </c>
      <c r="P103" s="4">
        <v>0</v>
      </c>
      <c r="Q103" s="4">
        <v>0</v>
      </c>
      <c r="R103" s="4"/>
      <c r="S103" s="4">
        <f t="shared" si="8"/>
        <v>1</v>
      </c>
    </row>
    <row r="104" spans="1:19" x14ac:dyDescent="0.2">
      <c r="A104" s="14">
        <v>103</v>
      </c>
      <c r="B104" s="2">
        <v>0</v>
      </c>
      <c r="E104" s="4">
        <v>1</v>
      </c>
      <c r="F104" s="5">
        <v>0</v>
      </c>
      <c r="G104" s="4">
        <v>0</v>
      </c>
      <c r="H104" s="5">
        <v>0</v>
      </c>
      <c r="I104" s="4">
        <v>0</v>
      </c>
      <c r="J104" s="5">
        <v>0</v>
      </c>
      <c r="K104" s="4">
        <v>0</v>
      </c>
      <c r="L104" s="4">
        <v>0</v>
      </c>
      <c r="N104" s="4">
        <v>1</v>
      </c>
      <c r="O104" s="4">
        <v>0</v>
      </c>
      <c r="P104" s="4">
        <v>0</v>
      </c>
      <c r="Q104" s="4">
        <v>0</v>
      </c>
      <c r="R104" s="4"/>
      <c r="S104" s="4">
        <f t="shared" si="8"/>
        <v>1</v>
      </c>
    </row>
    <row r="105" spans="1:19" x14ac:dyDescent="0.2">
      <c r="A105" s="14">
        <v>104</v>
      </c>
      <c r="B105" s="2">
        <v>0</v>
      </c>
      <c r="E105" s="4">
        <v>1</v>
      </c>
      <c r="F105" s="5">
        <v>0</v>
      </c>
      <c r="G105" s="4">
        <v>0</v>
      </c>
      <c r="H105" s="5">
        <v>0</v>
      </c>
      <c r="I105" s="4">
        <v>0</v>
      </c>
      <c r="J105" s="5">
        <v>0</v>
      </c>
      <c r="K105" s="4">
        <v>0</v>
      </c>
      <c r="L105" s="4">
        <v>0</v>
      </c>
      <c r="N105" s="4">
        <v>1</v>
      </c>
      <c r="O105" s="4">
        <v>0</v>
      </c>
      <c r="P105" s="4">
        <v>0</v>
      </c>
      <c r="Q105" s="4">
        <v>0</v>
      </c>
      <c r="R105" s="4"/>
      <c r="S105" s="4">
        <f t="shared" si="8"/>
        <v>1</v>
      </c>
    </row>
    <row r="106" spans="1:19" x14ac:dyDescent="0.2">
      <c r="A106" s="14">
        <v>105</v>
      </c>
      <c r="B106" s="2">
        <v>0</v>
      </c>
      <c r="E106" s="4">
        <v>1</v>
      </c>
      <c r="F106" s="5">
        <v>0</v>
      </c>
      <c r="G106" s="4">
        <v>0</v>
      </c>
      <c r="H106" s="5">
        <v>0</v>
      </c>
      <c r="I106" s="4">
        <v>0</v>
      </c>
      <c r="J106" s="5">
        <v>0</v>
      </c>
      <c r="K106" s="4">
        <v>0</v>
      </c>
      <c r="L106" s="4">
        <v>0</v>
      </c>
      <c r="N106" s="4">
        <v>1</v>
      </c>
      <c r="O106" s="4">
        <v>0</v>
      </c>
      <c r="P106" s="4">
        <v>0</v>
      </c>
      <c r="Q106" s="4">
        <v>0</v>
      </c>
      <c r="R106" s="4"/>
      <c r="S106" s="4">
        <f t="shared" si="8"/>
        <v>1</v>
      </c>
    </row>
    <row r="107" spans="1:19" x14ac:dyDescent="0.2">
      <c r="A107" s="14">
        <v>106</v>
      </c>
      <c r="B107" s="2">
        <v>0</v>
      </c>
      <c r="E107" s="4">
        <v>1</v>
      </c>
      <c r="F107" s="5">
        <v>0</v>
      </c>
      <c r="G107" s="4">
        <v>0</v>
      </c>
      <c r="H107" s="5">
        <v>0</v>
      </c>
      <c r="I107" s="4">
        <v>0</v>
      </c>
      <c r="J107" s="5">
        <v>0</v>
      </c>
      <c r="K107" s="4">
        <v>0</v>
      </c>
      <c r="L107" s="4">
        <v>0</v>
      </c>
      <c r="N107" s="4">
        <v>1</v>
      </c>
      <c r="O107" s="4">
        <v>0</v>
      </c>
      <c r="P107" s="4">
        <v>0</v>
      </c>
      <c r="Q107" s="4">
        <v>0</v>
      </c>
      <c r="R107" s="4"/>
      <c r="S107" s="4">
        <f t="shared" si="8"/>
        <v>1</v>
      </c>
    </row>
    <row r="108" spans="1:19" x14ac:dyDescent="0.2">
      <c r="A108" s="14">
        <v>107</v>
      </c>
      <c r="B108" s="2">
        <v>0</v>
      </c>
      <c r="E108" s="4">
        <v>1</v>
      </c>
      <c r="F108" s="5">
        <v>0</v>
      </c>
      <c r="G108" s="4">
        <v>0</v>
      </c>
      <c r="H108" s="5">
        <v>0</v>
      </c>
      <c r="I108" s="4">
        <v>0</v>
      </c>
      <c r="J108" s="5">
        <v>0</v>
      </c>
      <c r="K108" s="4">
        <v>0</v>
      </c>
      <c r="L108" s="4">
        <v>0</v>
      </c>
      <c r="N108" s="4">
        <v>1</v>
      </c>
      <c r="O108" s="4">
        <v>0</v>
      </c>
      <c r="P108" s="4">
        <v>0</v>
      </c>
      <c r="Q108" s="4">
        <v>0</v>
      </c>
      <c r="R108" s="4"/>
      <c r="S108" s="4">
        <f t="shared" si="8"/>
        <v>1</v>
      </c>
    </row>
    <row r="109" spans="1:19" x14ac:dyDescent="0.2">
      <c r="A109" s="14">
        <v>108</v>
      </c>
      <c r="B109" s="2">
        <v>0</v>
      </c>
      <c r="E109" s="4">
        <v>1</v>
      </c>
      <c r="F109" s="5">
        <v>0</v>
      </c>
      <c r="G109" s="4">
        <v>0</v>
      </c>
      <c r="H109" s="5">
        <v>0</v>
      </c>
      <c r="I109" s="4">
        <v>0</v>
      </c>
      <c r="J109" s="5">
        <v>0</v>
      </c>
      <c r="K109" s="4">
        <v>0</v>
      </c>
      <c r="L109" s="4">
        <v>0</v>
      </c>
      <c r="N109" s="4">
        <v>1</v>
      </c>
      <c r="O109" s="4">
        <v>0</v>
      </c>
      <c r="P109" s="4">
        <v>0</v>
      </c>
      <c r="Q109" s="4">
        <v>0</v>
      </c>
      <c r="R109" s="4"/>
      <c r="S109" s="4">
        <f t="shared" si="8"/>
        <v>1</v>
      </c>
    </row>
    <row r="110" spans="1:19" x14ac:dyDescent="0.2">
      <c r="A110" s="14">
        <v>109</v>
      </c>
      <c r="B110" s="2">
        <v>0</v>
      </c>
      <c r="E110" s="4">
        <v>1</v>
      </c>
      <c r="F110" s="5">
        <v>0</v>
      </c>
      <c r="G110" s="4">
        <v>0</v>
      </c>
      <c r="H110" s="5">
        <v>0</v>
      </c>
      <c r="I110" s="4">
        <v>0</v>
      </c>
      <c r="J110" s="5">
        <v>0</v>
      </c>
      <c r="K110" s="4">
        <v>0</v>
      </c>
      <c r="L110" s="4">
        <v>0</v>
      </c>
      <c r="N110" s="4">
        <v>1</v>
      </c>
      <c r="O110" s="4">
        <v>0</v>
      </c>
      <c r="P110" s="4">
        <v>0</v>
      </c>
      <c r="Q110" s="4">
        <v>0</v>
      </c>
      <c r="R110" s="4"/>
      <c r="S110" s="4">
        <f t="shared" si="8"/>
        <v>1</v>
      </c>
    </row>
    <row r="111" spans="1:19" x14ac:dyDescent="0.2">
      <c r="A111" s="14">
        <v>110</v>
      </c>
      <c r="B111" s="2">
        <v>0</v>
      </c>
      <c r="E111" s="4">
        <v>1</v>
      </c>
      <c r="F111" s="5">
        <v>0</v>
      </c>
      <c r="G111" s="4">
        <v>0</v>
      </c>
      <c r="H111" s="5">
        <v>0</v>
      </c>
      <c r="I111" s="4">
        <v>0</v>
      </c>
      <c r="J111" s="5">
        <v>0</v>
      </c>
      <c r="K111" s="4">
        <v>0</v>
      </c>
      <c r="L111" s="4">
        <v>0</v>
      </c>
      <c r="N111" s="4">
        <v>1</v>
      </c>
      <c r="O111" s="4">
        <v>0</v>
      </c>
      <c r="P111" s="4">
        <v>0</v>
      </c>
      <c r="Q111" s="4">
        <v>0</v>
      </c>
      <c r="R111" s="4"/>
      <c r="S111" s="4">
        <f t="shared" si="8"/>
        <v>1</v>
      </c>
    </row>
    <row r="112" spans="1:19" x14ac:dyDescent="0.2">
      <c r="A112" s="14">
        <v>111</v>
      </c>
      <c r="B112" s="2">
        <v>0</v>
      </c>
      <c r="E112" s="4">
        <v>1</v>
      </c>
      <c r="F112" s="5">
        <v>0</v>
      </c>
      <c r="G112" s="4">
        <v>0</v>
      </c>
      <c r="H112" s="5">
        <v>0</v>
      </c>
      <c r="I112" s="4">
        <v>0</v>
      </c>
      <c r="J112" s="5">
        <v>0</v>
      </c>
      <c r="K112" s="4">
        <v>0</v>
      </c>
      <c r="L112" s="4">
        <v>0</v>
      </c>
      <c r="N112" s="4">
        <v>1</v>
      </c>
      <c r="O112" s="4">
        <v>0</v>
      </c>
      <c r="P112" s="4">
        <v>0</v>
      </c>
      <c r="Q112" s="4">
        <v>0</v>
      </c>
      <c r="R112" s="4"/>
      <c r="S112" s="4">
        <f t="shared" si="8"/>
        <v>1</v>
      </c>
    </row>
  </sheetData>
  <mergeCells count="4"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022B-400E-4B28-B181-4A7F22684CA2}">
  <dimension ref="A1:AB112"/>
  <sheetViews>
    <sheetView workbookViewId="0">
      <selection activeCell="V27" sqref="V27"/>
    </sheetView>
  </sheetViews>
  <sheetFormatPr defaultRowHeight="14.25" x14ac:dyDescent="0.2"/>
  <cols>
    <col min="1" max="1" width="7.125" style="1" customWidth="1"/>
    <col min="2" max="2" width="16.25" style="13" customWidth="1"/>
    <col min="3" max="3" width="16.25" style="14" customWidth="1"/>
    <col min="5" max="10" width="9" style="4"/>
    <col min="11" max="11" width="9" style="4" customWidth="1"/>
    <col min="12" max="12" width="9" style="4"/>
  </cols>
  <sheetData>
    <row r="1" spans="1:19" ht="45" customHeight="1" x14ac:dyDescent="0.25">
      <c r="A1" s="18" t="s">
        <v>0</v>
      </c>
      <c r="B1" s="18" t="s">
        <v>7</v>
      </c>
      <c r="C1" s="16"/>
      <c r="D1" s="18" t="s">
        <v>12</v>
      </c>
      <c r="E1" s="20">
        <v>1</v>
      </c>
      <c r="F1" s="20"/>
      <c r="G1" s="20">
        <v>2</v>
      </c>
      <c r="H1" s="20"/>
      <c r="I1" s="20">
        <v>3</v>
      </c>
      <c r="J1" s="20"/>
      <c r="K1" s="20">
        <v>4</v>
      </c>
      <c r="L1" s="20"/>
    </row>
    <row r="2" spans="1:19" x14ac:dyDescent="0.2">
      <c r="A2" s="1">
        <v>1</v>
      </c>
      <c r="B2" s="13">
        <v>0</v>
      </c>
      <c r="E2" s="4">
        <v>1</v>
      </c>
      <c r="F2" s="5">
        <v>0</v>
      </c>
      <c r="G2" s="4">
        <v>0</v>
      </c>
      <c r="H2" s="5">
        <v>0</v>
      </c>
      <c r="I2" s="4">
        <v>0</v>
      </c>
      <c r="J2" s="5">
        <v>0</v>
      </c>
      <c r="K2" s="4">
        <v>0</v>
      </c>
      <c r="L2" s="4">
        <v>0</v>
      </c>
      <c r="N2" s="4">
        <v>1</v>
      </c>
      <c r="O2" s="4">
        <v>0</v>
      </c>
      <c r="P2" s="4">
        <v>0</v>
      </c>
      <c r="Q2" s="4">
        <v>0</v>
      </c>
      <c r="R2" s="4"/>
      <c r="S2" s="4">
        <f>SUM(N2:Q2)</f>
        <v>1</v>
      </c>
    </row>
    <row r="3" spans="1:19" x14ac:dyDescent="0.2">
      <c r="A3" s="1">
        <v>2</v>
      </c>
      <c r="B3" s="13">
        <v>0</v>
      </c>
      <c r="E3" s="4">
        <v>1</v>
      </c>
      <c r="F3" s="5">
        <v>0</v>
      </c>
      <c r="G3" s="4">
        <v>0</v>
      </c>
      <c r="H3" s="5">
        <v>0</v>
      </c>
      <c r="I3" s="4">
        <v>0</v>
      </c>
      <c r="J3" s="5">
        <v>0</v>
      </c>
      <c r="K3" s="4">
        <v>0</v>
      </c>
      <c r="L3" s="4">
        <v>0</v>
      </c>
      <c r="N3" s="4">
        <v>1</v>
      </c>
      <c r="O3" s="4">
        <v>0</v>
      </c>
      <c r="P3" s="4">
        <v>0</v>
      </c>
      <c r="Q3" s="4">
        <v>0</v>
      </c>
      <c r="R3" s="4"/>
      <c r="S3" s="4">
        <f t="shared" ref="S3:S66" si="0">SUM(N3:Q3)</f>
        <v>1</v>
      </c>
    </row>
    <row r="4" spans="1:19" x14ac:dyDescent="0.2">
      <c r="A4" s="14">
        <v>3</v>
      </c>
      <c r="B4" s="13">
        <v>0</v>
      </c>
      <c r="E4" s="4">
        <v>1</v>
      </c>
      <c r="F4" s="5">
        <v>0</v>
      </c>
      <c r="G4" s="4">
        <v>0</v>
      </c>
      <c r="H4" s="5">
        <v>0</v>
      </c>
      <c r="I4" s="4">
        <v>0</v>
      </c>
      <c r="J4" s="5">
        <v>0</v>
      </c>
      <c r="K4" s="4">
        <v>0</v>
      </c>
      <c r="L4" s="4">
        <v>0</v>
      </c>
      <c r="N4" s="4">
        <v>1</v>
      </c>
      <c r="O4" s="4">
        <v>0</v>
      </c>
      <c r="P4" s="4">
        <v>0</v>
      </c>
      <c r="Q4" s="4">
        <v>0</v>
      </c>
      <c r="R4" s="4"/>
      <c r="S4" s="4">
        <f t="shared" si="0"/>
        <v>1</v>
      </c>
    </row>
    <row r="5" spans="1:19" x14ac:dyDescent="0.2">
      <c r="A5" s="14">
        <v>4</v>
      </c>
      <c r="B5" s="13">
        <v>0</v>
      </c>
      <c r="E5" s="4">
        <v>1</v>
      </c>
      <c r="F5" s="5">
        <v>0</v>
      </c>
      <c r="G5" s="4">
        <v>0</v>
      </c>
      <c r="H5" s="5">
        <v>0</v>
      </c>
      <c r="I5" s="4">
        <v>0</v>
      </c>
      <c r="J5" s="5">
        <v>0</v>
      </c>
      <c r="K5" s="4">
        <v>0</v>
      </c>
      <c r="L5" s="4">
        <v>0</v>
      </c>
      <c r="N5" s="4">
        <v>1</v>
      </c>
      <c r="O5" s="4">
        <v>0</v>
      </c>
      <c r="P5" s="4">
        <v>0</v>
      </c>
      <c r="Q5" s="4">
        <v>0</v>
      </c>
      <c r="R5" s="4"/>
      <c r="S5" s="4">
        <f t="shared" si="0"/>
        <v>1</v>
      </c>
    </row>
    <row r="6" spans="1:19" x14ac:dyDescent="0.2">
      <c r="A6" s="14">
        <v>5</v>
      </c>
      <c r="B6" s="13">
        <v>0</v>
      </c>
      <c r="E6" s="4">
        <v>1</v>
      </c>
      <c r="F6" s="5">
        <v>0</v>
      </c>
      <c r="G6" s="4">
        <v>0</v>
      </c>
      <c r="H6" s="5">
        <v>0</v>
      </c>
      <c r="I6" s="4">
        <v>0</v>
      </c>
      <c r="J6" s="5">
        <v>0</v>
      </c>
      <c r="K6" s="4">
        <v>0</v>
      </c>
      <c r="L6" s="4">
        <v>0</v>
      </c>
      <c r="N6" s="4">
        <v>1</v>
      </c>
      <c r="O6" s="4">
        <v>0</v>
      </c>
      <c r="P6" s="4">
        <v>0</v>
      </c>
      <c r="Q6" s="4">
        <v>0</v>
      </c>
      <c r="R6" s="4"/>
      <c r="S6" s="4">
        <f t="shared" si="0"/>
        <v>1</v>
      </c>
    </row>
    <row r="7" spans="1:19" x14ac:dyDescent="0.2">
      <c r="A7" s="14">
        <v>6</v>
      </c>
      <c r="B7" s="13">
        <v>0</v>
      </c>
      <c r="E7" s="4">
        <v>1</v>
      </c>
      <c r="F7" s="5">
        <v>0</v>
      </c>
      <c r="G7" s="4">
        <v>0</v>
      </c>
      <c r="H7" s="5">
        <v>0</v>
      </c>
      <c r="I7" s="4">
        <v>0</v>
      </c>
      <c r="J7" s="5">
        <v>0</v>
      </c>
      <c r="K7" s="4">
        <v>0</v>
      </c>
      <c r="L7" s="4">
        <v>0</v>
      </c>
      <c r="N7" s="4">
        <v>1</v>
      </c>
      <c r="O7" s="4">
        <v>0</v>
      </c>
      <c r="P7" s="4">
        <v>0</v>
      </c>
      <c r="Q7" s="4">
        <v>0</v>
      </c>
      <c r="R7" s="4"/>
      <c r="S7" s="4">
        <f t="shared" si="0"/>
        <v>1</v>
      </c>
    </row>
    <row r="8" spans="1:19" x14ac:dyDescent="0.2">
      <c r="A8" s="14">
        <v>7</v>
      </c>
      <c r="B8" s="13">
        <v>0</v>
      </c>
      <c r="E8" s="4">
        <v>1</v>
      </c>
      <c r="F8" s="5">
        <v>0</v>
      </c>
      <c r="G8" s="4">
        <v>0</v>
      </c>
      <c r="H8" s="5">
        <v>0</v>
      </c>
      <c r="I8" s="4">
        <v>0</v>
      </c>
      <c r="J8" s="5">
        <v>0</v>
      </c>
      <c r="K8" s="4">
        <v>0</v>
      </c>
      <c r="L8" s="4">
        <v>0</v>
      </c>
      <c r="N8" s="4">
        <v>1</v>
      </c>
      <c r="O8" s="4">
        <v>0</v>
      </c>
      <c r="P8" s="4">
        <v>0</v>
      </c>
      <c r="Q8" s="4">
        <v>0</v>
      </c>
      <c r="R8" s="4"/>
      <c r="S8" s="4">
        <f t="shared" si="0"/>
        <v>1</v>
      </c>
    </row>
    <row r="9" spans="1:19" x14ac:dyDescent="0.2">
      <c r="A9" s="14">
        <v>8</v>
      </c>
      <c r="B9" s="13">
        <v>0</v>
      </c>
      <c r="E9" s="4">
        <v>1</v>
      </c>
      <c r="F9" s="5">
        <v>0</v>
      </c>
      <c r="G9" s="4">
        <v>0</v>
      </c>
      <c r="H9" s="5">
        <v>0</v>
      </c>
      <c r="I9" s="4">
        <v>0</v>
      </c>
      <c r="J9" s="5">
        <v>0</v>
      </c>
      <c r="K9" s="4">
        <v>0</v>
      </c>
      <c r="L9" s="4">
        <v>0</v>
      </c>
      <c r="N9" s="4">
        <v>1</v>
      </c>
      <c r="O9" s="4">
        <v>0</v>
      </c>
      <c r="P9" s="4">
        <v>0</v>
      </c>
      <c r="Q9" s="4">
        <v>0</v>
      </c>
      <c r="R9" s="4"/>
      <c r="S9" s="4">
        <f t="shared" si="0"/>
        <v>1</v>
      </c>
    </row>
    <row r="10" spans="1:19" x14ac:dyDescent="0.2">
      <c r="A10" s="14">
        <v>9</v>
      </c>
      <c r="B10" s="13">
        <v>0</v>
      </c>
      <c r="E10" s="4">
        <v>1</v>
      </c>
      <c r="F10" s="5">
        <v>0</v>
      </c>
      <c r="G10" s="4">
        <v>0</v>
      </c>
      <c r="H10" s="5">
        <v>0</v>
      </c>
      <c r="I10" s="4">
        <v>0</v>
      </c>
      <c r="J10" s="5">
        <v>0</v>
      </c>
      <c r="K10" s="4">
        <v>0</v>
      </c>
      <c r="L10" s="4">
        <v>0</v>
      </c>
      <c r="N10" s="4">
        <v>1</v>
      </c>
      <c r="O10" s="4">
        <v>0</v>
      </c>
      <c r="P10" s="4">
        <v>0</v>
      </c>
      <c r="Q10" s="4">
        <v>0</v>
      </c>
      <c r="R10" s="4"/>
      <c r="S10" s="4">
        <f t="shared" si="0"/>
        <v>1</v>
      </c>
    </row>
    <row r="11" spans="1:19" x14ac:dyDescent="0.2">
      <c r="A11" s="14">
        <v>10</v>
      </c>
      <c r="B11" s="13">
        <v>0</v>
      </c>
      <c r="E11" s="4">
        <v>1</v>
      </c>
      <c r="F11" s="5">
        <v>0</v>
      </c>
      <c r="G11" s="4">
        <v>0</v>
      </c>
      <c r="H11" s="5">
        <v>0</v>
      </c>
      <c r="I11" s="4">
        <v>0</v>
      </c>
      <c r="J11" s="5">
        <v>0</v>
      </c>
      <c r="K11" s="4">
        <v>0</v>
      </c>
      <c r="L11" s="4">
        <v>0</v>
      </c>
      <c r="N11" s="4">
        <v>1</v>
      </c>
      <c r="O11" s="4">
        <v>0</v>
      </c>
      <c r="P11" s="4">
        <v>0</v>
      </c>
      <c r="Q11" s="4">
        <v>0</v>
      </c>
      <c r="R11" s="4"/>
      <c r="S11" s="4">
        <f t="shared" si="0"/>
        <v>1</v>
      </c>
    </row>
    <row r="12" spans="1:19" x14ac:dyDescent="0.2">
      <c r="A12" s="14">
        <v>11</v>
      </c>
      <c r="B12" s="13">
        <v>0</v>
      </c>
      <c r="E12" s="4">
        <v>1</v>
      </c>
      <c r="F12" s="5">
        <v>0</v>
      </c>
      <c r="G12" s="4">
        <v>0</v>
      </c>
      <c r="H12" s="5">
        <v>0</v>
      </c>
      <c r="I12" s="4">
        <v>0</v>
      </c>
      <c r="J12" s="5">
        <v>0</v>
      </c>
      <c r="K12" s="4">
        <v>0</v>
      </c>
      <c r="L12" s="4">
        <v>0</v>
      </c>
      <c r="N12" s="4">
        <v>1</v>
      </c>
      <c r="O12" s="4">
        <v>0</v>
      </c>
      <c r="P12" s="4">
        <v>0</v>
      </c>
      <c r="Q12" s="4">
        <v>0</v>
      </c>
      <c r="R12" s="4"/>
      <c r="S12" s="4">
        <f t="shared" si="0"/>
        <v>1</v>
      </c>
    </row>
    <row r="13" spans="1:19" x14ac:dyDescent="0.2">
      <c r="A13" s="14">
        <v>12</v>
      </c>
      <c r="B13" s="13">
        <v>0</v>
      </c>
      <c r="E13" s="4">
        <v>1</v>
      </c>
      <c r="F13" s="5">
        <v>0</v>
      </c>
      <c r="G13" s="4">
        <v>0</v>
      </c>
      <c r="H13" s="5">
        <v>0</v>
      </c>
      <c r="I13" s="4">
        <v>0</v>
      </c>
      <c r="J13" s="5">
        <v>0</v>
      </c>
      <c r="K13" s="4">
        <v>0</v>
      </c>
      <c r="L13" s="4">
        <v>0</v>
      </c>
      <c r="N13" s="4">
        <v>1</v>
      </c>
      <c r="O13" s="4">
        <v>0</v>
      </c>
      <c r="P13" s="4">
        <v>0</v>
      </c>
      <c r="Q13" s="4">
        <v>0</v>
      </c>
      <c r="R13" s="4"/>
      <c r="S13" s="4">
        <f t="shared" si="0"/>
        <v>1</v>
      </c>
    </row>
    <row r="14" spans="1:19" x14ac:dyDescent="0.2">
      <c r="A14" s="14">
        <v>13</v>
      </c>
      <c r="B14" s="13">
        <v>0</v>
      </c>
      <c r="E14" s="4">
        <v>1</v>
      </c>
      <c r="F14" s="5">
        <v>0</v>
      </c>
      <c r="G14" s="4">
        <v>0</v>
      </c>
      <c r="H14" s="5">
        <v>0</v>
      </c>
      <c r="I14" s="4">
        <v>0</v>
      </c>
      <c r="J14" s="5">
        <v>0</v>
      </c>
      <c r="K14" s="4">
        <v>0</v>
      </c>
      <c r="L14" s="4">
        <v>0</v>
      </c>
      <c r="N14" s="4">
        <v>1</v>
      </c>
      <c r="O14" s="4">
        <v>0</v>
      </c>
      <c r="P14" s="4">
        <v>0</v>
      </c>
      <c r="Q14" s="4">
        <v>0</v>
      </c>
      <c r="R14" s="4"/>
      <c r="S14" s="4">
        <f t="shared" si="0"/>
        <v>1</v>
      </c>
    </row>
    <row r="15" spans="1:19" x14ac:dyDescent="0.2">
      <c r="A15" s="14">
        <v>14</v>
      </c>
      <c r="B15" s="13">
        <v>0</v>
      </c>
      <c r="E15" s="4">
        <v>1</v>
      </c>
      <c r="F15" s="5">
        <v>0</v>
      </c>
      <c r="G15" s="4">
        <v>0</v>
      </c>
      <c r="H15" s="5">
        <v>0</v>
      </c>
      <c r="I15" s="4">
        <v>0</v>
      </c>
      <c r="J15" s="5">
        <v>0</v>
      </c>
      <c r="K15" s="4">
        <v>0</v>
      </c>
      <c r="L15" s="4">
        <v>0</v>
      </c>
      <c r="N15" s="4">
        <v>1</v>
      </c>
      <c r="O15" s="4">
        <v>0</v>
      </c>
      <c r="P15" s="4">
        <v>0</v>
      </c>
      <c r="Q15" s="4">
        <v>0</v>
      </c>
      <c r="R15" s="4"/>
      <c r="S15" s="4">
        <f t="shared" si="0"/>
        <v>1</v>
      </c>
    </row>
    <row r="16" spans="1:19" x14ac:dyDescent="0.2">
      <c r="A16" s="14">
        <v>15</v>
      </c>
      <c r="B16" s="13">
        <v>16</v>
      </c>
      <c r="E16" s="4">
        <v>1</v>
      </c>
      <c r="F16" s="5">
        <v>0</v>
      </c>
      <c r="G16" s="4">
        <v>0</v>
      </c>
      <c r="H16" s="5">
        <v>0</v>
      </c>
      <c r="I16" s="4">
        <v>0</v>
      </c>
      <c r="J16" s="5">
        <v>0</v>
      </c>
      <c r="K16" s="4">
        <v>0</v>
      </c>
      <c r="L16" s="4">
        <v>0</v>
      </c>
      <c r="N16" s="4">
        <v>1</v>
      </c>
      <c r="O16" s="4">
        <v>0</v>
      </c>
      <c r="P16" s="4">
        <v>0</v>
      </c>
      <c r="Q16" s="4">
        <v>0</v>
      </c>
      <c r="R16" s="4"/>
      <c r="S16" s="4">
        <f t="shared" si="0"/>
        <v>1</v>
      </c>
    </row>
    <row r="17" spans="1:19" x14ac:dyDescent="0.2">
      <c r="A17" s="14">
        <v>16</v>
      </c>
      <c r="B17" s="13">
        <v>0</v>
      </c>
      <c r="E17" s="4">
        <v>1</v>
      </c>
      <c r="F17" s="5">
        <v>0</v>
      </c>
      <c r="G17" s="4">
        <v>0</v>
      </c>
      <c r="H17" s="5">
        <v>0</v>
      </c>
      <c r="I17" s="4">
        <v>0</v>
      </c>
      <c r="J17" s="5">
        <v>0</v>
      </c>
      <c r="K17" s="4">
        <v>0</v>
      </c>
      <c r="L17" s="4">
        <v>0</v>
      </c>
      <c r="N17" s="4">
        <v>1</v>
      </c>
      <c r="O17" s="4">
        <v>0</v>
      </c>
      <c r="P17" s="4">
        <v>0</v>
      </c>
      <c r="Q17" s="4">
        <v>0</v>
      </c>
      <c r="R17" s="4"/>
      <c r="S17" s="4">
        <f t="shared" si="0"/>
        <v>1</v>
      </c>
    </row>
    <row r="18" spans="1:19" x14ac:dyDescent="0.2">
      <c r="A18" s="14">
        <v>17</v>
      </c>
      <c r="B18" s="13">
        <v>0</v>
      </c>
      <c r="E18" s="4">
        <v>1</v>
      </c>
      <c r="F18" s="5">
        <v>0</v>
      </c>
      <c r="G18" s="4">
        <v>0</v>
      </c>
      <c r="H18" s="5">
        <v>0</v>
      </c>
      <c r="I18" s="4">
        <v>0</v>
      </c>
      <c r="J18" s="5">
        <v>0</v>
      </c>
      <c r="K18" s="4">
        <v>0</v>
      </c>
      <c r="L18" s="4">
        <v>0</v>
      </c>
      <c r="N18" s="4">
        <v>1</v>
      </c>
      <c r="O18" s="4">
        <v>0</v>
      </c>
      <c r="P18" s="4">
        <v>0</v>
      </c>
      <c r="Q18" s="4">
        <v>0</v>
      </c>
      <c r="R18" s="4"/>
      <c r="S18" s="4">
        <f t="shared" si="0"/>
        <v>1</v>
      </c>
    </row>
    <row r="19" spans="1:19" x14ac:dyDescent="0.2">
      <c r="A19" s="14">
        <v>18</v>
      </c>
      <c r="B19" s="13">
        <v>0</v>
      </c>
      <c r="E19" s="4">
        <v>1</v>
      </c>
      <c r="F19" s="5">
        <v>0</v>
      </c>
      <c r="G19" s="4">
        <v>0</v>
      </c>
      <c r="H19" s="5">
        <v>0</v>
      </c>
      <c r="I19" s="4">
        <v>0</v>
      </c>
      <c r="J19" s="5">
        <v>0</v>
      </c>
      <c r="K19" s="4">
        <v>0</v>
      </c>
      <c r="L19" s="4">
        <v>0</v>
      </c>
      <c r="N19" s="4">
        <v>1</v>
      </c>
      <c r="O19" s="4">
        <v>0</v>
      </c>
      <c r="P19" s="4">
        <v>0</v>
      </c>
      <c r="Q19" s="4">
        <v>0</v>
      </c>
      <c r="R19" s="4"/>
      <c r="S19" s="4">
        <f t="shared" si="0"/>
        <v>1</v>
      </c>
    </row>
    <row r="20" spans="1:19" x14ac:dyDescent="0.2">
      <c r="A20" s="14">
        <v>19</v>
      </c>
      <c r="B20" s="13">
        <v>16</v>
      </c>
      <c r="E20" s="4">
        <v>1</v>
      </c>
      <c r="F20" s="5">
        <v>0</v>
      </c>
      <c r="G20" s="4">
        <v>0</v>
      </c>
      <c r="H20" s="5">
        <v>0</v>
      </c>
      <c r="I20" s="4">
        <v>0</v>
      </c>
      <c r="J20" s="5">
        <v>0</v>
      </c>
      <c r="K20" s="4">
        <v>0</v>
      </c>
      <c r="L20" s="4">
        <v>0</v>
      </c>
      <c r="N20" s="4">
        <v>1</v>
      </c>
      <c r="O20" s="4">
        <v>0</v>
      </c>
      <c r="P20" s="4">
        <v>0</v>
      </c>
      <c r="Q20" s="4">
        <v>0</v>
      </c>
      <c r="R20" s="4"/>
      <c r="S20" s="4">
        <f t="shared" si="0"/>
        <v>1</v>
      </c>
    </row>
    <row r="21" spans="1:19" x14ac:dyDescent="0.2">
      <c r="A21" s="14">
        <v>20</v>
      </c>
      <c r="B21" s="13">
        <v>0</v>
      </c>
      <c r="E21" s="4">
        <v>1</v>
      </c>
      <c r="F21" s="5">
        <v>0</v>
      </c>
      <c r="G21" s="4">
        <v>0</v>
      </c>
      <c r="H21" s="5">
        <v>0</v>
      </c>
      <c r="I21" s="4">
        <v>0</v>
      </c>
      <c r="J21" s="5">
        <v>0</v>
      </c>
      <c r="K21" s="4">
        <v>0</v>
      </c>
      <c r="L21" s="4">
        <v>0</v>
      </c>
      <c r="N21" s="4">
        <v>1</v>
      </c>
      <c r="O21" s="4">
        <v>0</v>
      </c>
      <c r="P21" s="4">
        <v>0</v>
      </c>
      <c r="Q21" s="4">
        <v>0</v>
      </c>
      <c r="R21" s="4"/>
      <c r="S21" s="4">
        <f t="shared" si="0"/>
        <v>1</v>
      </c>
    </row>
    <row r="22" spans="1:19" x14ac:dyDescent="0.2">
      <c r="A22" s="14">
        <v>21</v>
      </c>
      <c r="B22" s="13">
        <v>0</v>
      </c>
      <c r="E22" s="4">
        <v>1</v>
      </c>
      <c r="F22" s="5">
        <v>0</v>
      </c>
      <c r="G22" s="4">
        <v>0</v>
      </c>
      <c r="H22" s="5">
        <v>0</v>
      </c>
      <c r="I22" s="4">
        <v>0</v>
      </c>
      <c r="J22" s="5">
        <v>0</v>
      </c>
      <c r="K22" s="4">
        <v>0</v>
      </c>
      <c r="L22" s="4">
        <v>0</v>
      </c>
      <c r="N22" s="4">
        <v>1</v>
      </c>
      <c r="O22" s="4">
        <v>0</v>
      </c>
      <c r="P22" s="4">
        <v>0</v>
      </c>
      <c r="Q22" s="4">
        <v>0</v>
      </c>
      <c r="R22" s="4"/>
      <c r="S22" s="4">
        <f t="shared" si="0"/>
        <v>1</v>
      </c>
    </row>
    <row r="23" spans="1:19" x14ac:dyDescent="0.2">
      <c r="A23" s="14">
        <v>22</v>
      </c>
      <c r="B23" s="13">
        <v>0</v>
      </c>
      <c r="E23" s="4">
        <v>1</v>
      </c>
      <c r="F23" s="5">
        <v>0</v>
      </c>
      <c r="G23" s="4">
        <v>0</v>
      </c>
      <c r="H23" s="5">
        <v>0</v>
      </c>
      <c r="I23" s="4">
        <v>0</v>
      </c>
      <c r="J23" s="5">
        <v>0</v>
      </c>
      <c r="K23" s="4">
        <v>0</v>
      </c>
      <c r="L23" s="4">
        <v>0</v>
      </c>
      <c r="N23" s="4">
        <v>1</v>
      </c>
      <c r="O23" s="4">
        <v>0</v>
      </c>
      <c r="P23" s="4">
        <v>0</v>
      </c>
      <c r="Q23" s="4">
        <v>0</v>
      </c>
      <c r="R23" s="4"/>
      <c r="S23" s="4">
        <f t="shared" si="0"/>
        <v>1</v>
      </c>
    </row>
    <row r="24" spans="1:19" x14ac:dyDescent="0.2">
      <c r="A24" s="14">
        <v>23</v>
      </c>
      <c r="B24" s="13">
        <v>0</v>
      </c>
      <c r="E24" s="4">
        <v>1</v>
      </c>
      <c r="F24" s="5">
        <v>0</v>
      </c>
      <c r="G24" s="4">
        <v>0</v>
      </c>
      <c r="H24" s="5">
        <v>0</v>
      </c>
      <c r="I24" s="4">
        <v>0</v>
      </c>
      <c r="J24" s="5">
        <v>0</v>
      </c>
      <c r="K24" s="4">
        <v>0</v>
      </c>
      <c r="L24" s="4">
        <v>0</v>
      </c>
      <c r="N24" s="4">
        <v>1</v>
      </c>
      <c r="O24" s="4">
        <v>0</v>
      </c>
      <c r="P24" s="4">
        <v>0</v>
      </c>
      <c r="Q24" s="4">
        <v>0</v>
      </c>
      <c r="R24" s="4"/>
      <c r="S24" s="4">
        <f t="shared" si="0"/>
        <v>1</v>
      </c>
    </row>
    <row r="25" spans="1:19" x14ac:dyDescent="0.2">
      <c r="A25" s="14">
        <v>24</v>
      </c>
      <c r="B25" s="13">
        <v>0</v>
      </c>
      <c r="E25" s="4">
        <v>1</v>
      </c>
      <c r="F25" s="5">
        <v>0</v>
      </c>
      <c r="G25" s="4">
        <v>0</v>
      </c>
      <c r="H25" s="5">
        <v>0</v>
      </c>
      <c r="I25" s="4">
        <v>0</v>
      </c>
      <c r="J25" s="5">
        <v>0</v>
      </c>
      <c r="K25" s="4">
        <v>0</v>
      </c>
      <c r="L25" s="4">
        <v>0</v>
      </c>
      <c r="N25" s="4">
        <v>1</v>
      </c>
      <c r="O25" s="4">
        <v>0</v>
      </c>
      <c r="P25" s="4">
        <v>0</v>
      </c>
      <c r="Q25" s="4">
        <v>0</v>
      </c>
      <c r="R25" s="4"/>
      <c r="S25" s="4">
        <f t="shared" si="0"/>
        <v>1</v>
      </c>
    </row>
    <row r="26" spans="1:19" x14ac:dyDescent="0.2">
      <c r="A26" s="14">
        <v>25</v>
      </c>
      <c r="B26" s="13">
        <v>0</v>
      </c>
      <c r="E26" s="4">
        <v>1</v>
      </c>
      <c r="F26" s="5">
        <v>0</v>
      </c>
      <c r="G26" s="4">
        <v>0</v>
      </c>
      <c r="H26" s="5">
        <v>0</v>
      </c>
      <c r="I26" s="4">
        <v>0</v>
      </c>
      <c r="J26" s="5">
        <v>0</v>
      </c>
      <c r="K26" s="4">
        <v>0</v>
      </c>
      <c r="L26" s="4">
        <v>0</v>
      </c>
      <c r="N26" s="4">
        <v>1</v>
      </c>
      <c r="O26" s="4">
        <v>0</v>
      </c>
      <c r="P26" s="4">
        <v>0</v>
      </c>
      <c r="Q26" s="4">
        <v>0</v>
      </c>
      <c r="R26" s="4"/>
      <c r="S26" s="4">
        <f t="shared" si="0"/>
        <v>1</v>
      </c>
    </row>
    <row r="27" spans="1:19" x14ac:dyDescent="0.2">
      <c r="A27" s="14">
        <v>26</v>
      </c>
      <c r="B27" s="13">
        <v>0</v>
      </c>
      <c r="E27" s="4">
        <v>1</v>
      </c>
      <c r="F27" s="5">
        <v>0</v>
      </c>
      <c r="G27" s="4">
        <v>0</v>
      </c>
      <c r="H27" s="5">
        <v>0</v>
      </c>
      <c r="I27" s="4">
        <v>0</v>
      </c>
      <c r="J27" s="5">
        <v>0</v>
      </c>
      <c r="K27" s="4">
        <v>0</v>
      </c>
      <c r="L27" s="4">
        <v>0</v>
      </c>
      <c r="N27" s="4">
        <v>1</v>
      </c>
      <c r="O27" s="4">
        <v>0</v>
      </c>
      <c r="P27" s="4">
        <v>0</v>
      </c>
      <c r="Q27" s="4">
        <v>0</v>
      </c>
      <c r="R27" s="4"/>
      <c r="S27" s="4">
        <f t="shared" si="0"/>
        <v>1</v>
      </c>
    </row>
    <row r="28" spans="1:19" x14ac:dyDescent="0.2">
      <c r="A28" s="14">
        <v>27</v>
      </c>
      <c r="B28" s="13">
        <v>0</v>
      </c>
      <c r="E28" s="4">
        <v>1</v>
      </c>
      <c r="F28" s="5">
        <v>0</v>
      </c>
      <c r="G28" s="4">
        <v>0</v>
      </c>
      <c r="H28" s="5">
        <v>0</v>
      </c>
      <c r="I28" s="4">
        <v>0</v>
      </c>
      <c r="J28" s="5">
        <v>0</v>
      </c>
      <c r="K28" s="4">
        <v>0</v>
      </c>
      <c r="L28" s="4">
        <v>0</v>
      </c>
      <c r="N28" s="4">
        <v>1</v>
      </c>
      <c r="O28" s="4">
        <v>0</v>
      </c>
      <c r="P28" s="4">
        <v>0</v>
      </c>
      <c r="Q28" s="4">
        <v>0</v>
      </c>
      <c r="R28" s="4"/>
      <c r="S28" s="4">
        <f t="shared" si="0"/>
        <v>1</v>
      </c>
    </row>
    <row r="29" spans="1:19" x14ac:dyDescent="0.2">
      <c r="A29" s="14">
        <v>28</v>
      </c>
      <c r="B29" s="13">
        <v>112</v>
      </c>
      <c r="E29" s="4">
        <v>0</v>
      </c>
      <c r="F29" s="5">
        <v>0</v>
      </c>
      <c r="G29" s="4">
        <v>0</v>
      </c>
      <c r="H29" s="5">
        <v>0</v>
      </c>
      <c r="I29" s="4">
        <v>0</v>
      </c>
      <c r="J29" s="5">
        <v>0</v>
      </c>
      <c r="K29" s="4">
        <v>0</v>
      </c>
      <c r="L29" s="4">
        <v>1</v>
      </c>
      <c r="N29" s="4">
        <v>0</v>
      </c>
      <c r="O29" s="4">
        <v>0</v>
      </c>
      <c r="P29" s="4">
        <v>0</v>
      </c>
      <c r="Q29" s="4">
        <v>1</v>
      </c>
      <c r="R29" s="4"/>
      <c r="S29" s="4">
        <f t="shared" si="0"/>
        <v>1</v>
      </c>
    </row>
    <row r="30" spans="1:19" x14ac:dyDescent="0.2">
      <c r="A30" s="14">
        <v>29</v>
      </c>
      <c r="B30" s="13">
        <v>0</v>
      </c>
      <c r="E30" s="4">
        <v>1</v>
      </c>
      <c r="F30" s="5">
        <v>0</v>
      </c>
      <c r="G30" s="4">
        <v>0</v>
      </c>
      <c r="H30" s="5">
        <v>0</v>
      </c>
      <c r="I30" s="4">
        <v>0</v>
      </c>
      <c r="J30" s="5">
        <v>0</v>
      </c>
      <c r="K30" s="4">
        <v>0</v>
      </c>
      <c r="L30" s="4">
        <v>0</v>
      </c>
      <c r="N30" s="4">
        <v>1</v>
      </c>
      <c r="O30" s="4">
        <v>0</v>
      </c>
      <c r="P30" s="4">
        <v>0</v>
      </c>
      <c r="Q30" s="4">
        <v>0</v>
      </c>
      <c r="R30" s="4"/>
      <c r="S30" s="4">
        <f t="shared" si="0"/>
        <v>1</v>
      </c>
    </row>
    <row r="31" spans="1:19" x14ac:dyDescent="0.2">
      <c r="A31" s="14">
        <v>30</v>
      </c>
      <c r="B31" s="13">
        <v>0</v>
      </c>
      <c r="E31" s="4">
        <v>1</v>
      </c>
      <c r="F31" s="5">
        <v>0</v>
      </c>
      <c r="G31" s="4">
        <v>0</v>
      </c>
      <c r="H31" s="5">
        <v>0</v>
      </c>
      <c r="I31" s="4">
        <v>0</v>
      </c>
      <c r="J31" s="5">
        <v>0</v>
      </c>
      <c r="K31" s="4">
        <v>0</v>
      </c>
      <c r="L31" s="4">
        <v>0</v>
      </c>
      <c r="N31" s="4">
        <v>1</v>
      </c>
      <c r="O31" s="4">
        <v>0</v>
      </c>
      <c r="P31" s="4">
        <v>0</v>
      </c>
      <c r="Q31" s="4">
        <v>0</v>
      </c>
      <c r="R31" s="4"/>
      <c r="S31" s="4">
        <f t="shared" si="0"/>
        <v>1</v>
      </c>
    </row>
    <row r="32" spans="1:19" x14ac:dyDescent="0.2">
      <c r="A32" s="14">
        <v>31</v>
      </c>
      <c r="B32" s="13">
        <v>0</v>
      </c>
      <c r="E32" s="4">
        <v>1</v>
      </c>
      <c r="F32" s="5">
        <v>0</v>
      </c>
      <c r="G32" s="4">
        <v>0</v>
      </c>
      <c r="H32" s="5">
        <v>0</v>
      </c>
      <c r="I32" s="4">
        <v>0</v>
      </c>
      <c r="J32" s="5">
        <v>0</v>
      </c>
      <c r="K32" s="4">
        <v>0</v>
      </c>
      <c r="L32" s="4">
        <v>0</v>
      </c>
      <c r="N32" s="4">
        <v>1</v>
      </c>
      <c r="O32" s="4">
        <v>0</v>
      </c>
      <c r="P32" s="4">
        <v>0</v>
      </c>
      <c r="Q32" s="4">
        <v>0</v>
      </c>
      <c r="R32" s="4"/>
      <c r="S32" s="4">
        <f t="shared" si="0"/>
        <v>1</v>
      </c>
    </row>
    <row r="33" spans="1:28" x14ac:dyDescent="0.2">
      <c r="A33" s="14">
        <v>32</v>
      </c>
      <c r="B33" s="13">
        <v>0</v>
      </c>
      <c r="E33" s="4">
        <v>1</v>
      </c>
      <c r="F33" s="5">
        <v>0</v>
      </c>
      <c r="G33" s="4">
        <v>0</v>
      </c>
      <c r="H33" s="5">
        <v>0</v>
      </c>
      <c r="I33" s="4">
        <v>0</v>
      </c>
      <c r="J33" s="5">
        <v>0</v>
      </c>
      <c r="K33" s="4">
        <v>0</v>
      </c>
      <c r="L33" s="4">
        <v>0</v>
      </c>
      <c r="N33" s="4">
        <v>1</v>
      </c>
      <c r="O33" s="4">
        <v>0</v>
      </c>
      <c r="P33" s="4">
        <v>0</v>
      </c>
      <c r="Q33" s="4">
        <v>0</v>
      </c>
      <c r="R33" s="4"/>
      <c r="S33" s="4">
        <f t="shared" si="0"/>
        <v>1</v>
      </c>
    </row>
    <row r="34" spans="1:28" x14ac:dyDescent="0.2">
      <c r="A34" s="14">
        <v>33</v>
      </c>
      <c r="B34" s="13">
        <v>0</v>
      </c>
      <c r="E34" s="4">
        <v>1</v>
      </c>
      <c r="F34" s="5">
        <v>0</v>
      </c>
      <c r="G34" s="4">
        <v>0</v>
      </c>
      <c r="H34" s="5">
        <v>0</v>
      </c>
      <c r="I34" s="4">
        <v>0</v>
      </c>
      <c r="J34" s="5">
        <v>0</v>
      </c>
      <c r="K34" s="4">
        <v>0</v>
      </c>
      <c r="L34" s="4">
        <v>0</v>
      </c>
      <c r="N34" s="4">
        <v>1</v>
      </c>
      <c r="O34" s="4">
        <v>0</v>
      </c>
      <c r="P34" s="4">
        <v>0</v>
      </c>
      <c r="Q34" s="4">
        <v>0</v>
      </c>
      <c r="R34" s="4"/>
      <c r="S34" s="4">
        <f t="shared" si="0"/>
        <v>1</v>
      </c>
    </row>
    <row r="35" spans="1:28" x14ac:dyDescent="0.2">
      <c r="A35" s="14">
        <v>34</v>
      </c>
      <c r="B35" s="13">
        <v>0</v>
      </c>
      <c r="E35" s="4">
        <v>1</v>
      </c>
      <c r="F35" s="5">
        <v>0</v>
      </c>
      <c r="G35" s="4">
        <v>0</v>
      </c>
      <c r="H35" s="5">
        <v>0</v>
      </c>
      <c r="I35" s="4">
        <v>0</v>
      </c>
      <c r="J35" s="5">
        <v>0</v>
      </c>
      <c r="K35" s="4">
        <v>0</v>
      </c>
      <c r="L35" s="4">
        <v>0</v>
      </c>
      <c r="N35" s="4">
        <v>1</v>
      </c>
      <c r="O35" s="4">
        <v>0</v>
      </c>
      <c r="P35" s="4">
        <v>0</v>
      </c>
      <c r="Q35" s="4">
        <v>0</v>
      </c>
      <c r="R35" s="4"/>
      <c r="S35" s="4">
        <f t="shared" si="0"/>
        <v>1</v>
      </c>
    </row>
    <row r="36" spans="1:28" x14ac:dyDescent="0.2">
      <c r="A36" s="14">
        <v>35</v>
      </c>
      <c r="B36" s="13">
        <v>0</v>
      </c>
      <c r="E36" s="4">
        <v>1</v>
      </c>
      <c r="F36" s="5">
        <v>0</v>
      </c>
      <c r="G36" s="4">
        <v>0</v>
      </c>
      <c r="H36" s="5">
        <v>0</v>
      </c>
      <c r="I36" s="4">
        <v>0</v>
      </c>
      <c r="J36" s="5">
        <v>0</v>
      </c>
      <c r="K36" s="4">
        <v>0</v>
      </c>
      <c r="L36" s="4">
        <v>0</v>
      </c>
      <c r="N36" s="4">
        <v>1</v>
      </c>
      <c r="O36" s="4">
        <v>0</v>
      </c>
      <c r="P36" s="4">
        <v>0</v>
      </c>
      <c r="Q36" s="4">
        <v>0</v>
      </c>
      <c r="R36" s="4"/>
      <c r="S36" s="4">
        <f t="shared" si="0"/>
        <v>1</v>
      </c>
    </row>
    <row r="37" spans="1:28" x14ac:dyDescent="0.2">
      <c r="A37" s="14">
        <v>36</v>
      </c>
      <c r="B37" s="13">
        <v>0</v>
      </c>
      <c r="E37" s="4">
        <v>1</v>
      </c>
      <c r="F37" s="5">
        <v>0</v>
      </c>
      <c r="G37" s="4">
        <v>0</v>
      </c>
      <c r="H37" s="5">
        <v>0</v>
      </c>
      <c r="I37" s="4">
        <v>0</v>
      </c>
      <c r="J37" s="5">
        <v>0</v>
      </c>
      <c r="K37" s="4">
        <v>0</v>
      </c>
      <c r="L37" s="4">
        <v>0</v>
      </c>
      <c r="N37" s="4">
        <v>1</v>
      </c>
      <c r="O37" s="4">
        <v>0</v>
      </c>
      <c r="P37" s="4">
        <v>0</v>
      </c>
      <c r="Q37" s="4">
        <v>0</v>
      </c>
      <c r="R37" s="4"/>
      <c r="S37" s="4">
        <f t="shared" si="0"/>
        <v>1</v>
      </c>
    </row>
    <row r="38" spans="1:28" x14ac:dyDescent="0.2">
      <c r="A38" s="14">
        <v>37</v>
      </c>
      <c r="B38" s="13">
        <v>0</v>
      </c>
      <c r="E38" s="4">
        <v>1</v>
      </c>
      <c r="F38" s="5">
        <v>0</v>
      </c>
      <c r="G38" s="4">
        <v>0</v>
      </c>
      <c r="H38" s="5">
        <v>0</v>
      </c>
      <c r="I38" s="4">
        <v>0</v>
      </c>
      <c r="J38" s="5">
        <v>0</v>
      </c>
      <c r="K38" s="4">
        <v>0</v>
      </c>
      <c r="L38" s="4">
        <v>0</v>
      </c>
      <c r="N38" s="4">
        <v>1</v>
      </c>
      <c r="O38" s="4">
        <v>0</v>
      </c>
      <c r="P38" s="4">
        <v>0</v>
      </c>
      <c r="Q38" s="4">
        <v>0</v>
      </c>
      <c r="R38" s="4"/>
      <c r="S38" s="4">
        <f t="shared" si="0"/>
        <v>1</v>
      </c>
    </row>
    <row r="39" spans="1:28" x14ac:dyDescent="0.2">
      <c r="A39" s="14">
        <v>38</v>
      </c>
      <c r="B39" s="13">
        <v>0</v>
      </c>
      <c r="E39" s="4">
        <v>1</v>
      </c>
      <c r="F39" s="5">
        <v>0</v>
      </c>
      <c r="G39" s="4">
        <v>0</v>
      </c>
      <c r="H39" s="5">
        <v>0</v>
      </c>
      <c r="I39" s="4">
        <v>0</v>
      </c>
      <c r="J39" s="5">
        <v>0</v>
      </c>
      <c r="K39" s="4">
        <v>0</v>
      </c>
      <c r="L39" s="4">
        <v>0</v>
      </c>
      <c r="N39" s="4">
        <v>1</v>
      </c>
      <c r="O39" s="4">
        <v>0</v>
      </c>
      <c r="P39" s="4">
        <v>0</v>
      </c>
      <c r="Q39" s="4">
        <v>0</v>
      </c>
      <c r="R39" s="4"/>
      <c r="S39" s="4">
        <f t="shared" si="0"/>
        <v>1</v>
      </c>
      <c r="W39">
        <v>80</v>
      </c>
      <c r="X39">
        <v>100</v>
      </c>
      <c r="AA39">
        <v>80</v>
      </c>
      <c r="AB39">
        <v>100</v>
      </c>
    </row>
    <row r="40" spans="1:28" x14ac:dyDescent="0.2">
      <c r="A40" s="14">
        <v>39</v>
      </c>
      <c r="B40" s="13">
        <v>0</v>
      </c>
      <c r="E40" s="4">
        <v>1</v>
      </c>
      <c r="F40" s="5">
        <v>0</v>
      </c>
      <c r="G40" s="4">
        <v>0</v>
      </c>
      <c r="H40" s="5">
        <v>0</v>
      </c>
      <c r="I40" s="4">
        <v>0</v>
      </c>
      <c r="J40" s="5">
        <v>0</v>
      </c>
      <c r="K40" s="4">
        <v>0</v>
      </c>
      <c r="L40" s="4">
        <v>0</v>
      </c>
      <c r="N40" s="4">
        <v>1</v>
      </c>
      <c r="O40" s="4">
        <v>0</v>
      </c>
      <c r="P40" s="4">
        <v>0</v>
      </c>
      <c r="Q40" s="4">
        <v>0</v>
      </c>
      <c r="R40" s="4"/>
      <c r="S40" s="4">
        <f t="shared" si="0"/>
        <v>1</v>
      </c>
      <c r="W40">
        <v>1</v>
      </c>
      <c r="X40">
        <v>0</v>
      </c>
      <c r="AA40">
        <v>0</v>
      </c>
      <c r="AB40">
        <v>1</v>
      </c>
    </row>
    <row r="41" spans="1:28" x14ac:dyDescent="0.2">
      <c r="A41" s="14">
        <v>40</v>
      </c>
      <c r="B41" s="13">
        <v>16</v>
      </c>
      <c r="E41" s="4">
        <v>1</v>
      </c>
      <c r="F41" s="5">
        <v>0</v>
      </c>
      <c r="G41" s="4">
        <v>0</v>
      </c>
      <c r="H41" s="5">
        <v>0</v>
      </c>
      <c r="I41" s="4">
        <v>0</v>
      </c>
      <c r="J41" s="5">
        <v>0</v>
      </c>
      <c r="K41" s="4">
        <v>0</v>
      </c>
      <c r="L41" s="4">
        <v>0</v>
      </c>
      <c r="N41" s="4">
        <v>1</v>
      </c>
      <c r="O41" s="4">
        <v>0</v>
      </c>
      <c r="P41" s="4">
        <v>0</v>
      </c>
      <c r="Q41" s="4">
        <v>0</v>
      </c>
      <c r="R41" s="4"/>
      <c r="S41" s="4">
        <f t="shared" si="0"/>
        <v>1</v>
      </c>
    </row>
    <row r="42" spans="1:28" x14ac:dyDescent="0.2">
      <c r="A42" s="14">
        <v>41</v>
      </c>
      <c r="B42" s="13">
        <v>0</v>
      </c>
      <c r="E42" s="4">
        <v>1</v>
      </c>
      <c r="F42" s="5">
        <v>0</v>
      </c>
      <c r="G42" s="4">
        <v>0</v>
      </c>
      <c r="H42" s="5">
        <v>0</v>
      </c>
      <c r="I42" s="4">
        <v>0</v>
      </c>
      <c r="J42" s="5">
        <v>0</v>
      </c>
      <c r="K42" s="4">
        <v>0</v>
      </c>
      <c r="L42" s="4">
        <v>0</v>
      </c>
      <c r="N42" s="4">
        <v>1</v>
      </c>
      <c r="O42" s="4">
        <v>0</v>
      </c>
      <c r="P42" s="4">
        <v>0</v>
      </c>
      <c r="Q42" s="4">
        <v>0</v>
      </c>
      <c r="R42" s="4"/>
      <c r="S42" s="4">
        <f t="shared" si="0"/>
        <v>1</v>
      </c>
    </row>
    <row r="43" spans="1:28" x14ac:dyDescent="0.2">
      <c r="A43" s="14">
        <v>42</v>
      </c>
      <c r="B43" s="13">
        <v>0</v>
      </c>
      <c r="E43" s="4">
        <v>1</v>
      </c>
      <c r="F43" s="5">
        <v>0</v>
      </c>
      <c r="G43" s="4">
        <v>0</v>
      </c>
      <c r="H43" s="5">
        <v>0</v>
      </c>
      <c r="I43" s="4">
        <v>0</v>
      </c>
      <c r="J43" s="5">
        <v>0</v>
      </c>
      <c r="K43" s="4">
        <v>0</v>
      </c>
      <c r="L43" s="4">
        <v>0</v>
      </c>
      <c r="N43" s="4">
        <v>1</v>
      </c>
      <c r="O43" s="4">
        <v>0</v>
      </c>
      <c r="P43" s="4">
        <v>0</v>
      </c>
      <c r="Q43" s="4">
        <v>0</v>
      </c>
      <c r="R43" s="4"/>
      <c r="S43" s="4">
        <f t="shared" si="0"/>
        <v>1</v>
      </c>
    </row>
    <row r="44" spans="1:28" x14ac:dyDescent="0.2">
      <c r="A44" s="14">
        <v>43</v>
      </c>
      <c r="B44" s="13">
        <v>0</v>
      </c>
      <c r="E44" s="4">
        <v>1</v>
      </c>
      <c r="F44" s="5">
        <v>0</v>
      </c>
      <c r="G44" s="4">
        <v>0</v>
      </c>
      <c r="H44" s="5">
        <v>0</v>
      </c>
      <c r="I44" s="4">
        <v>0</v>
      </c>
      <c r="J44" s="5">
        <v>0</v>
      </c>
      <c r="K44" s="4">
        <v>0</v>
      </c>
      <c r="L44" s="4">
        <v>0</v>
      </c>
      <c r="N44" s="4">
        <v>1</v>
      </c>
      <c r="O44" s="4">
        <v>0</v>
      </c>
      <c r="P44" s="4">
        <v>0</v>
      </c>
      <c r="Q44" s="4">
        <v>0</v>
      </c>
      <c r="R44" s="4"/>
      <c r="S44" s="4">
        <f t="shared" si="0"/>
        <v>1</v>
      </c>
    </row>
    <row r="45" spans="1:28" x14ac:dyDescent="0.2">
      <c r="A45" s="14">
        <v>44</v>
      </c>
      <c r="B45" s="13">
        <v>0</v>
      </c>
      <c r="E45" s="4">
        <v>1</v>
      </c>
      <c r="F45" s="5">
        <v>0</v>
      </c>
      <c r="G45" s="4">
        <v>0</v>
      </c>
      <c r="H45" s="5">
        <v>0</v>
      </c>
      <c r="I45" s="4">
        <v>0</v>
      </c>
      <c r="J45" s="5">
        <v>0</v>
      </c>
      <c r="K45" s="4">
        <v>0</v>
      </c>
      <c r="L45" s="4">
        <v>0</v>
      </c>
      <c r="N45" s="4">
        <v>1</v>
      </c>
      <c r="O45" s="4">
        <v>0</v>
      </c>
      <c r="P45" s="4">
        <v>0</v>
      </c>
      <c r="Q45" s="4">
        <v>0</v>
      </c>
      <c r="R45" s="4"/>
      <c r="S45" s="4">
        <f t="shared" si="0"/>
        <v>1</v>
      </c>
    </row>
    <row r="46" spans="1:28" x14ac:dyDescent="0.2">
      <c r="A46" s="14">
        <v>45</v>
      </c>
      <c r="B46" s="13">
        <v>32</v>
      </c>
      <c r="E46" s="4">
        <v>0</v>
      </c>
      <c r="F46" s="5">
        <f t="shared" ref="F46" si="1">-0.05*B46+2</f>
        <v>0.39999999999999991</v>
      </c>
      <c r="G46" s="4">
        <f t="shared" ref="G46" si="2">0.05*B46-1</f>
        <v>0.60000000000000009</v>
      </c>
      <c r="H46" s="5">
        <v>0</v>
      </c>
      <c r="I46" s="4">
        <v>0</v>
      </c>
      <c r="J46" s="5">
        <v>0</v>
      </c>
      <c r="K46" s="4">
        <v>0</v>
      </c>
      <c r="L46" s="4">
        <v>0</v>
      </c>
      <c r="N46" s="4">
        <v>0.4</v>
      </c>
      <c r="O46" s="4">
        <v>0.6</v>
      </c>
      <c r="P46" s="4">
        <v>0</v>
      </c>
      <c r="Q46" s="4">
        <v>0</v>
      </c>
      <c r="R46" s="4"/>
      <c r="S46" s="4">
        <f t="shared" si="0"/>
        <v>1</v>
      </c>
    </row>
    <row r="47" spans="1:28" x14ac:dyDescent="0.2">
      <c r="A47" s="14">
        <v>46</v>
      </c>
      <c r="B47" s="13">
        <v>0</v>
      </c>
      <c r="E47" s="4">
        <v>1</v>
      </c>
      <c r="F47" s="5">
        <v>0</v>
      </c>
      <c r="G47" s="4">
        <v>0</v>
      </c>
      <c r="H47" s="5">
        <v>0</v>
      </c>
      <c r="I47" s="4">
        <v>0</v>
      </c>
      <c r="J47" s="5">
        <v>0</v>
      </c>
      <c r="K47" s="4">
        <v>0</v>
      </c>
      <c r="L47" s="4">
        <v>0</v>
      </c>
      <c r="N47" s="4">
        <v>1</v>
      </c>
      <c r="O47" s="4">
        <v>0</v>
      </c>
      <c r="P47" s="4">
        <v>0</v>
      </c>
      <c r="Q47" s="4">
        <v>0</v>
      </c>
      <c r="R47" s="4"/>
      <c r="S47" s="4">
        <f t="shared" si="0"/>
        <v>1</v>
      </c>
    </row>
    <row r="48" spans="1:28" x14ac:dyDescent="0.2">
      <c r="A48" s="14">
        <v>47</v>
      </c>
      <c r="B48" s="13">
        <v>0</v>
      </c>
      <c r="E48" s="4">
        <v>1</v>
      </c>
      <c r="F48" s="5">
        <v>0</v>
      </c>
      <c r="G48" s="4">
        <v>0</v>
      </c>
      <c r="H48" s="5">
        <v>0</v>
      </c>
      <c r="I48" s="4">
        <v>0</v>
      </c>
      <c r="J48" s="5">
        <v>0</v>
      </c>
      <c r="K48" s="4">
        <v>0</v>
      </c>
      <c r="L48" s="4">
        <v>0</v>
      </c>
      <c r="N48" s="4">
        <v>1</v>
      </c>
      <c r="O48" s="4">
        <v>0</v>
      </c>
      <c r="P48" s="4">
        <v>0</v>
      </c>
      <c r="Q48" s="4">
        <v>0</v>
      </c>
      <c r="R48" s="4"/>
      <c r="S48" s="4">
        <f t="shared" si="0"/>
        <v>1</v>
      </c>
    </row>
    <row r="49" spans="1:19" x14ac:dyDescent="0.2">
      <c r="A49" s="14">
        <v>48</v>
      </c>
      <c r="B49" s="13">
        <v>0</v>
      </c>
      <c r="E49" s="4">
        <v>1</v>
      </c>
      <c r="F49" s="5">
        <v>0</v>
      </c>
      <c r="G49" s="4">
        <v>0</v>
      </c>
      <c r="H49" s="5">
        <v>0</v>
      </c>
      <c r="I49" s="4">
        <v>0</v>
      </c>
      <c r="J49" s="5">
        <v>0</v>
      </c>
      <c r="K49" s="4">
        <v>0</v>
      </c>
      <c r="L49" s="4">
        <v>0</v>
      </c>
      <c r="N49" s="4">
        <v>1</v>
      </c>
      <c r="O49" s="4">
        <v>0</v>
      </c>
      <c r="P49" s="4">
        <v>0</v>
      </c>
      <c r="Q49" s="4">
        <v>0</v>
      </c>
      <c r="R49" s="4"/>
      <c r="S49" s="4">
        <f t="shared" si="0"/>
        <v>1</v>
      </c>
    </row>
    <row r="50" spans="1:19" x14ac:dyDescent="0.2">
      <c r="A50" s="14">
        <v>49</v>
      </c>
      <c r="B50" s="13">
        <v>0</v>
      </c>
      <c r="E50" s="4">
        <v>1</v>
      </c>
      <c r="F50" s="5">
        <v>0</v>
      </c>
      <c r="G50" s="4">
        <v>0</v>
      </c>
      <c r="H50" s="5">
        <v>0</v>
      </c>
      <c r="I50" s="4">
        <v>0</v>
      </c>
      <c r="J50" s="5">
        <v>0</v>
      </c>
      <c r="K50" s="4">
        <v>0</v>
      </c>
      <c r="L50" s="4">
        <v>0</v>
      </c>
      <c r="N50" s="4">
        <v>1</v>
      </c>
      <c r="O50" s="4">
        <v>0</v>
      </c>
      <c r="P50" s="4">
        <v>0</v>
      </c>
      <c r="Q50" s="4">
        <v>0</v>
      </c>
      <c r="R50" s="4"/>
      <c r="S50" s="4">
        <f t="shared" si="0"/>
        <v>1</v>
      </c>
    </row>
    <row r="51" spans="1:19" x14ac:dyDescent="0.2">
      <c r="A51" s="14">
        <v>50</v>
      </c>
      <c r="B51" s="13">
        <v>0</v>
      </c>
      <c r="E51" s="4">
        <v>1</v>
      </c>
      <c r="F51" s="5">
        <v>0</v>
      </c>
      <c r="G51" s="4">
        <v>0</v>
      </c>
      <c r="H51" s="5">
        <v>0</v>
      </c>
      <c r="I51" s="4">
        <v>0</v>
      </c>
      <c r="J51" s="5">
        <v>0</v>
      </c>
      <c r="K51" s="4">
        <v>0</v>
      </c>
      <c r="L51" s="4">
        <v>0</v>
      </c>
      <c r="N51" s="4">
        <v>1</v>
      </c>
      <c r="O51" s="4">
        <v>0</v>
      </c>
      <c r="P51" s="4">
        <v>0</v>
      </c>
      <c r="Q51" s="4">
        <v>0</v>
      </c>
      <c r="R51" s="4"/>
      <c r="S51" s="4">
        <f t="shared" si="0"/>
        <v>1</v>
      </c>
    </row>
    <row r="52" spans="1:19" x14ac:dyDescent="0.2">
      <c r="A52" s="14">
        <v>51</v>
      </c>
      <c r="B52" s="13">
        <v>0</v>
      </c>
      <c r="E52" s="4">
        <v>1</v>
      </c>
      <c r="F52" s="5">
        <v>0</v>
      </c>
      <c r="G52" s="4">
        <v>0</v>
      </c>
      <c r="H52" s="5">
        <v>0</v>
      </c>
      <c r="I52" s="4">
        <v>0</v>
      </c>
      <c r="J52" s="5">
        <v>0</v>
      </c>
      <c r="K52" s="4">
        <v>0</v>
      </c>
      <c r="L52" s="4">
        <v>0</v>
      </c>
      <c r="N52" s="4">
        <v>1</v>
      </c>
      <c r="O52" s="4">
        <v>0</v>
      </c>
      <c r="P52" s="4">
        <v>0</v>
      </c>
      <c r="Q52" s="4">
        <v>0</v>
      </c>
      <c r="R52" s="4"/>
      <c r="S52" s="4">
        <f t="shared" si="0"/>
        <v>1</v>
      </c>
    </row>
    <row r="53" spans="1:19" x14ac:dyDescent="0.2">
      <c r="A53" s="14">
        <v>52</v>
      </c>
      <c r="B53" s="13">
        <v>0</v>
      </c>
      <c r="E53" s="4">
        <v>1</v>
      </c>
      <c r="F53" s="5">
        <v>0</v>
      </c>
      <c r="G53" s="4">
        <v>0</v>
      </c>
      <c r="H53" s="5">
        <v>0</v>
      </c>
      <c r="I53" s="4">
        <v>0</v>
      </c>
      <c r="J53" s="5">
        <v>0</v>
      </c>
      <c r="K53" s="4">
        <v>0</v>
      </c>
      <c r="L53" s="4">
        <v>1</v>
      </c>
      <c r="N53" s="4">
        <v>1</v>
      </c>
      <c r="O53" s="4">
        <v>0</v>
      </c>
      <c r="P53" s="4">
        <v>0</v>
      </c>
      <c r="Q53" s="4">
        <v>0</v>
      </c>
      <c r="R53" s="4"/>
      <c r="S53" s="4">
        <f t="shared" si="0"/>
        <v>1</v>
      </c>
    </row>
    <row r="54" spans="1:19" x14ac:dyDescent="0.2">
      <c r="A54" s="14">
        <v>53</v>
      </c>
      <c r="B54" s="13">
        <v>0</v>
      </c>
      <c r="E54" s="4">
        <v>1</v>
      </c>
      <c r="F54" s="5">
        <v>0</v>
      </c>
      <c r="G54" s="4">
        <v>0</v>
      </c>
      <c r="H54" s="5">
        <v>0</v>
      </c>
      <c r="I54" s="4">
        <v>0</v>
      </c>
      <c r="J54" s="5">
        <v>0</v>
      </c>
      <c r="K54" s="4">
        <v>0</v>
      </c>
      <c r="L54" s="4">
        <v>1</v>
      </c>
      <c r="N54" s="4">
        <v>1</v>
      </c>
      <c r="O54" s="4">
        <v>0</v>
      </c>
      <c r="P54" s="4">
        <v>0</v>
      </c>
      <c r="Q54" s="4">
        <v>0</v>
      </c>
      <c r="R54" s="4"/>
      <c r="S54" s="4">
        <f t="shared" si="0"/>
        <v>1</v>
      </c>
    </row>
    <row r="55" spans="1:19" x14ac:dyDescent="0.2">
      <c r="A55" s="14">
        <v>54</v>
      </c>
      <c r="B55" s="13">
        <v>0</v>
      </c>
      <c r="E55" s="4">
        <v>1</v>
      </c>
      <c r="F55" s="5">
        <v>0</v>
      </c>
      <c r="G55" s="4">
        <v>0</v>
      </c>
      <c r="H55" s="5">
        <v>0</v>
      </c>
      <c r="I55" s="4">
        <v>0</v>
      </c>
      <c r="J55" s="5">
        <v>0</v>
      </c>
      <c r="K55" s="4">
        <v>0</v>
      </c>
      <c r="L55" s="4">
        <v>0</v>
      </c>
      <c r="N55" s="4">
        <v>1</v>
      </c>
      <c r="O55" s="4">
        <v>0</v>
      </c>
      <c r="P55" s="4">
        <v>0</v>
      </c>
      <c r="Q55" s="4">
        <v>0</v>
      </c>
      <c r="R55" s="4"/>
      <c r="S55" s="4">
        <f t="shared" si="0"/>
        <v>1</v>
      </c>
    </row>
    <row r="56" spans="1:19" x14ac:dyDescent="0.2">
      <c r="A56" s="14">
        <v>55</v>
      </c>
      <c r="B56" s="13">
        <v>0</v>
      </c>
      <c r="E56" s="4">
        <v>1</v>
      </c>
      <c r="F56" s="5">
        <v>0</v>
      </c>
      <c r="G56" s="4">
        <v>0</v>
      </c>
      <c r="H56" s="5">
        <v>0</v>
      </c>
      <c r="I56" s="4">
        <v>0</v>
      </c>
      <c r="J56" s="5">
        <v>0</v>
      </c>
      <c r="K56" s="4">
        <v>0</v>
      </c>
      <c r="L56" s="4">
        <v>0</v>
      </c>
      <c r="N56" s="4">
        <v>1</v>
      </c>
      <c r="O56" s="4">
        <v>0</v>
      </c>
      <c r="P56" s="4">
        <v>0</v>
      </c>
      <c r="Q56" s="4">
        <v>0</v>
      </c>
      <c r="R56" s="4"/>
      <c r="S56" s="4">
        <f t="shared" si="0"/>
        <v>1</v>
      </c>
    </row>
    <row r="57" spans="1:19" x14ac:dyDescent="0.2">
      <c r="A57" s="14">
        <v>56</v>
      </c>
      <c r="B57" s="13">
        <v>0</v>
      </c>
      <c r="E57" s="4">
        <v>1</v>
      </c>
      <c r="F57" s="5">
        <v>0</v>
      </c>
      <c r="G57" s="4">
        <v>0</v>
      </c>
      <c r="H57" s="5">
        <v>0</v>
      </c>
      <c r="I57" s="4">
        <v>0</v>
      </c>
      <c r="J57" s="5">
        <v>0</v>
      </c>
      <c r="K57" s="4">
        <v>0</v>
      </c>
      <c r="L57" s="4">
        <v>0</v>
      </c>
      <c r="N57" s="4">
        <v>1</v>
      </c>
      <c r="O57" s="4">
        <v>0</v>
      </c>
      <c r="P57" s="4">
        <v>0</v>
      </c>
      <c r="Q57" s="4">
        <v>0</v>
      </c>
      <c r="R57" s="4"/>
      <c r="S57" s="4">
        <f t="shared" si="0"/>
        <v>1</v>
      </c>
    </row>
    <row r="58" spans="1:19" x14ac:dyDescent="0.2">
      <c r="A58" s="14">
        <v>57</v>
      </c>
      <c r="B58" s="13">
        <v>0</v>
      </c>
      <c r="E58" s="4">
        <v>1</v>
      </c>
      <c r="F58" s="5">
        <v>0</v>
      </c>
      <c r="G58" s="4">
        <v>0</v>
      </c>
      <c r="H58" s="5">
        <v>0</v>
      </c>
      <c r="I58" s="4">
        <v>0</v>
      </c>
      <c r="J58" s="5">
        <v>0</v>
      </c>
      <c r="K58" s="4">
        <v>0</v>
      </c>
      <c r="L58" s="4">
        <v>0</v>
      </c>
      <c r="N58" s="4">
        <v>1</v>
      </c>
      <c r="O58" s="4">
        <v>0</v>
      </c>
      <c r="P58" s="4">
        <v>0</v>
      </c>
      <c r="Q58" s="4">
        <v>0</v>
      </c>
      <c r="R58" s="4"/>
      <c r="S58" s="4">
        <f t="shared" si="0"/>
        <v>1</v>
      </c>
    </row>
    <row r="59" spans="1:19" x14ac:dyDescent="0.2">
      <c r="A59" s="14">
        <v>58</v>
      </c>
      <c r="B59" s="13">
        <v>48</v>
      </c>
      <c r="E59" s="4">
        <v>0</v>
      </c>
      <c r="F59" s="5">
        <v>0</v>
      </c>
      <c r="G59" s="4">
        <v>0</v>
      </c>
      <c r="H59" s="5">
        <f t="shared" ref="H59" si="3">-0.025*B59+2</f>
        <v>0.79999999999999982</v>
      </c>
      <c r="I59" s="4">
        <f t="shared" ref="I59" si="4">0.025*B59-1</f>
        <v>0.20000000000000018</v>
      </c>
      <c r="J59" s="5">
        <v>0</v>
      </c>
      <c r="K59" s="4">
        <v>0</v>
      </c>
      <c r="L59" s="4">
        <v>0</v>
      </c>
      <c r="N59" s="4">
        <v>0</v>
      </c>
      <c r="O59" s="4">
        <v>0.8</v>
      </c>
      <c r="P59" s="4">
        <v>0.2</v>
      </c>
      <c r="Q59" s="4">
        <v>0</v>
      </c>
      <c r="R59" s="4"/>
      <c r="S59" s="4">
        <f t="shared" si="0"/>
        <v>1</v>
      </c>
    </row>
    <row r="60" spans="1:19" x14ac:dyDescent="0.2">
      <c r="A60" s="14">
        <v>59</v>
      </c>
      <c r="B60" s="13">
        <v>0</v>
      </c>
      <c r="E60" s="4">
        <v>1</v>
      </c>
      <c r="F60" s="5">
        <v>0</v>
      </c>
      <c r="G60" s="4">
        <v>0</v>
      </c>
      <c r="H60" s="5">
        <v>0</v>
      </c>
      <c r="I60" s="4">
        <v>0</v>
      </c>
      <c r="J60" s="5">
        <v>0</v>
      </c>
      <c r="K60" s="4">
        <v>0</v>
      </c>
      <c r="L60" s="4">
        <v>0</v>
      </c>
      <c r="N60" s="4">
        <v>1</v>
      </c>
      <c r="O60" s="4">
        <v>0</v>
      </c>
      <c r="P60" s="4">
        <v>0</v>
      </c>
      <c r="Q60" s="4">
        <v>0</v>
      </c>
      <c r="R60" s="4"/>
      <c r="S60" s="4">
        <f t="shared" si="0"/>
        <v>1</v>
      </c>
    </row>
    <row r="61" spans="1:19" x14ac:dyDescent="0.2">
      <c r="A61" s="14">
        <v>60</v>
      </c>
      <c r="B61" s="13">
        <v>96</v>
      </c>
      <c r="E61" s="4">
        <v>0</v>
      </c>
      <c r="F61" s="5">
        <v>0</v>
      </c>
      <c r="G61" s="4">
        <v>0</v>
      </c>
      <c r="H61" s="5">
        <v>0</v>
      </c>
      <c r="I61" s="4">
        <v>0</v>
      </c>
      <c r="J61" s="5">
        <f t="shared" ref="J61" si="5">-0.05*B61+5</f>
        <v>0.19999999999999929</v>
      </c>
      <c r="K61" s="4">
        <f t="shared" ref="K61" si="6">0.05*B61-4</f>
        <v>0.80000000000000071</v>
      </c>
      <c r="L61" s="4">
        <v>0</v>
      </c>
      <c r="N61" s="4">
        <v>0</v>
      </c>
      <c r="O61" s="4">
        <v>0</v>
      </c>
      <c r="P61" s="4">
        <v>0.2</v>
      </c>
      <c r="Q61" s="4">
        <v>0.8</v>
      </c>
      <c r="R61" s="4"/>
      <c r="S61" s="4">
        <f t="shared" si="0"/>
        <v>1</v>
      </c>
    </row>
    <row r="62" spans="1:19" x14ac:dyDescent="0.2">
      <c r="A62" s="14">
        <v>61</v>
      </c>
      <c r="B62" s="13">
        <v>0</v>
      </c>
      <c r="E62" s="4">
        <v>1</v>
      </c>
      <c r="F62" s="5">
        <v>0</v>
      </c>
      <c r="G62" s="4">
        <v>0</v>
      </c>
      <c r="H62" s="5">
        <v>0</v>
      </c>
      <c r="I62" s="4">
        <v>0</v>
      </c>
      <c r="J62" s="5">
        <v>0</v>
      </c>
      <c r="K62" s="4">
        <v>0</v>
      </c>
      <c r="L62" s="4">
        <v>0</v>
      </c>
      <c r="N62" s="4">
        <v>1</v>
      </c>
      <c r="O62" s="4">
        <v>0</v>
      </c>
      <c r="P62" s="4">
        <v>0</v>
      </c>
      <c r="Q62" s="4">
        <v>0</v>
      </c>
      <c r="R62" s="4"/>
      <c r="S62" s="4">
        <f t="shared" si="0"/>
        <v>1</v>
      </c>
    </row>
    <row r="63" spans="1:19" x14ac:dyDescent="0.2">
      <c r="A63" s="14">
        <v>62</v>
      </c>
      <c r="B63" s="13">
        <v>0</v>
      </c>
      <c r="E63" s="4">
        <v>1</v>
      </c>
      <c r="F63" s="5">
        <v>0</v>
      </c>
      <c r="G63" s="4">
        <v>0</v>
      </c>
      <c r="H63" s="5">
        <v>0</v>
      </c>
      <c r="I63" s="4">
        <v>0</v>
      </c>
      <c r="J63" s="5">
        <v>0</v>
      </c>
      <c r="K63" s="4">
        <v>0</v>
      </c>
      <c r="L63" s="4">
        <v>0</v>
      </c>
      <c r="N63" s="4">
        <v>1</v>
      </c>
      <c r="O63" s="4">
        <v>0</v>
      </c>
      <c r="P63" s="4">
        <v>0</v>
      </c>
      <c r="Q63" s="4">
        <v>0</v>
      </c>
      <c r="R63" s="4"/>
      <c r="S63" s="4">
        <f t="shared" si="0"/>
        <v>1</v>
      </c>
    </row>
    <row r="64" spans="1:19" x14ac:dyDescent="0.2">
      <c r="A64" s="14">
        <v>63</v>
      </c>
      <c r="B64" s="13">
        <v>0</v>
      </c>
      <c r="E64" s="4">
        <v>1</v>
      </c>
      <c r="F64" s="5">
        <v>0</v>
      </c>
      <c r="G64" s="4">
        <v>0</v>
      </c>
      <c r="H64" s="5">
        <v>0</v>
      </c>
      <c r="I64" s="4">
        <v>0</v>
      </c>
      <c r="J64" s="5">
        <v>0</v>
      </c>
      <c r="K64" s="4">
        <v>0</v>
      </c>
      <c r="L64" s="4">
        <v>0</v>
      </c>
      <c r="N64" s="4">
        <v>1</v>
      </c>
      <c r="O64" s="4">
        <v>0</v>
      </c>
      <c r="P64" s="4">
        <v>0</v>
      </c>
      <c r="Q64" s="4">
        <v>0</v>
      </c>
      <c r="R64" s="4"/>
      <c r="S64" s="4">
        <f t="shared" si="0"/>
        <v>1</v>
      </c>
    </row>
    <row r="65" spans="1:19" x14ac:dyDescent="0.2">
      <c r="A65" s="14">
        <v>64</v>
      </c>
      <c r="B65" s="13">
        <v>0</v>
      </c>
      <c r="E65" s="4">
        <v>1</v>
      </c>
      <c r="F65" s="5">
        <v>0</v>
      </c>
      <c r="G65" s="4">
        <v>0</v>
      </c>
      <c r="H65" s="5">
        <v>0</v>
      </c>
      <c r="I65" s="4">
        <v>0</v>
      </c>
      <c r="J65" s="5">
        <v>0</v>
      </c>
      <c r="K65" s="4">
        <v>0</v>
      </c>
      <c r="L65" s="4">
        <v>0</v>
      </c>
      <c r="N65" s="4">
        <v>1</v>
      </c>
      <c r="O65" s="4">
        <v>0</v>
      </c>
      <c r="P65" s="4">
        <v>0</v>
      </c>
      <c r="Q65" s="4">
        <v>0</v>
      </c>
      <c r="R65" s="4"/>
      <c r="S65" s="4">
        <f t="shared" si="0"/>
        <v>1</v>
      </c>
    </row>
    <row r="66" spans="1:19" x14ac:dyDescent="0.2">
      <c r="A66" s="14">
        <v>65</v>
      </c>
      <c r="B66" s="13">
        <v>0</v>
      </c>
      <c r="E66" s="4">
        <v>1</v>
      </c>
      <c r="F66" s="5">
        <v>0</v>
      </c>
      <c r="G66" s="4">
        <v>0</v>
      </c>
      <c r="H66" s="5">
        <v>0</v>
      </c>
      <c r="I66" s="4">
        <v>0</v>
      </c>
      <c r="J66" s="5">
        <v>0</v>
      </c>
      <c r="K66" s="4">
        <v>0</v>
      </c>
      <c r="L66" s="4">
        <v>0</v>
      </c>
      <c r="N66" s="4">
        <v>1</v>
      </c>
      <c r="O66" s="4">
        <v>0</v>
      </c>
      <c r="P66" s="4">
        <v>0</v>
      </c>
      <c r="Q66" s="4">
        <v>0</v>
      </c>
      <c r="R66" s="4"/>
      <c r="S66" s="4">
        <f t="shared" si="0"/>
        <v>1</v>
      </c>
    </row>
    <row r="67" spans="1:19" x14ac:dyDescent="0.2">
      <c r="A67" s="14">
        <v>66</v>
      </c>
      <c r="B67" s="13">
        <v>0</v>
      </c>
      <c r="E67" s="4">
        <v>1</v>
      </c>
      <c r="F67" s="5">
        <v>0</v>
      </c>
      <c r="G67" s="4">
        <v>0</v>
      </c>
      <c r="H67" s="5">
        <v>0</v>
      </c>
      <c r="I67" s="4">
        <v>0</v>
      </c>
      <c r="J67" s="5">
        <v>0</v>
      </c>
      <c r="K67" s="4">
        <v>0</v>
      </c>
      <c r="L67" s="4">
        <v>1</v>
      </c>
      <c r="N67" s="4">
        <v>1</v>
      </c>
      <c r="O67" s="4">
        <v>0</v>
      </c>
      <c r="P67" s="4">
        <v>0</v>
      </c>
      <c r="Q67" s="4">
        <v>0</v>
      </c>
      <c r="R67" s="4"/>
      <c r="S67" s="4">
        <f t="shared" ref="S67:S112" si="7">SUM(N67:Q67)</f>
        <v>1</v>
      </c>
    </row>
    <row r="68" spans="1:19" x14ac:dyDescent="0.2">
      <c r="A68" s="14">
        <v>67</v>
      </c>
      <c r="B68" s="13">
        <v>0</v>
      </c>
      <c r="E68" s="4">
        <v>1</v>
      </c>
      <c r="F68" s="5">
        <v>0</v>
      </c>
      <c r="G68" s="4">
        <v>0</v>
      </c>
      <c r="H68" s="5">
        <v>0</v>
      </c>
      <c r="I68" s="4">
        <v>0</v>
      </c>
      <c r="J68" s="5">
        <v>0</v>
      </c>
      <c r="K68" s="4">
        <v>0</v>
      </c>
      <c r="L68" s="4">
        <v>1</v>
      </c>
      <c r="N68" s="4">
        <v>1</v>
      </c>
      <c r="O68" s="4">
        <v>0</v>
      </c>
      <c r="P68" s="4">
        <v>0</v>
      </c>
      <c r="Q68" s="4">
        <v>0</v>
      </c>
      <c r="R68" s="4"/>
      <c r="S68" s="4">
        <f t="shared" si="7"/>
        <v>1</v>
      </c>
    </row>
    <row r="69" spans="1:19" x14ac:dyDescent="0.2">
      <c r="A69" s="14">
        <v>68</v>
      </c>
      <c r="B69" s="13">
        <v>0</v>
      </c>
      <c r="E69" s="4">
        <v>1</v>
      </c>
      <c r="F69" s="5">
        <v>0</v>
      </c>
      <c r="G69" s="4">
        <v>0</v>
      </c>
      <c r="H69" s="5">
        <v>0</v>
      </c>
      <c r="I69" s="4">
        <v>0</v>
      </c>
      <c r="J69" s="5">
        <v>0</v>
      </c>
      <c r="K69" s="4">
        <v>0</v>
      </c>
      <c r="L69" s="4">
        <v>0</v>
      </c>
      <c r="N69" s="4">
        <v>1</v>
      </c>
      <c r="O69" s="4">
        <v>0</v>
      </c>
      <c r="P69" s="4">
        <v>0</v>
      </c>
      <c r="Q69" s="4">
        <v>0</v>
      </c>
      <c r="R69" s="4"/>
      <c r="S69" s="4">
        <f t="shared" si="7"/>
        <v>1</v>
      </c>
    </row>
    <row r="70" spans="1:19" x14ac:dyDescent="0.2">
      <c r="A70" s="14">
        <v>69</v>
      </c>
      <c r="B70" s="13">
        <v>0</v>
      </c>
      <c r="E70" s="4">
        <v>1</v>
      </c>
      <c r="F70" s="5">
        <v>0</v>
      </c>
      <c r="G70" s="4">
        <v>0</v>
      </c>
      <c r="H70" s="5">
        <v>0</v>
      </c>
      <c r="I70" s="4">
        <v>0</v>
      </c>
      <c r="J70" s="5">
        <v>0</v>
      </c>
      <c r="K70" s="4">
        <v>0</v>
      </c>
      <c r="L70" s="4">
        <v>0</v>
      </c>
      <c r="N70" s="4">
        <v>1</v>
      </c>
      <c r="O70" s="4">
        <v>0</v>
      </c>
      <c r="P70" s="4">
        <v>0</v>
      </c>
      <c r="Q70" s="4">
        <v>0</v>
      </c>
      <c r="R70" s="4"/>
      <c r="S70" s="4">
        <f t="shared" si="7"/>
        <v>1</v>
      </c>
    </row>
    <row r="71" spans="1:19" x14ac:dyDescent="0.2">
      <c r="A71" s="14">
        <v>70</v>
      </c>
      <c r="B71" s="13">
        <v>0</v>
      </c>
      <c r="E71" s="4">
        <v>1</v>
      </c>
      <c r="F71" s="5">
        <v>0</v>
      </c>
      <c r="G71" s="4">
        <v>0</v>
      </c>
      <c r="H71" s="5">
        <v>0</v>
      </c>
      <c r="I71" s="4">
        <v>0</v>
      </c>
      <c r="J71" s="5">
        <v>0</v>
      </c>
      <c r="K71" s="4">
        <v>0</v>
      </c>
      <c r="L71" s="4">
        <v>0</v>
      </c>
      <c r="N71" s="4">
        <v>1</v>
      </c>
      <c r="O71" s="4">
        <v>0</v>
      </c>
      <c r="P71" s="4">
        <v>0</v>
      </c>
      <c r="Q71" s="4">
        <v>0</v>
      </c>
      <c r="R71" s="4"/>
      <c r="S71" s="4">
        <f t="shared" si="7"/>
        <v>1</v>
      </c>
    </row>
    <row r="72" spans="1:19" x14ac:dyDescent="0.2">
      <c r="A72" s="14">
        <v>71</v>
      </c>
      <c r="B72" s="13">
        <v>16</v>
      </c>
      <c r="E72" s="4">
        <v>1</v>
      </c>
      <c r="F72" s="5">
        <v>0</v>
      </c>
      <c r="G72" s="4">
        <v>0</v>
      </c>
      <c r="H72" s="5">
        <v>0</v>
      </c>
      <c r="I72" s="4">
        <v>0</v>
      </c>
      <c r="J72" s="5">
        <v>0</v>
      </c>
      <c r="K72" s="4">
        <v>0</v>
      </c>
      <c r="L72" s="4">
        <v>0</v>
      </c>
      <c r="N72" s="4">
        <v>1</v>
      </c>
      <c r="O72" s="4">
        <v>0</v>
      </c>
      <c r="P72" s="4">
        <v>0</v>
      </c>
      <c r="Q72" s="4">
        <v>0</v>
      </c>
      <c r="R72" s="4"/>
      <c r="S72" s="4">
        <f t="shared" si="7"/>
        <v>1</v>
      </c>
    </row>
    <row r="73" spans="1:19" x14ac:dyDescent="0.2">
      <c r="A73" s="14">
        <v>72</v>
      </c>
      <c r="B73" s="13">
        <v>0</v>
      </c>
      <c r="E73" s="4">
        <v>1</v>
      </c>
      <c r="F73" s="5">
        <v>0</v>
      </c>
      <c r="G73" s="4">
        <v>0</v>
      </c>
      <c r="H73" s="5">
        <v>0</v>
      </c>
      <c r="I73" s="4">
        <v>0</v>
      </c>
      <c r="J73" s="5">
        <v>0</v>
      </c>
      <c r="K73" s="4">
        <v>0</v>
      </c>
      <c r="L73" s="4">
        <v>0</v>
      </c>
      <c r="N73" s="4">
        <v>1</v>
      </c>
      <c r="O73" s="4">
        <v>0</v>
      </c>
      <c r="P73" s="4">
        <v>0</v>
      </c>
      <c r="Q73" s="4">
        <v>0</v>
      </c>
      <c r="R73" s="4"/>
      <c r="S73" s="4">
        <f t="shared" si="7"/>
        <v>1</v>
      </c>
    </row>
    <row r="74" spans="1:19" x14ac:dyDescent="0.2">
      <c r="A74" s="14">
        <v>73</v>
      </c>
      <c r="B74" s="13">
        <v>0</v>
      </c>
      <c r="E74" s="4">
        <v>1</v>
      </c>
      <c r="F74" s="5">
        <v>0</v>
      </c>
      <c r="G74" s="4">
        <v>0</v>
      </c>
      <c r="H74" s="5">
        <v>0</v>
      </c>
      <c r="I74" s="4">
        <v>0</v>
      </c>
      <c r="J74" s="5">
        <v>0</v>
      </c>
      <c r="K74" s="4">
        <v>0</v>
      </c>
      <c r="L74" s="4">
        <v>0</v>
      </c>
      <c r="N74" s="4">
        <v>1</v>
      </c>
      <c r="O74" s="4">
        <v>0</v>
      </c>
      <c r="P74" s="4">
        <v>0</v>
      </c>
      <c r="Q74" s="4">
        <v>0</v>
      </c>
      <c r="R74" s="4"/>
      <c r="S74" s="4">
        <f t="shared" si="7"/>
        <v>1</v>
      </c>
    </row>
    <row r="75" spans="1:19" x14ac:dyDescent="0.2">
      <c r="A75" s="14">
        <v>74</v>
      </c>
      <c r="B75" s="13">
        <v>0</v>
      </c>
      <c r="E75" s="4">
        <v>1</v>
      </c>
      <c r="F75" s="5">
        <v>0</v>
      </c>
      <c r="G75" s="4">
        <v>0</v>
      </c>
      <c r="H75" s="5">
        <v>0</v>
      </c>
      <c r="I75" s="4">
        <v>0</v>
      </c>
      <c r="J75" s="5">
        <v>0</v>
      </c>
      <c r="K75" s="4">
        <v>0</v>
      </c>
      <c r="L75" s="4">
        <v>0</v>
      </c>
      <c r="N75" s="4">
        <v>1</v>
      </c>
      <c r="O75" s="4">
        <v>0</v>
      </c>
      <c r="P75" s="4">
        <v>0</v>
      </c>
      <c r="Q75" s="4">
        <v>0</v>
      </c>
      <c r="R75" s="4"/>
      <c r="S75" s="4">
        <f t="shared" si="7"/>
        <v>1</v>
      </c>
    </row>
    <row r="76" spans="1:19" x14ac:dyDescent="0.2">
      <c r="A76" s="14">
        <v>75</v>
      </c>
      <c r="B76" s="13">
        <v>32</v>
      </c>
      <c r="E76" s="4">
        <v>0</v>
      </c>
      <c r="F76" s="5">
        <f t="shared" ref="F76" si="8">-0.05*B76+2</f>
        <v>0.39999999999999991</v>
      </c>
      <c r="G76" s="4">
        <f t="shared" ref="G76" si="9">0.05*B76-1</f>
        <v>0.60000000000000009</v>
      </c>
      <c r="H76" s="5">
        <v>0</v>
      </c>
      <c r="I76" s="4">
        <v>0</v>
      </c>
      <c r="J76" s="5">
        <v>0</v>
      </c>
      <c r="K76" s="4">
        <v>0</v>
      </c>
      <c r="L76" s="4">
        <v>0</v>
      </c>
      <c r="N76" s="4">
        <v>0.4</v>
      </c>
      <c r="O76" s="4">
        <v>0.6</v>
      </c>
      <c r="P76" s="4">
        <v>0</v>
      </c>
      <c r="Q76" s="4">
        <v>0</v>
      </c>
      <c r="R76" s="4"/>
      <c r="S76" s="4">
        <f t="shared" si="7"/>
        <v>1</v>
      </c>
    </row>
    <row r="77" spans="1:19" x14ac:dyDescent="0.2">
      <c r="A77" s="14">
        <v>76</v>
      </c>
      <c r="B77" s="13">
        <v>0</v>
      </c>
      <c r="E77" s="4">
        <v>1</v>
      </c>
      <c r="F77" s="5">
        <v>0</v>
      </c>
      <c r="G77" s="4">
        <v>0</v>
      </c>
      <c r="H77" s="5">
        <v>0</v>
      </c>
      <c r="I77" s="4">
        <v>0</v>
      </c>
      <c r="J77" s="5">
        <v>0</v>
      </c>
      <c r="K77" s="4">
        <v>0</v>
      </c>
      <c r="L77" s="4">
        <v>0</v>
      </c>
      <c r="N77" s="4">
        <v>1</v>
      </c>
      <c r="O77" s="4">
        <v>0</v>
      </c>
      <c r="P77" s="4">
        <v>0</v>
      </c>
      <c r="Q77" s="4">
        <v>0</v>
      </c>
      <c r="R77" s="4"/>
      <c r="S77" s="4">
        <f t="shared" si="7"/>
        <v>1</v>
      </c>
    </row>
    <row r="78" spans="1:19" x14ac:dyDescent="0.2">
      <c r="A78" s="14">
        <v>77</v>
      </c>
      <c r="B78" s="13">
        <v>0</v>
      </c>
      <c r="E78" s="4">
        <v>1</v>
      </c>
      <c r="F78" s="5">
        <v>0</v>
      </c>
      <c r="G78" s="4">
        <v>0</v>
      </c>
      <c r="H78" s="5">
        <v>0</v>
      </c>
      <c r="I78" s="4">
        <v>0</v>
      </c>
      <c r="J78" s="5">
        <v>0</v>
      </c>
      <c r="K78" s="4">
        <v>0</v>
      </c>
      <c r="L78" s="4">
        <v>0</v>
      </c>
      <c r="N78" s="4">
        <v>1</v>
      </c>
      <c r="O78" s="4">
        <v>0</v>
      </c>
      <c r="P78" s="4">
        <v>0</v>
      </c>
      <c r="Q78" s="4">
        <v>0</v>
      </c>
      <c r="R78" s="4"/>
      <c r="S78" s="4">
        <f t="shared" si="7"/>
        <v>1</v>
      </c>
    </row>
    <row r="79" spans="1:19" x14ac:dyDescent="0.2">
      <c r="A79" s="14">
        <v>78</v>
      </c>
      <c r="B79" s="13">
        <v>0</v>
      </c>
      <c r="E79" s="4">
        <v>1</v>
      </c>
      <c r="F79" s="5">
        <v>0</v>
      </c>
      <c r="G79" s="4">
        <v>0</v>
      </c>
      <c r="H79" s="5">
        <v>0</v>
      </c>
      <c r="I79" s="4">
        <v>0</v>
      </c>
      <c r="J79" s="5">
        <v>0</v>
      </c>
      <c r="K79" s="4">
        <v>0</v>
      </c>
      <c r="L79" s="4">
        <v>0</v>
      </c>
      <c r="N79" s="4">
        <v>1</v>
      </c>
      <c r="O79" s="4">
        <v>0</v>
      </c>
      <c r="P79" s="4">
        <v>0</v>
      </c>
      <c r="Q79" s="4">
        <v>0</v>
      </c>
      <c r="R79" s="4"/>
      <c r="S79" s="4">
        <f t="shared" si="7"/>
        <v>1</v>
      </c>
    </row>
    <row r="80" spans="1:19" x14ac:dyDescent="0.2">
      <c r="A80" s="14">
        <v>79</v>
      </c>
      <c r="B80" s="13">
        <v>0</v>
      </c>
      <c r="E80" s="4">
        <v>1</v>
      </c>
      <c r="F80" s="5">
        <v>0</v>
      </c>
      <c r="G80" s="4">
        <v>0</v>
      </c>
      <c r="H80" s="5">
        <v>0</v>
      </c>
      <c r="I80" s="4">
        <v>0</v>
      </c>
      <c r="J80" s="5">
        <v>0</v>
      </c>
      <c r="K80" s="4">
        <v>0</v>
      </c>
      <c r="L80" s="4">
        <v>0</v>
      </c>
      <c r="N80" s="4">
        <v>1</v>
      </c>
      <c r="O80" s="4">
        <v>0</v>
      </c>
      <c r="P80" s="4">
        <v>0</v>
      </c>
      <c r="Q80" s="4">
        <v>0</v>
      </c>
      <c r="R80" s="4"/>
      <c r="S80" s="4">
        <f t="shared" si="7"/>
        <v>1</v>
      </c>
    </row>
    <row r="81" spans="1:19" x14ac:dyDescent="0.2">
      <c r="A81" s="14">
        <v>80</v>
      </c>
      <c r="B81" s="13">
        <v>0</v>
      </c>
      <c r="E81" s="4">
        <v>1</v>
      </c>
      <c r="F81" s="5">
        <v>0</v>
      </c>
      <c r="G81" s="4">
        <v>0</v>
      </c>
      <c r="H81" s="5">
        <v>0</v>
      </c>
      <c r="I81" s="4">
        <v>0</v>
      </c>
      <c r="J81" s="5">
        <v>0</v>
      </c>
      <c r="K81" s="4">
        <v>0</v>
      </c>
      <c r="L81" s="4">
        <v>0</v>
      </c>
      <c r="N81" s="4">
        <v>1</v>
      </c>
      <c r="O81" s="4">
        <v>0</v>
      </c>
      <c r="P81" s="4">
        <v>0</v>
      </c>
      <c r="Q81" s="4">
        <v>0</v>
      </c>
      <c r="R81" s="4"/>
      <c r="S81" s="4">
        <f t="shared" si="7"/>
        <v>1</v>
      </c>
    </row>
    <row r="82" spans="1:19" x14ac:dyDescent="0.2">
      <c r="A82" s="14">
        <v>81</v>
      </c>
      <c r="B82" s="13">
        <v>0</v>
      </c>
      <c r="E82" s="4">
        <v>1</v>
      </c>
      <c r="F82" s="5">
        <v>0</v>
      </c>
      <c r="G82" s="4">
        <v>0</v>
      </c>
      <c r="H82" s="5">
        <v>0</v>
      </c>
      <c r="I82" s="4">
        <v>0</v>
      </c>
      <c r="J82" s="5">
        <v>0</v>
      </c>
      <c r="K82" s="4">
        <v>0</v>
      </c>
      <c r="L82" s="4">
        <v>0</v>
      </c>
      <c r="N82" s="4">
        <v>1</v>
      </c>
      <c r="O82" s="4">
        <v>0</v>
      </c>
      <c r="P82" s="4">
        <v>0</v>
      </c>
      <c r="Q82" s="4">
        <v>0</v>
      </c>
      <c r="R82" s="4"/>
      <c r="S82" s="4">
        <f t="shared" si="7"/>
        <v>1</v>
      </c>
    </row>
    <row r="83" spans="1:19" x14ac:dyDescent="0.2">
      <c r="A83" s="14">
        <v>82</v>
      </c>
      <c r="B83" s="13">
        <v>0</v>
      </c>
      <c r="E83" s="4">
        <v>1</v>
      </c>
      <c r="F83" s="5">
        <v>0</v>
      </c>
      <c r="G83" s="4">
        <v>0</v>
      </c>
      <c r="H83" s="5">
        <v>0</v>
      </c>
      <c r="I83" s="4">
        <v>0</v>
      </c>
      <c r="J83" s="5">
        <v>0</v>
      </c>
      <c r="K83" s="4">
        <v>0</v>
      </c>
      <c r="L83" s="4">
        <v>0</v>
      </c>
      <c r="N83" s="4">
        <v>1</v>
      </c>
      <c r="O83" s="4">
        <v>0</v>
      </c>
      <c r="P83" s="4">
        <v>0</v>
      </c>
      <c r="Q83" s="4">
        <v>0</v>
      </c>
      <c r="R83" s="4"/>
      <c r="S83" s="4">
        <f t="shared" si="7"/>
        <v>1</v>
      </c>
    </row>
    <row r="84" spans="1:19" x14ac:dyDescent="0.2">
      <c r="A84" s="14">
        <v>83</v>
      </c>
      <c r="B84" s="13">
        <v>0</v>
      </c>
      <c r="E84" s="4">
        <v>1</v>
      </c>
      <c r="F84" s="5">
        <v>0</v>
      </c>
      <c r="G84" s="4">
        <v>0</v>
      </c>
      <c r="H84" s="5">
        <v>0</v>
      </c>
      <c r="I84" s="4">
        <v>0</v>
      </c>
      <c r="J84" s="5">
        <v>0</v>
      </c>
      <c r="K84" s="4">
        <v>0</v>
      </c>
      <c r="L84" s="4">
        <v>0</v>
      </c>
      <c r="N84" s="4">
        <v>1</v>
      </c>
      <c r="O84" s="4">
        <v>0</v>
      </c>
      <c r="P84" s="4">
        <v>0</v>
      </c>
      <c r="Q84" s="4">
        <v>0</v>
      </c>
      <c r="R84" s="4"/>
      <c r="S84" s="4">
        <f t="shared" si="7"/>
        <v>1</v>
      </c>
    </row>
    <row r="85" spans="1:19" x14ac:dyDescent="0.2">
      <c r="A85" s="14">
        <v>84</v>
      </c>
      <c r="B85" s="13">
        <v>0</v>
      </c>
      <c r="E85" s="4">
        <v>1</v>
      </c>
      <c r="F85" s="5">
        <v>0</v>
      </c>
      <c r="G85" s="4">
        <v>0</v>
      </c>
      <c r="H85" s="5">
        <v>0</v>
      </c>
      <c r="I85" s="4">
        <v>0</v>
      </c>
      <c r="J85" s="5">
        <v>0</v>
      </c>
      <c r="K85" s="4">
        <v>0</v>
      </c>
      <c r="L85" s="4">
        <v>0</v>
      </c>
      <c r="N85" s="4">
        <v>1</v>
      </c>
      <c r="O85" s="4">
        <v>0</v>
      </c>
      <c r="P85" s="4">
        <v>0</v>
      </c>
      <c r="Q85" s="4">
        <v>0</v>
      </c>
      <c r="R85" s="4"/>
      <c r="S85" s="4">
        <f t="shared" si="7"/>
        <v>1</v>
      </c>
    </row>
    <row r="86" spans="1:19" x14ac:dyDescent="0.2">
      <c r="A86" s="14">
        <v>85</v>
      </c>
      <c r="B86" s="13">
        <v>0</v>
      </c>
      <c r="E86" s="4">
        <v>1</v>
      </c>
      <c r="F86" s="5">
        <v>0</v>
      </c>
      <c r="G86" s="4">
        <v>0</v>
      </c>
      <c r="H86" s="5">
        <v>0</v>
      </c>
      <c r="I86" s="4">
        <v>0</v>
      </c>
      <c r="J86" s="5">
        <v>0</v>
      </c>
      <c r="K86" s="4">
        <v>0</v>
      </c>
      <c r="L86" s="4">
        <v>0</v>
      </c>
      <c r="N86" s="4">
        <v>1</v>
      </c>
      <c r="O86" s="4">
        <v>0</v>
      </c>
      <c r="P86" s="4">
        <v>0</v>
      </c>
      <c r="Q86" s="4">
        <v>0</v>
      </c>
      <c r="R86" s="4"/>
      <c r="S86" s="4">
        <f t="shared" si="7"/>
        <v>1</v>
      </c>
    </row>
    <row r="87" spans="1:19" x14ac:dyDescent="0.2">
      <c r="A87" s="14">
        <v>86</v>
      </c>
      <c r="B87" s="13">
        <v>0</v>
      </c>
      <c r="E87" s="4">
        <v>1</v>
      </c>
      <c r="F87" s="5">
        <v>0</v>
      </c>
      <c r="G87" s="4">
        <v>0</v>
      </c>
      <c r="H87" s="5">
        <v>0</v>
      </c>
      <c r="I87" s="4">
        <v>0</v>
      </c>
      <c r="J87" s="5">
        <v>0</v>
      </c>
      <c r="K87" s="4">
        <v>0</v>
      </c>
      <c r="L87" s="4">
        <v>0</v>
      </c>
      <c r="N87" s="4">
        <v>1</v>
      </c>
      <c r="O87" s="4">
        <v>0</v>
      </c>
      <c r="P87" s="4">
        <v>0</v>
      </c>
      <c r="Q87" s="4">
        <v>0</v>
      </c>
      <c r="R87" s="4"/>
      <c r="S87" s="4">
        <f t="shared" si="7"/>
        <v>1</v>
      </c>
    </row>
    <row r="88" spans="1:19" x14ac:dyDescent="0.2">
      <c r="A88" s="14">
        <v>87</v>
      </c>
      <c r="B88" s="13">
        <v>0</v>
      </c>
      <c r="E88" s="4">
        <v>1</v>
      </c>
      <c r="F88" s="5">
        <v>0</v>
      </c>
      <c r="G88" s="4">
        <v>0</v>
      </c>
      <c r="H88" s="5">
        <v>0</v>
      </c>
      <c r="I88" s="4">
        <v>0</v>
      </c>
      <c r="J88" s="5">
        <v>0</v>
      </c>
      <c r="K88" s="4">
        <v>0</v>
      </c>
      <c r="L88" s="4">
        <v>0</v>
      </c>
      <c r="N88" s="4">
        <v>1</v>
      </c>
      <c r="O88" s="4">
        <v>0</v>
      </c>
      <c r="P88" s="4">
        <v>0</v>
      </c>
      <c r="Q88" s="4">
        <v>0</v>
      </c>
      <c r="R88" s="4"/>
      <c r="S88" s="4">
        <f t="shared" si="7"/>
        <v>1</v>
      </c>
    </row>
    <row r="89" spans="1:19" x14ac:dyDescent="0.2">
      <c r="A89" s="14">
        <v>88</v>
      </c>
      <c r="B89" s="13">
        <v>0</v>
      </c>
      <c r="E89" s="4">
        <v>1</v>
      </c>
      <c r="F89" s="5">
        <v>0</v>
      </c>
      <c r="G89" s="4">
        <v>0</v>
      </c>
      <c r="H89" s="5">
        <v>0</v>
      </c>
      <c r="I89" s="4">
        <v>0</v>
      </c>
      <c r="J89" s="5">
        <v>0</v>
      </c>
      <c r="K89" s="4">
        <v>0</v>
      </c>
      <c r="L89" s="4">
        <v>0</v>
      </c>
      <c r="N89" s="4">
        <v>1</v>
      </c>
      <c r="O89" s="4">
        <v>0</v>
      </c>
      <c r="P89" s="4">
        <v>0</v>
      </c>
      <c r="Q89" s="4">
        <v>0</v>
      </c>
      <c r="R89" s="4"/>
      <c r="S89" s="4">
        <f t="shared" si="7"/>
        <v>1</v>
      </c>
    </row>
    <row r="90" spans="1:19" x14ac:dyDescent="0.2">
      <c r="A90" s="14">
        <v>89</v>
      </c>
      <c r="B90" s="13">
        <v>0</v>
      </c>
      <c r="E90" s="4">
        <v>1</v>
      </c>
      <c r="F90" s="5">
        <v>0</v>
      </c>
      <c r="G90" s="4">
        <v>0</v>
      </c>
      <c r="H90" s="5">
        <v>0</v>
      </c>
      <c r="I90" s="4">
        <v>0</v>
      </c>
      <c r="J90" s="5">
        <v>0</v>
      </c>
      <c r="K90" s="4">
        <v>0</v>
      </c>
      <c r="L90" s="4">
        <v>0</v>
      </c>
      <c r="N90" s="4">
        <v>1</v>
      </c>
      <c r="O90" s="4">
        <v>0</v>
      </c>
      <c r="P90" s="4">
        <v>0</v>
      </c>
      <c r="Q90" s="4">
        <v>0</v>
      </c>
      <c r="R90" s="4"/>
      <c r="S90" s="4">
        <f t="shared" si="7"/>
        <v>1</v>
      </c>
    </row>
    <row r="91" spans="1:19" x14ac:dyDescent="0.2">
      <c r="A91" s="14">
        <v>90</v>
      </c>
      <c r="B91" s="13">
        <v>0</v>
      </c>
      <c r="E91" s="4">
        <v>1</v>
      </c>
      <c r="F91" s="5">
        <v>0</v>
      </c>
      <c r="G91" s="4">
        <v>0</v>
      </c>
      <c r="H91" s="5">
        <v>0</v>
      </c>
      <c r="I91" s="4">
        <v>0</v>
      </c>
      <c r="J91" s="5">
        <v>0</v>
      </c>
      <c r="K91" s="4">
        <v>0</v>
      </c>
      <c r="L91" s="4">
        <v>0</v>
      </c>
      <c r="N91" s="4">
        <v>1</v>
      </c>
      <c r="O91" s="4">
        <v>0</v>
      </c>
      <c r="P91" s="4">
        <v>0</v>
      </c>
      <c r="Q91" s="4">
        <v>0</v>
      </c>
      <c r="R91" s="4"/>
      <c r="S91" s="4">
        <f t="shared" si="7"/>
        <v>1</v>
      </c>
    </row>
    <row r="92" spans="1:19" x14ac:dyDescent="0.2">
      <c r="A92" s="14">
        <v>91</v>
      </c>
      <c r="B92" s="13">
        <v>0</v>
      </c>
      <c r="E92" s="4">
        <v>1</v>
      </c>
      <c r="F92" s="5">
        <v>0</v>
      </c>
      <c r="G92" s="4">
        <v>0</v>
      </c>
      <c r="H92" s="5">
        <v>0</v>
      </c>
      <c r="I92" s="4">
        <v>0</v>
      </c>
      <c r="J92" s="5">
        <v>0</v>
      </c>
      <c r="K92" s="4">
        <v>0</v>
      </c>
      <c r="L92" s="4">
        <v>0</v>
      </c>
      <c r="N92" s="4">
        <v>1</v>
      </c>
      <c r="O92" s="4">
        <v>0</v>
      </c>
      <c r="P92" s="4">
        <v>0</v>
      </c>
      <c r="Q92" s="4">
        <v>0</v>
      </c>
      <c r="R92" s="4"/>
      <c r="S92" s="4">
        <f t="shared" si="7"/>
        <v>1</v>
      </c>
    </row>
    <row r="93" spans="1:19" x14ac:dyDescent="0.2">
      <c r="A93" s="14">
        <v>92</v>
      </c>
      <c r="B93" s="13">
        <v>0</v>
      </c>
      <c r="E93" s="4">
        <v>1</v>
      </c>
      <c r="F93" s="5">
        <v>0</v>
      </c>
      <c r="G93" s="4">
        <v>0</v>
      </c>
      <c r="H93" s="5">
        <v>0</v>
      </c>
      <c r="I93" s="4">
        <v>0</v>
      </c>
      <c r="J93" s="5">
        <v>0</v>
      </c>
      <c r="K93" s="4">
        <v>0</v>
      </c>
      <c r="L93" s="4">
        <v>0</v>
      </c>
      <c r="N93" s="4">
        <v>1</v>
      </c>
      <c r="O93" s="4">
        <v>0</v>
      </c>
      <c r="P93" s="4">
        <v>0</v>
      </c>
      <c r="Q93" s="4">
        <v>0</v>
      </c>
      <c r="R93" s="4"/>
      <c r="S93" s="4">
        <f t="shared" si="7"/>
        <v>1</v>
      </c>
    </row>
    <row r="94" spans="1:19" x14ac:dyDescent="0.2">
      <c r="A94" s="14">
        <v>93</v>
      </c>
      <c r="B94" s="13">
        <v>0</v>
      </c>
      <c r="E94" s="4">
        <v>1</v>
      </c>
      <c r="F94" s="5">
        <v>0</v>
      </c>
      <c r="G94" s="4">
        <v>0</v>
      </c>
      <c r="H94" s="5">
        <v>0</v>
      </c>
      <c r="I94" s="4">
        <v>0</v>
      </c>
      <c r="J94" s="5">
        <v>0</v>
      </c>
      <c r="K94" s="4">
        <v>0</v>
      </c>
      <c r="L94" s="4">
        <v>0</v>
      </c>
      <c r="N94" s="4">
        <v>1</v>
      </c>
      <c r="O94" s="4">
        <v>0</v>
      </c>
      <c r="P94" s="4">
        <v>0</v>
      </c>
      <c r="Q94" s="4">
        <v>0</v>
      </c>
      <c r="R94" s="4"/>
      <c r="S94" s="4">
        <f t="shared" si="7"/>
        <v>1</v>
      </c>
    </row>
    <row r="95" spans="1:19" x14ac:dyDescent="0.2">
      <c r="A95" s="14">
        <v>94</v>
      </c>
      <c r="B95" s="13">
        <v>0</v>
      </c>
      <c r="E95" s="4">
        <v>1</v>
      </c>
      <c r="F95" s="5">
        <v>0</v>
      </c>
      <c r="G95" s="4">
        <v>0</v>
      </c>
      <c r="H95" s="5">
        <v>0</v>
      </c>
      <c r="I95" s="4">
        <v>0</v>
      </c>
      <c r="J95" s="5">
        <v>0</v>
      </c>
      <c r="K95" s="4">
        <v>0</v>
      </c>
      <c r="L95" s="4">
        <v>0</v>
      </c>
      <c r="N95" s="4">
        <v>1</v>
      </c>
      <c r="O95" s="4">
        <v>0</v>
      </c>
      <c r="P95" s="4">
        <v>0</v>
      </c>
      <c r="Q95" s="4">
        <v>0</v>
      </c>
      <c r="R95" s="4"/>
      <c r="S95" s="4">
        <f t="shared" si="7"/>
        <v>1</v>
      </c>
    </row>
    <row r="96" spans="1:19" x14ac:dyDescent="0.2">
      <c r="A96" s="14">
        <v>95</v>
      </c>
      <c r="B96" s="13">
        <v>80</v>
      </c>
      <c r="E96" s="4">
        <v>0</v>
      </c>
      <c r="F96" s="5">
        <v>0</v>
      </c>
      <c r="G96" s="4">
        <v>0</v>
      </c>
      <c r="H96" s="5">
        <v>0</v>
      </c>
      <c r="I96" s="4">
        <f t="shared" ref="I96" si="10">0.025*B96-1</f>
        <v>1</v>
      </c>
      <c r="J96" s="5">
        <v>0</v>
      </c>
      <c r="K96" s="4">
        <f t="shared" ref="K96" si="11">0.05*B96-4</f>
        <v>0</v>
      </c>
      <c r="L96" s="4">
        <v>0</v>
      </c>
      <c r="N96" s="4">
        <v>0</v>
      </c>
      <c r="O96" s="4">
        <v>0</v>
      </c>
      <c r="P96" s="4">
        <v>1</v>
      </c>
      <c r="Q96" s="4">
        <v>0</v>
      </c>
      <c r="R96" s="4"/>
      <c r="S96" s="4">
        <f t="shared" si="7"/>
        <v>1</v>
      </c>
    </row>
    <row r="97" spans="1:19" x14ac:dyDescent="0.2">
      <c r="A97" s="14">
        <v>96</v>
      </c>
      <c r="B97" s="13">
        <v>0</v>
      </c>
      <c r="E97" s="4">
        <v>1</v>
      </c>
      <c r="F97" s="5">
        <v>0</v>
      </c>
      <c r="G97" s="4">
        <v>0</v>
      </c>
      <c r="H97" s="5">
        <v>0</v>
      </c>
      <c r="I97" s="4">
        <v>0</v>
      </c>
      <c r="J97" s="5">
        <v>0</v>
      </c>
      <c r="K97" s="4">
        <v>0</v>
      </c>
      <c r="L97" s="4">
        <v>0</v>
      </c>
      <c r="N97" s="4">
        <v>1</v>
      </c>
      <c r="O97" s="4">
        <v>0</v>
      </c>
      <c r="P97" s="4">
        <v>0</v>
      </c>
      <c r="Q97" s="4">
        <v>0</v>
      </c>
      <c r="R97" s="4"/>
      <c r="S97" s="4">
        <f t="shared" si="7"/>
        <v>1</v>
      </c>
    </row>
    <row r="98" spans="1:19" x14ac:dyDescent="0.2">
      <c r="A98" s="14">
        <v>97</v>
      </c>
      <c r="B98" s="13">
        <v>0</v>
      </c>
      <c r="E98" s="4">
        <v>1</v>
      </c>
      <c r="F98" s="5">
        <v>0</v>
      </c>
      <c r="G98" s="4">
        <v>0</v>
      </c>
      <c r="H98" s="5">
        <v>0</v>
      </c>
      <c r="I98" s="4">
        <v>0</v>
      </c>
      <c r="J98" s="5">
        <v>0</v>
      </c>
      <c r="K98" s="4">
        <v>0</v>
      </c>
      <c r="L98" s="4">
        <v>0</v>
      </c>
      <c r="N98" s="4">
        <v>1</v>
      </c>
      <c r="O98" s="4">
        <v>0</v>
      </c>
      <c r="P98" s="4">
        <v>0</v>
      </c>
      <c r="Q98" s="4">
        <v>0</v>
      </c>
      <c r="R98" s="4"/>
      <c r="S98" s="4">
        <f t="shared" si="7"/>
        <v>1</v>
      </c>
    </row>
    <row r="99" spans="1:19" x14ac:dyDescent="0.2">
      <c r="A99" s="14">
        <v>98</v>
      </c>
      <c r="B99" s="13">
        <v>0</v>
      </c>
      <c r="E99" s="4">
        <v>1</v>
      </c>
      <c r="F99" s="5">
        <v>0</v>
      </c>
      <c r="G99" s="4">
        <v>0</v>
      </c>
      <c r="H99" s="5">
        <v>0</v>
      </c>
      <c r="I99" s="4">
        <v>0</v>
      </c>
      <c r="J99" s="5">
        <v>0</v>
      </c>
      <c r="K99" s="4">
        <v>0</v>
      </c>
      <c r="L99" s="4">
        <v>0</v>
      </c>
      <c r="N99" s="4">
        <v>1</v>
      </c>
      <c r="O99" s="4">
        <v>0</v>
      </c>
      <c r="P99" s="4">
        <v>0</v>
      </c>
      <c r="Q99" s="4">
        <v>0</v>
      </c>
      <c r="R99" s="4"/>
      <c r="S99" s="4">
        <f t="shared" si="7"/>
        <v>1</v>
      </c>
    </row>
    <row r="100" spans="1:19" x14ac:dyDescent="0.2">
      <c r="A100" s="14">
        <v>99</v>
      </c>
      <c r="B100" s="13">
        <v>0</v>
      </c>
      <c r="E100" s="4">
        <v>1</v>
      </c>
      <c r="F100" s="5">
        <v>0</v>
      </c>
      <c r="G100" s="4">
        <v>0</v>
      </c>
      <c r="H100" s="5">
        <v>0</v>
      </c>
      <c r="I100" s="4">
        <v>0</v>
      </c>
      <c r="J100" s="5">
        <v>0</v>
      </c>
      <c r="K100" s="4">
        <v>0</v>
      </c>
      <c r="L100" s="4">
        <v>0</v>
      </c>
      <c r="N100" s="4">
        <v>1</v>
      </c>
      <c r="O100" s="4">
        <v>0</v>
      </c>
      <c r="P100" s="4">
        <v>0</v>
      </c>
      <c r="Q100" s="4">
        <v>0</v>
      </c>
      <c r="R100" s="4"/>
      <c r="S100" s="4">
        <f t="shared" si="7"/>
        <v>1</v>
      </c>
    </row>
    <row r="101" spans="1:19" x14ac:dyDescent="0.2">
      <c r="A101" s="14">
        <v>100</v>
      </c>
      <c r="B101" s="13">
        <v>0</v>
      </c>
      <c r="E101" s="4">
        <v>1</v>
      </c>
      <c r="F101" s="5">
        <v>0</v>
      </c>
      <c r="G101" s="4">
        <v>0</v>
      </c>
      <c r="H101" s="5">
        <v>0</v>
      </c>
      <c r="I101" s="4">
        <v>0</v>
      </c>
      <c r="J101" s="5">
        <v>0</v>
      </c>
      <c r="K101" s="4">
        <v>0</v>
      </c>
      <c r="L101" s="4">
        <v>0</v>
      </c>
      <c r="N101" s="4">
        <v>1</v>
      </c>
      <c r="O101" s="4">
        <v>0</v>
      </c>
      <c r="P101" s="4">
        <v>0</v>
      </c>
      <c r="Q101" s="4">
        <v>0</v>
      </c>
      <c r="R101" s="4"/>
      <c r="S101" s="4">
        <f t="shared" si="7"/>
        <v>1</v>
      </c>
    </row>
    <row r="102" spans="1:19" x14ac:dyDescent="0.2">
      <c r="A102" s="14">
        <v>101</v>
      </c>
      <c r="B102" s="13">
        <v>0</v>
      </c>
      <c r="E102" s="4">
        <v>1</v>
      </c>
      <c r="F102" s="5">
        <v>0</v>
      </c>
      <c r="G102" s="4">
        <v>0</v>
      </c>
      <c r="H102" s="5">
        <v>0</v>
      </c>
      <c r="I102" s="4">
        <v>0</v>
      </c>
      <c r="J102" s="5">
        <v>0</v>
      </c>
      <c r="K102" s="4">
        <v>0</v>
      </c>
      <c r="L102" s="4">
        <v>0</v>
      </c>
      <c r="N102" s="4">
        <v>1</v>
      </c>
      <c r="O102" s="4">
        <v>0</v>
      </c>
      <c r="P102" s="4">
        <v>0</v>
      </c>
      <c r="Q102" s="4">
        <v>0</v>
      </c>
      <c r="R102" s="4"/>
      <c r="S102" s="4">
        <f t="shared" si="7"/>
        <v>1</v>
      </c>
    </row>
    <row r="103" spans="1:19" x14ac:dyDescent="0.2">
      <c r="A103" s="14">
        <v>102</v>
      </c>
      <c r="B103" s="13">
        <v>16</v>
      </c>
      <c r="E103" s="4">
        <v>1</v>
      </c>
      <c r="F103" s="5">
        <v>0</v>
      </c>
      <c r="G103" s="4">
        <v>0</v>
      </c>
      <c r="H103" s="5">
        <v>0</v>
      </c>
      <c r="I103" s="4">
        <v>0</v>
      </c>
      <c r="J103" s="5">
        <v>0</v>
      </c>
      <c r="K103" s="4">
        <v>0</v>
      </c>
      <c r="L103" s="4">
        <v>0</v>
      </c>
      <c r="N103" s="4">
        <v>1</v>
      </c>
      <c r="O103" s="4">
        <v>0</v>
      </c>
      <c r="P103" s="4">
        <v>0</v>
      </c>
      <c r="Q103" s="4">
        <v>0</v>
      </c>
      <c r="R103" s="4"/>
      <c r="S103" s="4">
        <f t="shared" si="7"/>
        <v>1</v>
      </c>
    </row>
    <row r="104" spans="1:19" x14ac:dyDescent="0.2">
      <c r="A104" s="14">
        <v>103</v>
      </c>
      <c r="B104" s="13">
        <v>0</v>
      </c>
      <c r="E104" s="4">
        <v>1</v>
      </c>
      <c r="F104" s="5">
        <v>0</v>
      </c>
      <c r="G104" s="4">
        <v>0</v>
      </c>
      <c r="H104" s="5">
        <v>0</v>
      </c>
      <c r="I104" s="4">
        <v>0</v>
      </c>
      <c r="J104" s="5">
        <v>0</v>
      </c>
      <c r="K104" s="4">
        <v>0</v>
      </c>
      <c r="L104" s="4">
        <v>0</v>
      </c>
      <c r="N104" s="4">
        <v>1</v>
      </c>
      <c r="O104" s="4">
        <v>0</v>
      </c>
      <c r="P104" s="4">
        <v>0</v>
      </c>
      <c r="Q104" s="4">
        <v>0</v>
      </c>
      <c r="R104" s="4"/>
      <c r="S104" s="4">
        <f t="shared" si="7"/>
        <v>1</v>
      </c>
    </row>
    <row r="105" spans="1:19" x14ac:dyDescent="0.2">
      <c r="A105" s="14">
        <v>104</v>
      </c>
      <c r="B105" s="13">
        <v>0</v>
      </c>
      <c r="E105" s="4">
        <v>1</v>
      </c>
      <c r="F105" s="5">
        <v>0</v>
      </c>
      <c r="G105" s="4">
        <v>0</v>
      </c>
      <c r="H105" s="5">
        <v>0</v>
      </c>
      <c r="I105" s="4">
        <v>0</v>
      </c>
      <c r="J105" s="5">
        <v>0</v>
      </c>
      <c r="K105" s="4">
        <v>0</v>
      </c>
      <c r="L105" s="4">
        <v>0</v>
      </c>
      <c r="N105" s="4">
        <v>1</v>
      </c>
      <c r="O105" s="4">
        <v>0</v>
      </c>
      <c r="P105" s="4">
        <v>0</v>
      </c>
      <c r="Q105" s="4">
        <v>0</v>
      </c>
      <c r="R105" s="4"/>
      <c r="S105" s="4">
        <f t="shared" si="7"/>
        <v>1</v>
      </c>
    </row>
    <row r="106" spans="1:19" x14ac:dyDescent="0.2">
      <c r="A106" s="14">
        <v>105</v>
      </c>
      <c r="B106" s="13">
        <v>0</v>
      </c>
      <c r="E106" s="4">
        <v>1</v>
      </c>
      <c r="F106" s="5">
        <v>0</v>
      </c>
      <c r="G106" s="4">
        <v>0</v>
      </c>
      <c r="H106" s="5">
        <v>0</v>
      </c>
      <c r="I106" s="4">
        <v>0</v>
      </c>
      <c r="J106" s="5">
        <v>0</v>
      </c>
      <c r="K106" s="4">
        <v>0</v>
      </c>
      <c r="L106" s="4">
        <v>0</v>
      </c>
      <c r="N106" s="4">
        <v>1</v>
      </c>
      <c r="O106" s="4">
        <v>0</v>
      </c>
      <c r="P106" s="4">
        <v>0</v>
      </c>
      <c r="Q106" s="4">
        <v>0</v>
      </c>
      <c r="R106" s="4"/>
      <c r="S106" s="4">
        <f t="shared" si="7"/>
        <v>1</v>
      </c>
    </row>
    <row r="107" spans="1:19" x14ac:dyDescent="0.2">
      <c r="A107" s="14">
        <v>106</v>
      </c>
      <c r="B107" s="13">
        <v>0</v>
      </c>
      <c r="E107" s="4">
        <v>1</v>
      </c>
      <c r="F107" s="5">
        <v>0</v>
      </c>
      <c r="G107" s="4">
        <v>0</v>
      </c>
      <c r="H107" s="5">
        <v>0</v>
      </c>
      <c r="I107" s="4">
        <v>0</v>
      </c>
      <c r="J107" s="5">
        <v>0</v>
      </c>
      <c r="K107" s="4">
        <v>0</v>
      </c>
      <c r="L107" s="4">
        <v>0</v>
      </c>
      <c r="N107" s="4">
        <v>1</v>
      </c>
      <c r="O107" s="4">
        <v>0</v>
      </c>
      <c r="P107" s="4">
        <v>0</v>
      </c>
      <c r="Q107" s="4">
        <v>0</v>
      </c>
      <c r="R107" s="4"/>
      <c r="S107" s="4">
        <f t="shared" si="7"/>
        <v>1</v>
      </c>
    </row>
    <row r="108" spans="1:19" x14ac:dyDescent="0.2">
      <c r="A108" s="14">
        <v>107</v>
      </c>
      <c r="B108" s="13">
        <v>0</v>
      </c>
      <c r="E108" s="4">
        <v>1</v>
      </c>
      <c r="F108" s="5">
        <v>0</v>
      </c>
      <c r="G108" s="4">
        <v>0</v>
      </c>
      <c r="H108" s="5">
        <v>0</v>
      </c>
      <c r="I108" s="4">
        <v>0</v>
      </c>
      <c r="J108" s="5">
        <v>0</v>
      </c>
      <c r="K108" s="4">
        <v>0</v>
      </c>
      <c r="L108" s="4">
        <v>0</v>
      </c>
      <c r="N108" s="4">
        <v>1</v>
      </c>
      <c r="O108" s="4">
        <v>0</v>
      </c>
      <c r="P108" s="4">
        <v>0</v>
      </c>
      <c r="Q108" s="4">
        <v>0</v>
      </c>
      <c r="R108" s="4"/>
      <c r="S108" s="4">
        <f t="shared" si="7"/>
        <v>1</v>
      </c>
    </row>
    <row r="109" spans="1:19" x14ac:dyDescent="0.2">
      <c r="A109" s="14">
        <v>108</v>
      </c>
      <c r="B109" s="13">
        <v>0</v>
      </c>
      <c r="E109" s="4">
        <v>1</v>
      </c>
      <c r="F109" s="5">
        <v>0</v>
      </c>
      <c r="G109" s="4">
        <v>0</v>
      </c>
      <c r="H109" s="5">
        <v>0</v>
      </c>
      <c r="I109" s="4">
        <v>0</v>
      </c>
      <c r="J109" s="5">
        <v>0</v>
      </c>
      <c r="K109" s="4">
        <v>0</v>
      </c>
      <c r="L109" s="4">
        <v>0</v>
      </c>
      <c r="N109" s="4">
        <v>1</v>
      </c>
      <c r="O109" s="4">
        <v>0</v>
      </c>
      <c r="P109" s="4">
        <v>0</v>
      </c>
      <c r="Q109" s="4">
        <v>0</v>
      </c>
      <c r="R109" s="4"/>
      <c r="S109" s="4">
        <f t="shared" si="7"/>
        <v>1</v>
      </c>
    </row>
    <row r="110" spans="1:19" x14ac:dyDescent="0.2">
      <c r="A110" s="14">
        <v>109</v>
      </c>
      <c r="B110" s="13">
        <v>0</v>
      </c>
      <c r="E110" s="4">
        <v>1</v>
      </c>
      <c r="F110" s="5">
        <v>0</v>
      </c>
      <c r="G110" s="4">
        <v>0</v>
      </c>
      <c r="H110" s="5">
        <v>0</v>
      </c>
      <c r="I110" s="4">
        <v>0</v>
      </c>
      <c r="J110" s="5">
        <v>0</v>
      </c>
      <c r="K110" s="4">
        <v>0</v>
      </c>
      <c r="L110" s="4">
        <v>0</v>
      </c>
      <c r="N110" s="4">
        <v>1</v>
      </c>
      <c r="O110" s="4">
        <v>0</v>
      </c>
      <c r="P110" s="4">
        <v>0</v>
      </c>
      <c r="Q110" s="4">
        <v>0</v>
      </c>
      <c r="R110" s="4"/>
      <c r="S110" s="4">
        <f t="shared" si="7"/>
        <v>1</v>
      </c>
    </row>
    <row r="111" spans="1:19" x14ac:dyDescent="0.2">
      <c r="A111" s="14">
        <v>110</v>
      </c>
      <c r="B111" s="13">
        <v>0</v>
      </c>
      <c r="E111" s="4">
        <v>1</v>
      </c>
      <c r="F111" s="5">
        <v>0</v>
      </c>
      <c r="G111" s="4">
        <v>0</v>
      </c>
      <c r="H111" s="5">
        <v>0</v>
      </c>
      <c r="I111" s="4">
        <v>0</v>
      </c>
      <c r="J111" s="5">
        <v>0</v>
      </c>
      <c r="K111" s="4">
        <v>0</v>
      </c>
      <c r="L111" s="4">
        <v>0</v>
      </c>
      <c r="N111" s="4">
        <v>1</v>
      </c>
      <c r="O111" s="4">
        <v>0</v>
      </c>
      <c r="P111" s="4">
        <v>0</v>
      </c>
      <c r="Q111" s="4">
        <v>0</v>
      </c>
      <c r="R111" s="4"/>
      <c r="S111" s="4">
        <f t="shared" si="7"/>
        <v>1</v>
      </c>
    </row>
    <row r="112" spans="1:19" x14ac:dyDescent="0.2">
      <c r="A112" s="14">
        <v>111</v>
      </c>
      <c r="B112" s="13">
        <v>0</v>
      </c>
      <c r="E112" s="4">
        <v>1</v>
      </c>
      <c r="F112" s="5">
        <v>0</v>
      </c>
      <c r="G112" s="4">
        <v>0</v>
      </c>
      <c r="H112" s="5">
        <v>0</v>
      </c>
      <c r="I112" s="4">
        <v>0</v>
      </c>
      <c r="J112" s="5">
        <v>0</v>
      </c>
      <c r="K112" s="4">
        <v>0</v>
      </c>
      <c r="L112" s="4">
        <v>0</v>
      </c>
      <c r="N112" s="4">
        <v>1</v>
      </c>
      <c r="O112" s="4">
        <v>0</v>
      </c>
      <c r="P112" s="4">
        <v>0</v>
      </c>
      <c r="Q112" s="4">
        <v>0</v>
      </c>
      <c r="R112" s="4"/>
      <c r="S112" s="4">
        <f t="shared" si="7"/>
        <v>1</v>
      </c>
    </row>
  </sheetData>
  <mergeCells count="4"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6FE8B-E5BE-4F68-8562-44D0F0F186E7}">
  <dimension ref="A1:V556"/>
  <sheetViews>
    <sheetView tabSelected="1" workbookViewId="0">
      <selection activeCell="S6" sqref="S6"/>
    </sheetView>
  </sheetViews>
  <sheetFormatPr defaultRowHeight="14.25" x14ac:dyDescent="0.2"/>
  <cols>
    <col min="1" max="6" width="9" style="10"/>
    <col min="8" max="8" width="14.75" customWidth="1"/>
    <col min="15" max="15" width="9" style="6"/>
    <col min="16" max="17" width="9" style="7"/>
  </cols>
  <sheetData>
    <row r="1" spans="1:22" ht="47.25" x14ac:dyDescent="0.25">
      <c r="A1" s="18" t="s">
        <v>0</v>
      </c>
      <c r="B1" s="13"/>
      <c r="C1" s="13"/>
      <c r="D1" s="13"/>
      <c r="E1" s="13"/>
      <c r="F1" s="13"/>
      <c r="H1" s="18" t="s">
        <v>10</v>
      </c>
      <c r="P1" s="17" t="s">
        <v>11</v>
      </c>
      <c r="Q1" s="17" t="s">
        <v>8</v>
      </c>
      <c r="R1" s="21"/>
      <c r="S1" s="21"/>
      <c r="T1" s="22" t="s">
        <v>9</v>
      </c>
      <c r="U1" s="21"/>
      <c r="V1" s="21"/>
    </row>
    <row r="2" spans="1:22" x14ac:dyDescent="0.2">
      <c r="A2" s="10">
        <v>1</v>
      </c>
      <c r="B2" s="4">
        <v>0</v>
      </c>
      <c r="C2" s="4">
        <v>0</v>
      </c>
      <c r="D2" s="4">
        <v>0.41099999999999998</v>
      </c>
      <c r="E2" s="4">
        <v>0.58899999999999997</v>
      </c>
      <c r="I2" s="4">
        <v>0</v>
      </c>
      <c r="J2" s="4">
        <v>1</v>
      </c>
      <c r="K2" s="4">
        <v>1</v>
      </c>
      <c r="L2" s="4">
        <v>1</v>
      </c>
      <c r="M2" s="4">
        <v>1</v>
      </c>
      <c r="O2" s="6">
        <f>I2*0.1644+J2*0.267+K2*0.2111+L2*0.2215+M2*0.136</f>
        <v>0.83560000000000001</v>
      </c>
      <c r="P2" s="8"/>
      <c r="Q2" s="8">
        <v>0.5</v>
      </c>
      <c r="R2" s="21">
        <v>0.16439999999999999</v>
      </c>
      <c r="S2" s="21">
        <v>0.26700000000000002</v>
      </c>
      <c r="T2" s="21">
        <v>0.21110000000000001</v>
      </c>
      <c r="U2" s="21">
        <v>0.2215</v>
      </c>
      <c r="V2" s="21">
        <v>0.13600000000000001</v>
      </c>
    </row>
    <row r="3" spans="1:22" x14ac:dyDescent="0.2">
      <c r="B3" s="4">
        <v>1</v>
      </c>
      <c r="C3" s="4">
        <v>0</v>
      </c>
      <c r="D3" s="4">
        <v>0</v>
      </c>
      <c r="E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O3" s="6">
        <f t="shared" ref="O3:O65" si="0">I3*0.1644+J3*0.267+K3*0.2111+L3*0.2215+M3*0.136</f>
        <v>0</v>
      </c>
    </row>
    <row r="4" spans="1:22" x14ac:dyDescent="0.2">
      <c r="B4" s="4">
        <v>1</v>
      </c>
      <c r="C4" s="4">
        <v>0</v>
      </c>
      <c r="D4" s="4">
        <v>0</v>
      </c>
      <c r="E4" s="4">
        <v>0</v>
      </c>
      <c r="I4" s="4">
        <v>0.41099999999999998</v>
      </c>
      <c r="J4" s="4">
        <v>0</v>
      </c>
      <c r="K4" s="4">
        <v>0</v>
      </c>
      <c r="L4" s="4">
        <v>0</v>
      </c>
      <c r="M4" s="4">
        <v>0</v>
      </c>
      <c r="O4" s="6">
        <f t="shared" si="0"/>
        <v>6.7568399999999987E-2</v>
      </c>
    </row>
    <row r="5" spans="1:22" x14ac:dyDescent="0.2">
      <c r="B5" s="4">
        <v>1</v>
      </c>
      <c r="C5" s="4">
        <v>0</v>
      </c>
      <c r="D5" s="4">
        <v>0</v>
      </c>
      <c r="E5" s="4">
        <v>0</v>
      </c>
      <c r="I5" s="4">
        <v>0.58899999999999997</v>
      </c>
      <c r="J5" s="4">
        <v>0</v>
      </c>
      <c r="K5" s="4">
        <v>0</v>
      </c>
      <c r="L5" s="4">
        <v>0</v>
      </c>
      <c r="M5" s="4">
        <v>0</v>
      </c>
      <c r="O5" s="6">
        <f t="shared" si="0"/>
        <v>9.683159999999999E-2</v>
      </c>
      <c r="P5" s="7">
        <v>1</v>
      </c>
    </row>
    <row r="6" spans="1:22" x14ac:dyDescent="0.2">
      <c r="B6" s="4">
        <v>1</v>
      </c>
      <c r="C6" s="4">
        <v>0</v>
      </c>
      <c r="D6" s="4">
        <v>0</v>
      </c>
      <c r="E6" s="4">
        <v>0</v>
      </c>
    </row>
    <row r="7" spans="1:22" x14ac:dyDescent="0.2">
      <c r="A7" s="10">
        <v>2</v>
      </c>
      <c r="B7" s="4">
        <v>0</v>
      </c>
      <c r="C7" s="4">
        <v>0</v>
      </c>
      <c r="D7" s="4">
        <v>0.222</v>
      </c>
      <c r="E7" s="4">
        <v>0.77800000000000002</v>
      </c>
      <c r="I7" s="4">
        <v>0</v>
      </c>
      <c r="J7" s="4">
        <v>1</v>
      </c>
      <c r="K7" s="4">
        <v>1</v>
      </c>
      <c r="L7" s="4">
        <v>1</v>
      </c>
      <c r="M7" s="4">
        <v>1</v>
      </c>
      <c r="O7" s="6">
        <f t="shared" si="0"/>
        <v>0.83560000000000001</v>
      </c>
    </row>
    <row r="8" spans="1:22" x14ac:dyDescent="0.2">
      <c r="B8" s="4">
        <v>1</v>
      </c>
      <c r="C8" s="4">
        <v>0</v>
      </c>
      <c r="D8" s="4">
        <v>0</v>
      </c>
      <c r="E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O8" s="6">
        <f t="shared" si="0"/>
        <v>0</v>
      </c>
    </row>
    <row r="9" spans="1:22" x14ac:dyDescent="0.2">
      <c r="B9" s="4">
        <v>1</v>
      </c>
      <c r="C9" s="4">
        <v>0</v>
      </c>
      <c r="D9" s="4">
        <v>0</v>
      </c>
      <c r="E9" s="4">
        <v>0</v>
      </c>
      <c r="I9" s="4">
        <v>0.222</v>
      </c>
      <c r="J9" s="4">
        <v>0</v>
      </c>
      <c r="K9" s="4">
        <v>0</v>
      </c>
      <c r="L9" s="4">
        <v>0</v>
      </c>
      <c r="M9" s="4">
        <v>0</v>
      </c>
      <c r="O9" s="6">
        <f t="shared" si="0"/>
        <v>3.6496799999999996E-2</v>
      </c>
    </row>
    <row r="10" spans="1:22" x14ac:dyDescent="0.2">
      <c r="B10" s="4">
        <v>1</v>
      </c>
      <c r="C10" s="4">
        <v>0</v>
      </c>
      <c r="D10" s="4">
        <v>0</v>
      </c>
      <c r="E10" s="4">
        <v>0</v>
      </c>
      <c r="I10" s="4">
        <v>0.77800000000000002</v>
      </c>
      <c r="J10" s="4">
        <v>0</v>
      </c>
      <c r="K10" s="4">
        <v>0</v>
      </c>
      <c r="L10" s="4">
        <v>0</v>
      </c>
      <c r="M10" s="4">
        <v>0</v>
      </c>
      <c r="O10" s="6">
        <f t="shared" si="0"/>
        <v>0.12790319999999999</v>
      </c>
      <c r="P10" s="7">
        <v>1</v>
      </c>
    </row>
    <row r="11" spans="1:22" x14ac:dyDescent="0.2">
      <c r="B11" s="4">
        <v>1</v>
      </c>
      <c r="C11" s="4">
        <v>0</v>
      </c>
      <c r="D11" s="4">
        <v>0</v>
      </c>
      <c r="E11" s="4">
        <v>0</v>
      </c>
    </row>
    <row r="12" spans="1:22" x14ac:dyDescent="0.2">
      <c r="A12" s="10">
        <v>3</v>
      </c>
      <c r="B12" s="4">
        <v>0</v>
      </c>
      <c r="C12" s="4">
        <v>0</v>
      </c>
      <c r="D12" s="4">
        <v>3.5999999999999997E-2</v>
      </c>
      <c r="E12" s="4">
        <v>0.96399999999999997</v>
      </c>
      <c r="I12" s="4">
        <v>0</v>
      </c>
      <c r="J12" s="4">
        <v>0.94</v>
      </c>
      <c r="K12" s="4">
        <v>1</v>
      </c>
      <c r="L12" s="4">
        <v>1</v>
      </c>
      <c r="M12" s="4">
        <v>1</v>
      </c>
      <c r="O12" s="6">
        <f t="shared" si="0"/>
        <v>0.81957999999999998</v>
      </c>
    </row>
    <row r="13" spans="1:22" x14ac:dyDescent="0.2">
      <c r="B13" s="4">
        <v>0.94</v>
      </c>
      <c r="C13" s="4">
        <v>0.06</v>
      </c>
      <c r="D13" s="4">
        <v>0</v>
      </c>
      <c r="E13" s="4">
        <v>0</v>
      </c>
      <c r="I13" s="4">
        <v>0</v>
      </c>
      <c r="J13" s="4">
        <v>0.06</v>
      </c>
      <c r="K13" s="4">
        <v>0</v>
      </c>
      <c r="L13" s="4">
        <v>0</v>
      </c>
      <c r="M13" s="4">
        <v>0</v>
      </c>
      <c r="O13" s="6">
        <f t="shared" si="0"/>
        <v>1.602E-2</v>
      </c>
    </row>
    <row r="14" spans="1:22" x14ac:dyDescent="0.2">
      <c r="B14" s="4">
        <v>1</v>
      </c>
      <c r="C14" s="4">
        <v>0</v>
      </c>
      <c r="D14" s="4">
        <v>0</v>
      </c>
      <c r="E14" s="4">
        <v>0</v>
      </c>
      <c r="I14" s="4">
        <v>3.5999999999999997E-2</v>
      </c>
      <c r="J14" s="4">
        <v>0</v>
      </c>
      <c r="K14" s="4">
        <v>0</v>
      </c>
      <c r="L14" s="4">
        <v>0</v>
      </c>
      <c r="M14" s="4">
        <v>0</v>
      </c>
      <c r="O14" s="6">
        <f t="shared" si="0"/>
        <v>5.918399999999999E-3</v>
      </c>
    </row>
    <row r="15" spans="1:22" x14ac:dyDescent="0.2">
      <c r="B15" s="4">
        <v>1</v>
      </c>
      <c r="C15" s="4">
        <v>0</v>
      </c>
      <c r="D15" s="4">
        <v>0</v>
      </c>
      <c r="E15" s="4">
        <v>0</v>
      </c>
      <c r="I15" s="4">
        <v>0.96399999999999997</v>
      </c>
      <c r="J15" s="4">
        <v>0</v>
      </c>
      <c r="K15" s="4">
        <v>0</v>
      </c>
      <c r="L15" s="4">
        <v>0</v>
      </c>
      <c r="M15" s="4">
        <v>0</v>
      </c>
      <c r="O15" s="6">
        <f t="shared" si="0"/>
        <v>0.15848159999999997</v>
      </c>
      <c r="P15" s="7">
        <v>1</v>
      </c>
    </row>
    <row r="16" spans="1:22" x14ac:dyDescent="0.2">
      <c r="B16" s="4">
        <v>1</v>
      </c>
      <c r="C16" s="4">
        <v>0</v>
      </c>
      <c r="D16" s="4">
        <v>0</v>
      </c>
      <c r="E16" s="4">
        <v>0</v>
      </c>
    </row>
    <row r="17" spans="1:16" x14ac:dyDescent="0.2">
      <c r="A17" s="10">
        <v>4</v>
      </c>
      <c r="B17" s="4">
        <v>0</v>
      </c>
      <c r="C17" s="4">
        <v>0</v>
      </c>
      <c r="D17" s="4">
        <v>0.73199999999999998</v>
      </c>
      <c r="E17" s="4">
        <v>0.26800000000000002</v>
      </c>
      <c r="I17" s="4">
        <v>0</v>
      </c>
      <c r="J17" s="4">
        <v>1</v>
      </c>
      <c r="K17" s="4">
        <v>1</v>
      </c>
      <c r="L17" s="4">
        <v>1</v>
      </c>
      <c r="M17" s="4">
        <v>1</v>
      </c>
      <c r="O17" s="6">
        <f t="shared" si="0"/>
        <v>0.83560000000000001</v>
      </c>
    </row>
    <row r="18" spans="1:16" x14ac:dyDescent="0.2">
      <c r="B18" s="4">
        <v>1</v>
      </c>
      <c r="C18" s="4">
        <v>0</v>
      </c>
      <c r="D18" s="4">
        <v>0</v>
      </c>
      <c r="E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O18" s="6">
        <f t="shared" si="0"/>
        <v>0</v>
      </c>
    </row>
    <row r="19" spans="1:16" x14ac:dyDescent="0.2">
      <c r="B19" s="4">
        <v>1</v>
      </c>
      <c r="C19" s="4">
        <v>0</v>
      </c>
      <c r="D19" s="4">
        <v>0</v>
      </c>
      <c r="E19" s="4">
        <v>0</v>
      </c>
      <c r="I19" s="4">
        <v>0.73199999999999998</v>
      </c>
      <c r="J19" s="4">
        <v>0</v>
      </c>
      <c r="K19" s="4">
        <v>0</v>
      </c>
      <c r="L19" s="4">
        <v>0</v>
      </c>
      <c r="M19" s="4">
        <v>0</v>
      </c>
      <c r="O19" s="6">
        <f t="shared" si="0"/>
        <v>0.12034079999999998</v>
      </c>
    </row>
    <row r="20" spans="1:16" x14ac:dyDescent="0.2">
      <c r="B20" s="4">
        <v>1</v>
      </c>
      <c r="C20" s="4">
        <v>0</v>
      </c>
      <c r="D20" s="4">
        <v>0</v>
      </c>
      <c r="E20" s="4">
        <v>0</v>
      </c>
      <c r="I20" s="4">
        <v>0.26800000000000002</v>
      </c>
      <c r="J20" s="4">
        <v>0</v>
      </c>
      <c r="K20" s="4">
        <v>0</v>
      </c>
      <c r="L20" s="4">
        <v>0</v>
      </c>
      <c r="M20" s="4">
        <v>0</v>
      </c>
      <c r="O20" s="6">
        <f t="shared" si="0"/>
        <v>4.40592E-2</v>
      </c>
      <c r="P20" s="7">
        <v>1</v>
      </c>
    </row>
    <row r="21" spans="1:16" x14ac:dyDescent="0.2">
      <c r="B21" s="4">
        <v>1</v>
      </c>
      <c r="C21" s="4">
        <v>0</v>
      </c>
      <c r="D21" s="4">
        <v>0</v>
      </c>
      <c r="E21" s="4">
        <v>0</v>
      </c>
    </row>
    <row r="22" spans="1:16" x14ac:dyDescent="0.2">
      <c r="A22" s="10">
        <v>5</v>
      </c>
      <c r="B22" s="4">
        <v>0</v>
      </c>
      <c r="C22" s="4">
        <v>0</v>
      </c>
      <c r="D22" s="4">
        <v>0.53200000000000003</v>
      </c>
      <c r="E22" s="4">
        <v>0.46800000000000003</v>
      </c>
      <c r="I22" s="4">
        <v>0</v>
      </c>
      <c r="J22" s="4">
        <v>1</v>
      </c>
      <c r="K22" s="4">
        <v>1</v>
      </c>
      <c r="L22" s="4">
        <v>1</v>
      </c>
      <c r="M22" s="4">
        <v>1</v>
      </c>
      <c r="O22" s="6">
        <f t="shared" si="0"/>
        <v>0.83560000000000001</v>
      </c>
    </row>
    <row r="23" spans="1:16" x14ac:dyDescent="0.2">
      <c r="B23" s="4">
        <v>1</v>
      </c>
      <c r="C23" s="4">
        <v>0</v>
      </c>
      <c r="D23" s="4">
        <v>0</v>
      </c>
      <c r="E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O23" s="6">
        <f t="shared" si="0"/>
        <v>0</v>
      </c>
    </row>
    <row r="24" spans="1:16" x14ac:dyDescent="0.2">
      <c r="B24" s="4">
        <v>1</v>
      </c>
      <c r="C24" s="4">
        <v>0</v>
      </c>
      <c r="D24" s="4">
        <v>0</v>
      </c>
      <c r="E24" s="4">
        <v>0</v>
      </c>
      <c r="I24" s="4">
        <v>0.53200000000000003</v>
      </c>
      <c r="J24" s="4">
        <v>0</v>
      </c>
      <c r="K24" s="4">
        <v>0</v>
      </c>
      <c r="L24" s="4">
        <v>0</v>
      </c>
      <c r="M24" s="4">
        <v>0</v>
      </c>
      <c r="O24" s="6">
        <f t="shared" si="0"/>
        <v>8.7460800000000005E-2</v>
      </c>
    </row>
    <row r="25" spans="1:16" x14ac:dyDescent="0.2">
      <c r="B25" s="4">
        <v>1</v>
      </c>
      <c r="C25" s="4">
        <v>0</v>
      </c>
      <c r="D25" s="4">
        <v>0</v>
      </c>
      <c r="E25" s="4">
        <v>0</v>
      </c>
      <c r="I25" s="4">
        <v>0.46800000000000003</v>
      </c>
      <c r="J25" s="4">
        <v>0</v>
      </c>
      <c r="K25" s="4">
        <v>0</v>
      </c>
      <c r="L25" s="4">
        <v>0</v>
      </c>
      <c r="M25" s="4">
        <v>0</v>
      </c>
      <c r="O25" s="6">
        <f t="shared" si="0"/>
        <v>7.6939199999999999E-2</v>
      </c>
      <c r="P25" s="7">
        <v>1</v>
      </c>
    </row>
    <row r="26" spans="1:16" x14ac:dyDescent="0.2">
      <c r="B26" s="4">
        <v>1</v>
      </c>
      <c r="C26" s="4">
        <v>0</v>
      </c>
      <c r="D26" s="4">
        <v>0</v>
      </c>
      <c r="E26" s="4">
        <v>0</v>
      </c>
    </row>
    <row r="27" spans="1:16" x14ac:dyDescent="0.2">
      <c r="A27" s="10">
        <v>6</v>
      </c>
      <c r="B27" s="4">
        <v>0</v>
      </c>
      <c r="C27" s="4">
        <v>0</v>
      </c>
      <c r="D27" s="4">
        <v>0.32100000000000001</v>
      </c>
      <c r="E27" s="4">
        <v>0.67900000000000005</v>
      </c>
      <c r="I27" s="4">
        <v>0</v>
      </c>
      <c r="J27" s="4">
        <v>0.94399999999999995</v>
      </c>
      <c r="K27" s="4">
        <v>0.84399999999999997</v>
      </c>
      <c r="L27" s="4">
        <v>1</v>
      </c>
      <c r="M27" s="4">
        <v>1</v>
      </c>
      <c r="O27" s="6">
        <f t="shared" si="0"/>
        <v>0.78771639999999998</v>
      </c>
    </row>
    <row r="28" spans="1:16" x14ac:dyDescent="0.2">
      <c r="B28" s="4">
        <v>0.94399999999999995</v>
      </c>
      <c r="C28" s="4">
        <v>5.6000000000000001E-2</v>
      </c>
      <c r="D28" s="4">
        <v>0</v>
      </c>
      <c r="E28" s="4">
        <v>0</v>
      </c>
      <c r="I28" s="4">
        <v>0</v>
      </c>
      <c r="J28" s="4">
        <v>5.6000000000000001E-2</v>
      </c>
      <c r="K28" s="4">
        <v>0.156</v>
      </c>
      <c r="L28" s="4">
        <v>0</v>
      </c>
      <c r="M28" s="4">
        <v>0</v>
      </c>
      <c r="O28" s="6">
        <f t="shared" si="0"/>
        <v>4.7883599999999998E-2</v>
      </c>
    </row>
    <row r="29" spans="1:16" x14ac:dyDescent="0.2">
      <c r="B29" s="4">
        <v>0.84399999999999997</v>
      </c>
      <c r="C29" s="4">
        <v>0.156</v>
      </c>
      <c r="D29" s="4">
        <v>0</v>
      </c>
      <c r="E29" s="4">
        <v>0</v>
      </c>
      <c r="I29" s="4">
        <v>0.32100000000000001</v>
      </c>
      <c r="J29" s="4">
        <v>0</v>
      </c>
      <c r="K29" s="4">
        <v>0</v>
      </c>
      <c r="L29" s="4">
        <v>0</v>
      </c>
      <c r="M29" s="4">
        <v>0</v>
      </c>
      <c r="O29" s="6">
        <f t="shared" si="0"/>
        <v>5.2772399999999997E-2</v>
      </c>
    </row>
    <row r="30" spans="1:16" x14ac:dyDescent="0.2">
      <c r="B30" s="4">
        <v>1</v>
      </c>
      <c r="C30" s="4">
        <v>0</v>
      </c>
      <c r="D30" s="4">
        <v>0</v>
      </c>
      <c r="E30" s="4">
        <v>0</v>
      </c>
      <c r="I30" s="4">
        <v>0.67900000000000005</v>
      </c>
      <c r="J30" s="4">
        <v>0</v>
      </c>
      <c r="K30" s="4">
        <v>0</v>
      </c>
      <c r="L30" s="4">
        <v>0</v>
      </c>
      <c r="M30" s="4">
        <v>0</v>
      </c>
      <c r="O30" s="6">
        <f t="shared" si="0"/>
        <v>0.11162760000000001</v>
      </c>
      <c r="P30" s="7">
        <v>1</v>
      </c>
    </row>
    <row r="31" spans="1:16" x14ac:dyDescent="0.2">
      <c r="B31" s="4">
        <v>1</v>
      </c>
      <c r="C31" s="4">
        <v>0</v>
      </c>
      <c r="D31" s="4">
        <v>0</v>
      </c>
      <c r="E31" s="4">
        <v>0</v>
      </c>
    </row>
    <row r="32" spans="1:16" x14ac:dyDescent="0.2">
      <c r="A32" s="10">
        <v>7</v>
      </c>
      <c r="B32" s="4">
        <v>0</v>
      </c>
      <c r="C32" s="4">
        <v>0</v>
      </c>
      <c r="D32" s="4">
        <v>0.11</v>
      </c>
      <c r="E32" s="4">
        <v>0.89</v>
      </c>
      <c r="I32" s="4">
        <v>0</v>
      </c>
      <c r="J32" s="4">
        <v>0.83899999999999997</v>
      </c>
      <c r="K32" s="4">
        <v>1</v>
      </c>
      <c r="L32" s="4">
        <v>1</v>
      </c>
      <c r="M32" s="4">
        <v>1</v>
      </c>
      <c r="O32" s="6">
        <f t="shared" si="0"/>
        <v>0.79261300000000001</v>
      </c>
    </row>
    <row r="33" spans="1:16" x14ac:dyDescent="0.2">
      <c r="B33" s="4">
        <v>0.83899999999999997</v>
      </c>
      <c r="C33" s="4">
        <v>0.161</v>
      </c>
      <c r="D33" s="4">
        <v>0</v>
      </c>
      <c r="E33" s="4">
        <v>0</v>
      </c>
      <c r="I33" s="4">
        <v>0</v>
      </c>
      <c r="J33" s="4">
        <v>0.161</v>
      </c>
      <c r="K33" s="4">
        <v>0</v>
      </c>
      <c r="L33" s="4">
        <v>0</v>
      </c>
      <c r="M33" s="4">
        <v>0</v>
      </c>
      <c r="O33" s="6">
        <f t="shared" si="0"/>
        <v>4.2987000000000004E-2</v>
      </c>
    </row>
    <row r="34" spans="1:16" x14ac:dyDescent="0.2">
      <c r="B34" s="4">
        <v>1</v>
      </c>
      <c r="C34" s="4">
        <v>0</v>
      </c>
      <c r="D34" s="4">
        <v>0</v>
      </c>
      <c r="E34" s="4">
        <v>0</v>
      </c>
      <c r="I34" s="4">
        <v>0.11</v>
      </c>
      <c r="J34" s="4">
        <v>0</v>
      </c>
      <c r="K34" s="4">
        <v>0</v>
      </c>
      <c r="L34" s="4">
        <v>0</v>
      </c>
      <c r="M34" s="4">
        <v>0</v>
      </c>
      <c r="O34" s="6">
        <f t="shared" si="0"/>
        <v>1.8083999999999999E-2</v>
      </c>
    </row>
    <row r="35" spans="1:16" x14ac:dyDescent="0.2">
      <c r="B35" s="4">
        <v>1</v>
      </c>
      <c r="C35" s="4">
        <v>0</v>
      </c>
      <c r="D35" s="4">
        <v>0</v>
      </c>
      <c r="E35" s="4">
        <v>0</v>
      </c>
      <c r="I35" s="4">
        <v>0.89</v>
      </c>
      <c r="J35" s="4">
        <v>0</v>
      </c>
      <c r="K35" s="4">
        <v>0</v>
      </c>
      <c r="L35" s="4">
        <v>0</v>
      </c>
      <c r="M35" s="4">
        <v>0</v>
      </c>
      <c r="O35" s="6">
        <f t="shared" si="0"/>
        <v>0.146316</v>
      </c>
      <c r="P35" s="7">
        <v>1</v>
      </c>
    </row>
    <row r="36" spans="1:16" x14ac:dyDescent="0.2">
      <c r="B36" s="4">
        <v>1</v>
      </c>
      <c r="C36" s="4">
        <v>0</v>
      </c>
      <c r="D36" s="4">
        <v>0</v>
      </c>
      <c r="E36" s="4">
        <v>0</v>
      </c>
    </row>
    <row r="37" spans="1:16" x14ac:dyDescent="0.2">
      <c r="A37" s="10">
        <v>8</v>
      </c>
      <c r="B37" s="4">
        <v>0</v>
      </c>
      <c r="C37" s="4">
        <v>1.0999999999999999E-2</v>
      </c>
      <c r="D37" s="4">
        <v>0.98899999999999999</v>
      </c>
      <c r="E37" s="4">
        <v>0</v>
      </c>
      <c r="I37" s="4">
        <v>0</v>
      </c>
      <c r="J37" s="4">
        <v>1</v>
      </c>
      <c r="K37" s="4">
        <v>1</v>
      </c>
      <c r="L37" s="4">
        <v>1</v>
      </c>
      <c r="M37" s="4">
        <v>1</v>
      </c>
      <c r="O37" s="6">
        <f t="shared" si="0"/>
        <v>0.83560000000000001</v>
      </c>
    </row>
    <row r="38" spans="1:16" x14ac:dyDescent="0.2">
      <c r="B38" s="4">
        <v>1</v>
      </c>
      <c r="C38" s="4">
        <v>0</v>
      </c>
      <c r="D38" s="4">
        <v>0</v>
      </c>
      <c r="E38" s="4">
        <v>0</v>
      </c>
      <c r="I38" s="4">
        <v>1.0999999999999999E-2</v>
      </c>
      <c r="J38" s="4">
        <v>0</v>
      </c>
      <c r="K38" s="4">
        <v>0</v>
      </c>
      <c r="L38" s="4">
        <v>0</v>
      </c>
      <c r="M38" s="4">
        <v>0</v>
      </c>
      <c r="O38" s="6">
        <f t="shared" si="0"/>
        <v>1.8083999999999997E-3</v>
      </c>
    </row>
    <row r="39" spans="1:16" x14ac:dyDescent="0.2">
      <c r="B39" s="4">
        <v>1</v>
      </c>
      <c r="C39" s="4">
        <v>0</v>
      </c>
      <c r="D39" s="4">
        <v>0</v>
      </c>
      <c r="E39" s="4">
        <v>0</v>
      </c>
      <c r="I39" s="4">
        <v>0.98899999999999999</v>
      </c>
      <c r="J39" s="4">
        <v>0</v>
      </c>
      <c r="K39" s="4">
        <v>0</v>
      </c>
      <c r="L39" s="4">
        <v>0</v>
      </c>
      <c r="M39" s="4">
        <v>0</v>
      </c>
      <c r="O39" s="6">
        <f t="shared" si="0"/>
        <v>0.1625916</v>
      </c>
    </row>
    <row r="40" spans="1:16" x14ac:dyDescent="0.2">
      <c r="B40" s="4">
        <v>1</v>
      </c>
      <c r="C40" s="4">
        <v>0</v>
      </c>
      <c r="D40" s="4">
        <v>0</v>
      </c>
      <c r="E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O40" s="6">
        <f t="shared" si="0"/>
        <v>0</v>
      </c>
      <c r="P40" s="7">
        <v>1</v>
      </c>
    </row>
    <row r="41" spans="1:16" x14ac:dyDescent="0.2">
      <c r="B41" s="4">
        <v>1</v>
      </c>
      <c r="C41" s="4">
        <v>0</v>
      </c>
      <c r="D41" s="4">
        <v>0</v>
      </c>
      <c r="E41" s="4">
        <v>0</v>
      </c>
    </row>
    <row r="42" spans="1:16" x14ac:dyDescent="0.2">
      <c r="A42" s="10">
        <v>9</v>
      </c>
      <c r="B42" s="4">
        <v>0</v>
      </c>
      <c r="C42" s="4">
        <v>0</v>
      </c>
      <c r="D42" s="4">
        <v>0.90200000000000002</v>
      </c>
      <c r="E42" s="4">
        <v>9.8000000000000004E-2</v>
      </c>
      <c r="I42" s="4">
        <v>0</v>
      </c>
      <c r="J42" s="4">
        <v>1</v>
      </c>
      <c r="K42" s="4">
        <v>1</v>
      </c>
      <c r="L42" s="4">
        <v>1</v>
      </c>
      <c r="M42" s="4">
        <v>1</v>
      </c>
      <c r="O42" s="6">
        <f t="shared" si="0"/>
        <v>0.83560000000000001</v>
      </c>
    </row>
    <row r="43" spans="1:16" x14ac:dyDescent="0.2">
      <c r="B43" s="4">
        <v>1</v>
      </c>
      <c r="C43" s="4">
        <v>0</v>
      </c>
      <c r="D43" s="4">
        <v>0</v>
      </c>
      <c r="E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O43" s="6">
        <f t="shared" si="0"/>
        <v>0</v>
      </c>
    </row>
    <row r="44" spans="1:16" x14ac:dyDescent="0.2">
      <c r="B44" s="4">
        <v>1</v>
      </c>
      <c r="C44" s="4">
        <v>0</v>
      </c>
      <c r="D44" s="4">
        <v>0</v>
      </c>
      <c r="E44" s="4">
        <v>0</v>
      </c>
      <c r="I44" s="4">
        <v>0.90200000000000002</v>
      </c>
      <c r="J44" s="4">
        <v>0</v>
      </c>
      <c r="K44" s="4">
        <v>0</v>
      </c>
      <c r="L44" s="4">
        <v>0</v>
      </c>
      <c r="M44" s="4">
        <v>0</v>
      </c>
      <c r="O44" s="6">
        <f t="shared" si="0"/>
        <v>0.1482888</v>
      </c>
    </row>
    <row r="45" spans="1:16" x14ac:dyDescent="0.2">
      <c r="B45" s="4">
        <v>1</v>
      </c>
      <c r="C45" s="4">
        <v>0</v>
      </c>
      <c r="D45" s="4">
        <v>0</v>
      </c>
      <c r="E45" s="4">
        <v>0</v>
      </c>
      <c r="I45" s="4">
        <v>9.8000000000000004E-2</v>
      </c>
      <c r="J45" s="4">
        <v>0</v>
      </c>
      <c r="K45" s="4">
        <v>0</v>
      </c>
      <c r="L45" s="4">
        <v>0</v>
      </c>
      <c r="M45" s="4">
        <v>0</v>
      </c>
      <c r="O45" s="6">
        <f t="shared" si="0"/>
        <v>1.6111199999999999E-2</v>
      </c>
      <c r="P45" s="7">
        <v>1</v>
      </c>
    </row>
    <row r="46" spans="1:16" x14ac:dyDescent="0.2">
      <c r="B46" s="4">
        <v>1</v>
      </c>
      <c r="C46" s="4">
        <v>0</v>
      </c>
      <c r="D46" s="4">
        <v>0</v>
      </c>
      <c r="E46" s="4">
        <v>0</v>
      </c>
    </row>
    <row r="47" spans="1:16" x14ac:dyDescent="0.2">
      <c r="A47" s="10">
        <v>10</v>
      </c>
      <c r="B47" s="4">
        <v>0</v>
      </c>
      <c r="C47" s="4">
        <v>0</v>
      </c>
      <c r="D47" s="4">
        <v>0.68200000000000005</v>
      </c>
      <c r="E47" s="4">
        <v>0.318</v>
      </c>
      <c r="I47" s="4">
        <v>0</v>
      </c>
      <c r="J47" s="4">
        <v>1</v>
      </c>
      <c r="K47" s="4">
        <v>1</v>
      </c>
      <c r="L47" s="4">
        <v>1</v>
      </c>
      <c r="M47" s="4">
        <v>1</v>
      </c>
      <c r="O47" s="6">
        <f t="shared" si="0"/>
        <v>0.83560000000000001</v>
      </c>
    </row>
    <row r="48" spans="1:16" x14ac:dyDescent="0.2">
      <c r="B48" s="4">
        <v>1</v>
      </c>
      <c r="C48" s="4">
        <v>0</v>
      </c>
      <c r="D48" s="4">
        <v>0</v>
      </c>
      <c r="E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O48" s="6">
        <f t="shared" si="0"/>
        <v>0</v>
      </c>
    </row>
    <row r="49" spans="1:16" x14ac:dyDescent="0.2">
      <c r="B49" s="4">
        <v>1</v>
      </c>
      <c r="C49" s="4">
        <v>0</v>
      </c>
      <c r="D49" s="4">
        <v>0</v>
      </c>
      <c r="E49" s="4">
        <v>0</v>
      </c>
      <c r="I49" s="4">
        <v>0.68200000000000005</v>
      </c>
      <c r="J49" s="4">
        <v>0</v>
      </c>
      <c r="K49" s="4">
        <v>0</v>
      </c>
      <c r="L49" s="4">
        <v>0</v>
      </c>
      <c r="M49" s="4">
        <v>0</v>
      </c>
      <c r="O49" s="6">
        <f t="shared" si="0"/>
        <v>0.11212080000000001</v>
      </c>
    </row>
    <row r="50" spans="1:16" x14ac:dyDescent="0.2">
      <c r="B50" s="4">
        <v>1</v>
      </c>
      <c r="C50" s="4">
        <v>0</v>
      </c>
      <c r="D50" s="4">
        <v>0</v>
      </c>
      <c r="E50" s="4">
        <v>0</v>
      </c>
      <c r="I50" s="4">
        <v>0.318</v>
      </c>
      <c r="J50" s="4">
        <v>0</v>
      </c>
      <c r="K50" s="4">
        <v>0</v>
      </c>
      <c r="L50" s="4">
        <v>0</v>
      </c>
      <c r="M50" s="4">
        <v>0</v>
      </c>
      <c r="O50" s="6">
        <f t="shared" si="0"/>
        <v>5.2279199999999998E-2</v>
      </c>
      <c r="P50" s="7">
        <v>1</v>
      </c>
    </row>
    <row r="51" spans="1:16" x14ac:dyDescent="0.2">
      <c r="B51" s="4">
        <v>1</v>
      </c>
      <c r="C51" s="4">
        <v>0</v>
      </c>
      <c r="D51" s="4">
        <v>0</v>
      </c>
      <c r="E51" s="4">
        <v>0</v>
      </c>
    </row>
    <row r="52" spans="1:16" x14ac:dyDescent="0.2">
      <c r="A52" s="10">
        <v>11</v>
      </c>
      <c r="B52" s="4">
        <v>0</v>
      </c>
      <c r="C52" s="4">
        <v>0</v>
      </c>
      <c r="D52" s="4">
        <v>0.44400000000000001</v>
      </c>
      <c r="E52" s="4">
        <v>0.55600000000000005</v>
      </c>
      <c r="I52" s="4">
        <v>0</v>
      </c>
      <c r="J52" s="4">
        <v>0.84</v>
      </c>
      <c r="K52" s="4">
        <v>0.8761618810397529</v>
      </c>
      <c r="L52" s="4">
        <v>1</v>
      </c>
      <c r="M52" s="4">
        <v>1</v>
      </c>
      <c r="O52" s="6">
        <f t="shared" si="0"/>
        <v>0.76673777308749191</v>
      </c>
    </row>
    <row r="53" spans="1:16" x14ac:dyDescent="0.2">
      <c r="B53" s="4">
        <v>0.84</v>
      </c>
      <c r="C53" s="4">
        <v>0.16</v>
      </c>
      <c r="D53" s="4">
        <v>0</v>
      </c>
      <c r="E53" s="4">
        <v>0</v>
      </c>
      <c r="I53" s="4">
        <v>0</v>
      </c>
      <c r="J53" s="4">
        <v>0.16</v>
      </c>
      <c r="K53" s="4">
        <v>0.1238381189602471</v>
      </c>
      <c r="L53" s="4">
        <v>0</v>
      </c>
      <c r="M53" s="4">
        <v>0</v>
      </c>
      <c r="O53" s="6">
        <f t="shared" si="0"/>
        <v>6.8862226912508165E-2</v>
      </c>
    </row>
    <row r="54" spans="1:16" x14ac:dyDescent="0.2">
      <c r="B54" s="4">
        <v>0.8761618810397529</v>
      </c>
      <c r="C54" s="4">
        <v>0.1238381189602471</v>
      </c>
      <c r="D54" s="4">
        <v>0</v>
      </c>
      <c r="E54" s="4">
        <v>0</v>
      </c>
      <c r="I54" s="4">
        <v>0.44400000000000001</v>
      </c>
      <c r="J54" s="4">
        <v>0</v>
      </c>
      <c r="K54" s="4">
        <v>0</v>
      </c>
      <c r="L54" s="4">
        <v>0</v>
      </c>
      <c r="M54" s="4">
        <v>0</v>
      </c>
      <c r="O54" s="6">
        <f t="shared" si="0"/>
        <v>7.2993599999999992E-2</v>
      </c>
    </row>
    <row r="55" spans="1:16" x14ac:dyDescent="0.2">
      <c r="B55" s="4">
        <v>1</v>
      </c>
      <c r="C55" s="4">
        <v>0</v>
      </c>
      <c r="D55" s="4">
        <v>0</v>
      </c>
      <c r="E55" s="4">
        <v>0</v>
      </c>
      <c r="I55" s="4">
        <v>0.55600000000000005</v>
      </c>
      <c r="J55" s="4">
        <v>0</v>
      </c>
      <c r="K55" s="4">
        <v>0</v>
      </c>
      <c r="L55" s="4">
        <v>0</v>
      </c>
      <c r="M55" s="4">
        <v>0</v>
      </c>
      <c r="O55" s="6">
        <f t="shared" si="0"/>
        <v>9.1406399999999999E-2</v>
      </c>
      <c r="P55" s="7">
        <v>1</v>
      </c>
    </row>
    <row r="56" spans="1:16" x14ac:dyDescent="0.2">
      <c r="B56" s="4">
        <v>1</v>
      </c>
      <c r="C56" s="4">
        <v>0</v>
      </c>
      <c r="D56" s="4">
        <v>0</v>
      </c>
      <c r="E56" s="4">
        <v>0</v>
      </c>
    </row>
    <row r="57" spans="1:16" x14ac:dyDescent="0.2">
      <c r="A57" s="10">
        <v>12</v>
      </c>
      <c r="B57" s="4">
        <v>0</v>
      </c>
      <c r="C57" s="4">
        <v>0</v>
      </c>
      <c r="D57" s="4">
        <v>0.20399999999999999</v>
      </c>
      <c r="E57" s="4">
        <v>0.79600000000000004</v>
      </c>
      <c r="I57" s="4">
        <v>0</v>
      </c>
      <c r="J57" s="4">
        <v>0.69099999999999995</v>
      </c>
      <c r="K57" s="4">
        <v>0.84199999999999997</v>
      </c>
      <c r="L57" s="4">
        <v>1</v>
      </c>
      <c r="M57" s="4">
        <v>1</v>
      </c>
      <c r="O57" s="6">
        <f t="shared" si="0"/>
        <v>0.71974320000000003</v>
      </c>
    </row>
    <row r="58" spans="1:16" x14ac:dyDescent="0.2">
      <c r="B58" s="4">
        <v>0.69099999999999995</v>
      </c>
      <c r="C58" s="4">
        <v>0.309</v>
      </c>
      <c r="D58" s="4">
        <v>0</v>
      </c>
      <c r="E58" s="4">
        <v>0</v>
      </c>
      <c r="I58" s="4">
        <v>0</v>
      </c>
      <c r="J58" s="4">
        <v>0.309</v>
      </c>
      <c r="K58" s="4">
        <v>0.158</v>
      </c>
      <c r="L58" s="4">
        <v>0</v>
      </c>
      <c r="M58" s="4">
        <v>0</v>
      </c>
      <c r="O58" s="6">
        <f t="shared" si="0"/>
        <v>0.11585680000000001</v>
      </c>
    </row>
    <row r="59" spans="1:16" x14ac:dyDescent="0.2">
      <c r="B59" s="4">
        <v>0.84199999999999997</v>
      </c>
      <c r="C59" s="4">
        <v>0.158</v>
      </c>
      <c r="D59" s="4">
        <v>0</v>
      </c>
      <c r="E59" s="4">
        <v>0</v>
      </c>
      <c r="I59" s="4">
        <v>0.20399999999999999</v>
      </c>
      <c r="J59" s="4">
        <v>0</v>
      </c>
      <c r="K59" s="4">
        <v>0</v>
      </c>
      <c r="L59" s="4">
        <v>0</v>
      </c>
      <c r="M59" s="4">
        <v>0</v>
      </c>
      <c r="O59" s="6">
        <f t="shared" si="0"/>
        <v>3.3537599999999994E-2</v>
      </c>
    </row>
    <row r="60" spans="1:16" x14ac:dyDescent="0.2">
      <c r="B60" s="4">
        <v>1</v>
      </c>
      <c r="C60" s="4">
        <v>0</v>
      </c>
      <c r="D60" s="4">
        <v>0</v>
      </c>
      <c r="E60" s="4">
        <v>0</v>
      </c>
      <c r="I60" s="4">
        <v>0.79600000000000004</v>
      </c>
      <c r="J60" s="4">
        <v>0</v>
      </c>
      <c r="K60" s="4">
        <v>0</v>
      </c>
      <c r="L60" s="4">
        <v>0</v>
      </c>
      <c r="M60" s="4">
        <v>0</v>
      </c>
      <c r="O60" s="6">
        <f t="shared" si="0"/>
        <v>0.13086239999999999</v>
      </c>
      <c r="P60" s="7">
        <v>1</v>
      </c>
    </row>
    <row r="61" spans="1:16" x14ac:dyDescent="0.2">
      <c r="B61" s="4">
        <v>1</v>
      </c>
      <c r="C61" s="4">
        <v>0</v>
      </c>
      <c r="D61" s="4">
        <v>0</v>
      </c>
      <c r="E61" s="4">
        <v>0</v>
      </c>
    </row>
    <row r="62" spans="1:16" x14ac:dyDescent="0.2">
      <c r="A62" s="10">
        <v>13</v>
      </c>
      <c r="B62" s="4">
        <v>0</v>
      </c>
      <c r="C62" s="4">
        <v>0.13400000000000001</v>
      </c>
      <c r="D62" s="4">
        <v>0.86599999999999999</v>
      </c>
      <c r="E62" s="4">
        <v>0</v>
      </c>
      <c r="I62" s="4">
        <v>0</v>
      </c>
      <c r="J62" s="4">
        <v>1</v>
      </c>
      <c r="K62" s="4">
        <v>1</v>
      </c>
      <c r="L62" s="4">
        <v>1</v>
      </c>
      <c r="M62" s="4">
        <v>1</v>
      </c>
      <c r="O62" s="6">
        <f t="shared" si="0"/>
        <v>0.83560000000000001</v>
      </c>
    </row>
    <row r="63" spans="1:16" x14ac:dyDescent="0.2">
      <c r="B63" s="4">
        <v>1</v>
      </c>
      <c r="C63" s="4">
        <v>0</v>
      </c>
      <c r="D63" s="4">
        <v>0</v>
      </c>
      <c r="E63" s="4">
        <v>0</v>
      </c>
      <c r="I63" s="4">
        <v>0.13400000000000001</v>
      </c>
      <c r="J63" s="4">
        <v>0</v>
      </c>
      <c r="K63" s="4">
        <v>0</v>
      </c>
      <c r="L63" s="4">
        <v>0</v>
      </c>
      <c r="M63" s="4">
        <v>0</v>
      </c>
      <c r="O63" s="6">
        <f t="shared" si="0"/>
        <v>2.20296E-2</v>
      </c>
    </row>
    <row r="64" spans="1:16" x14ac:dyDescent="0.2">
      <c r="B64" s="4">
        <v>1</v>
      </c>
      <c r="C64" s="4">
        <v>0</v>
      </c>
      <c r="D64" s="4">
        <v>0</v>
      </c>
      <c r="E64" s="4">
        <v>0</v>
      </c>
      <c r="I64" s="4">
        <v>0.86599999999999999</v>
      </c>
      <c r="J64" s="4">
        <v>0</v>
      </c>
      <c r="K64" s="4">
        <v>0</v>
      </c>
      <c r="L64" s="4">
        <v>0</v>
      </c>
      <c r="M64" s="4">
        <v>0</v>
      </c>
      <c r="O64" s="6">
        <f t="shared" si="0"/>
        <v>0.14237039999999998</v>
      </c>
    </row>
    <row r="65" spans="1:16" x14ac:dyDescent="0.2">
      <c r="B65" s="4">
        <v>1</v>
      </c>
      <c r="C65" s="4">
        <v>0</v>
      </c>
      <c r="D65" s="4">
        <v>0</v>
      </c>
      <c r="E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O65" s="6">
        <f t="shared" si="0"/>
        <v>0</v>
      </c>
      <c r="P65" s="7">
        <v>1</v>
      </c>
    </row>
    <row r="66" spans="1:16" x14ac:dyDescent="0.2">
      <c r="B66" s="4">
        <v>1</v>
      </c>
      <c r="C66" s="4">
        <v>0</v>
      </c>
      <c r="D66" s="4">
        <v>0</v>
      </c>
      <c r="E66" s="4">
        <v>0</v>
      </c>
    </row>
    <row r="67" spans="1:16" x14ac:dyDescent="0.2">
      <c r="A67" s="10">
        <v>14</v>
      </c>
      <c r="B67" s="4">
        <v>0</v>
      </c>
      <c r="C67" s="4">
        <v>0.02</v>
      </c>
      <c r="D67" s="4">
        <v>0.98</v>
      </c>
      <c r="E67" s="4">
        <v>0</v>
      </c>
      <c r="I67" s="4">
        <v>0</v>
      </c>
      <c r="J67" s="4">
        <v>1</v>
      </c>
      <c r="K67" s="4">
        <v>1</v>
      </c>
      <c r="L67" s="4">
        <v>0.46400000000000002</v>
      </c>
      <c r="M67" s="4">
        <v>1</v>
      </c>
      <c r="O67" s="6">
        <f t="shared" ref="O67:O130" si="1">I67*0.1644+J67*0.267+K67*0.2111+L67*0.2215+M67*0.136</f>
        <v>0.71687600000000007</v>
      </c>
    </row>
    <row r="68" spans="1:16" x14ac:dyDescent="0.2">
      <c r="B68" s="4">
        <v>1</v>
      </c>
      <c r="C68" s="4">
        <v>0</v>
      </c>
      <c r="D68" s="4">
        <v>0</v>
      </c>
      <c r="E68" s="4">
        <v>0</v>
      </c>
      <c r="I68" s="4">
        <v>0.02</v>
      </c>
      <c r="J68" s="4">
        <v>0</v>
      </c>
      <c r="K68" s="4">
        <v>0</v>
      </c>
      <c r="L68" s="4">
        <v>0.53600000000000003</v>
      </c>
      <c r="M68" s="4">
        <v>0</v>
      </c>
      <c r="O68" s="6">
        <f t="shared" si="1"/>
        <v>0.12201200000000001</v>
      </c>
    </row>
    <row r="69" spans="1:16" x14ac:dyDescent="0.2">
      <c r="B69" s="4">
        <v>1</v>
      </c>
      <c r="C69" s="4">
        <v>0</v>
      </c>
      <c r="D69" s="4">
        <v>0</v>
      </c>
      <c r="E69" s="4">
        <v>0</v>
      </c>
      <c r="I69" s="4">
        <v>0.98</v>
      </c>
      <c r="J69" s="4">
        <v>0</v>
      </c>
      <c r="K69" s="4">
        <v>0</v>
      </c>
      <c r="L69" s="4">
        <v>0</v>
      </c>
      <c r="M69" s="4">
        <v>0</v>
      </c>
      <c r="O69" s="6">
        <f t="shared" si="1"/>
        <v>0.16111199999999998</v>
      </c>
    </row>
    <row r="70" spans="1:16" x14ac:dyDescent="0.2">
      <c r="B70" s="4">
        <v>0.46400000000000002</v>
      </c>
      <c r="C70" s="4">
        <v>0.53600000000000003</v>
      </c>
      <c r="D70" s="4">
        <v>0</v>
      </c>
      <c r="E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O70" s="6">
        <f t="shared" si="1"/>
        <v>0</v>
      </c>
      <c r="P70" s="7">
        <v>1</v>
      </c>
    </row>
    <row r="71" spans="1:16" x14ac:dyDescent="0.2">
      <c r="B71" s="4">
        <v>1</v>
      </c>
      <c r="C71" s="4">
        <v>0</v>
      </c>
      <c r="D71" s="4">
        <v>0</v>
      </c>
      <c r="E71" s="4">
        <v>0</v>
      </c>
    </row>
    <row r="72" spans="1:16" x14ac:dyDescent="0.2">
      <c r="A72" s="10">
        <v>15</v>
      </c>
      <c r="B72" s="4">
        <v>0</v>
      </c>
      <c r="C72" s="4">
        <v>0</v>
      </c>
      <c r="D72" s="4">
        <v>0.86899999999999999</v>
      </c>
      <c r="E72" s="4">
        <v>0.13100000000000001</v>
      </c>
      <c r="I72" s="4">
        <v>0</v>
      </c>
      <c r="J72" s="4">
        <v>0.94799999999999995</v>
      </c>
      <c r="K72" s="4">
        <v>1</v>
      </c>
      <c r="L72" s="4">
        <v>0</v>
      </c>
      <c r="M72" s="4">
        <v>1</v>
      </c>
      <c r="O72" s="6">
        <f t="shared" si="1"/>
        <v>0.60021600000000008</v>
      </c>
    </row>
    <row r="73" spans="1:16" x14ac:dyDescent="0.2">
      <c r="B73" s="4">
        <v>0.94799999999999995</v>
      </c>
      <c r="C73" s="4">
        <v>5.1999999999999998E-2</v>
      </c>
      <c r="D73" s="4">
        <v>0</v>
      </c>
      <c r="E73" s="4">
        <v>0</v>
      </c>
      <c r="I73" s="4">
        <v>0</v>
      </c>
      <c r="J73" s="4">
        <v>5.1999999999999998E-2</v>
      </c>
      <c r="K73" s="4">
        <v>0</v>
      </c>
      <c r="L73" s="4">
        <v>0.99</v>
      </c>
      <c r="M73" s="4">
        <v>0</v>
      </c>
      <c r="O73" s="6">
        <f t="shared" si="1"/>
        <v>0.23316900000000002</v>
      </c>
    </row>
    <row r="74" spans="1:16" x14ac:dyDescent="0.2">
      <c r="B74" s="4">
        <v>1</v>
      </c>
      <c r="C74" s="4">
        <v>0</v>
      </c>
      <c r="D74" s="4">
        <v>0</v>
      </c>
      <c r="E74" s="4">
        <v>0</v>
      </c>
      <c r="I74" s="4">
        <v>0.86899999999999999</v>
      </c>
      <c r="J74" s="4">
        <v>0</v>
      </c>
      <c r="K74" s="4">
        <v>0</v>
      </c>
      <c r="L74" s="4">
        <v>0.01</v>
      </c>
      <c r="M74" s="4">
        <v>0</v>
      </c>
      <c r="O74" s="6">
        <f t="shared" si="1"/>
        <v>0.14507859999999997</v>
      </c>
    </row>
    <row r="75" spans="1:16" x14ac:dyDescent="0.2">
      <c r="B75" s="4">
        <v>0</v>
      </c>
      <c r="C75" s="4">
        <v>0.99</v>
      </c>
      <c r="D75" s="4">
        <v>0.01</v>
      </c>
      <c r="E75" s="4">
        <v>0</v>
      </c>
      <c r="I75" s="4">
        <v>0.13100000000000001</v>
      </c>
      <c r="J75" s="4">
        <v>0</v>
      </c>
      <c r="K75" s="4">
        <v>0</v>
      </c>
      <c r="L75" s="4">
        <v>0</v>
      </c>
      <c r="M75" s="4">
        <v>0</v>
      </c>
      <c r="O75" s="6">
        <f t="shared" si="1"/>
        <v>2.1536400000000001E-2</v>
      </c>
      <c r="P75" s="7">
        <v>1</v>
      </c>
    </row>
    <row r="76" spans="1:16" x14ac:dyDescent="0.2">
      <c r="B76" s="4">
        <v>1</v>
      </c>
      <c r="C76" s="4">
        <v>0</v>
      </c>
      <c r="D76" s="4">
        <v>0</v>
      </c>
      <c r="E76" s="4">
        <v>0</v>
      </c>
    </row>
    <row r="77" spans="1:16" x14ac:dyDescent="0.2">
      <c r="A77" s="10">
        <v>16</v>
      </c>
      <c r="B77" s="4">
        <v>0</v>
      </c>
      <c r="C77" s="4">
        <v>0</v>
      </c>
      <c r="D77" s="4">
        <v>0.59699999999999998</v>
      </c>
      <c r="E77" s="4">
        <v>0.40300000000000002</v>
      </c>
      <c r="I77" s="4">
        <v>0</v>
      </c>
      <c r="J77" s="4">
        <v>0.69499999999999995</v>
      </c>
      <c r="K77" s="4">
        <v>0</v>
      </c>
      <c r="L77" s="4">
        <v>1</v>
      </c>
      <c r="M77" s="4">
        <v>1</v>
      </c>
      <c r="O77" s="6">
        <f t="shared" si="1"/>
        <v>0.54306500000000002</v>
      </c>
    </row>
    <row r="78" spans="1:16" x14ac:dyDescent="0.2">
      <c r="B78" s="4">
        <v>0.69499999999999995</v>
      </c>
      <c r="C78" s="4">
        <v>0.30499999999999999</v>
      </c>
      <c r="D78" s="4">
        <v>0</v>
      </c>
      <c r="E78" s="4">
        <v>0</v>
      </c>
      <c r="I78" s="4">
        <v>0</v>
      </c>
      <c r="J78" s="4">
        <v>0.30499999999999999</v>
      </c>
      <c r="K78" s="4">
        <v>0.79900000000000004</v>
      </c>
      <c r="L78" s="4">
        <v>0</v>
      </c>
      <c r="M78" s="4">
        <v>0</v>
      </c>
      <c r="O78" s="6">
        <f t="shared" si="1"/>
        <v>0.25010390000000005</v>
      </c>
    </row>
    <row r="79" spans="1:16" x14ac:dyDescent="0.2">
      <c r="B79" s="4">
        <v>0</v>
      </c>
      <c r="C79" s="4">
        <v>0.79900000000000004</v>
      </c>
      <c r="D79" s="4">
        <v>0.20100000000000001</v>
      </c>
      <c r="E79" s="4">
        <v>0</v>
      </c>
      <c r="I79" s="4">
        <v>0.59699999999999998</v>
      </c>
      <c r="J79" s="4">
        <v>0</v>
      </c>
      <c r="K79" s="4">
        <v>0.20100000000000001</v>
      </c>
      <c r="L79" s="4">
        <v>0</v>
      </c>
      <c r="M79" s="4">
        <v>0</v>
      </c>
      <c r="O79" s="6">
        <f t="shared" si="1"/>
        <v>0.14057790000000001</v>
      </c>
    </row>
    <row r="80" spans="1:16" x14ac:dyDescent="0.2">
      <c r="B80" s="4">
        <v>1</v>
      </c>
      <c r="C80" s="4">
        <v>0</v>
      </c>
      <c r="D80" s="4">
        <v>0</v>
      </c>
      <c r="E80" s="4">
        <v>0</v>
      </c>
      <c r="I80" s="4">
        <v>0.40300000000000002</v>
      </c>
      <c r="J80" s="4">
        <v>0</v>
      </c>
      <c r="K80" s="4">
        <v>0</v>
      </c>
      <c r="L80" s="4">
        <v>0</v>
      </c>
      <c r="M80" s="4">
        <v>0</v>
      </c>
      <c r="O80" s="6">
        <f t="shared" si="1"/>
        <v>6.6253199999999998E-2</v>
      </c>
      <c r="P80" s="7">
        <v>1</v>
      </c>
    </row>
    <row r="81" spans="1:16" x14ac:dyDescent="0.2">
      <c r="B81" s="4">
        <v>1</v>
      </c>
      <c r="C81" s="4">
        <v>0</v>
      </c>
      <c r="D81" s="4">
        <v>0</v>
      </c>
      <c r="E81" s="4">
        <v>0</v>
      </c>
    </row>
    <row r="82" spans="1:16" x14ac:dyDescent="0.2">
      <c r="A82" s="10">
        <v>17</v>
      </c>
      <c r="B82" s="4">
        <v>0</v>
      </c>
      <c r="C82" s="4">
        <v>0</v>
      </c>
      <c r="D82" s="4">
        <v>0.32100000000000001</v>
      </c>
      <c r="E82" s="4">
        <v>0.67900000000000005</v>
      </c>
      <c r="I82" s="4">
        <v>0</v>
      </c>
      <c r="J82" s="4">
        <v>0.47</v>
      </c>
      <c r="K82" s="4">
        <v>0</v>
      </c>
      <c r="L82" s="4">
        <v>1</v>
      </c>
      <c r="M82" s="4">
        <v>1</v>
      </c>
      <c r="O82" s="6">
        <f t="shared" si="1"/>
        <v>0.48299000000000003</v>
      </c>
    </row>
    <row r="83" spans="1:16" x14ac:dyDescent="0.2">
      <c r="B83" s="4">
        <v>0.47</v>
      </c>
      <c r="C83" s="4">
        <v>0.53</v>
      </c>
      <c r="D83" s="4">
        <v>0</v>
      </c>
      <c r="E83" s="4">
        <v>0</v>
      </c>
      <c r="I83" s="4">
        <v>0</v>
      </c>
      <c r="J83" s="4">
        <v>0.53</v>
      </c>
      <c r="K83" s="4">
        <v>0.35499999999999998</v>
      </c>
      <c r="L83" s="4">
        <v>0</v>
      </c>
      <c r="M83" s="4">
        <v>0</v>
      </c>
      <c r="O83" s="6">
        <f t="shared" si="1"/>
        <v>0.21645050000000002</v>
      </c>
    </row>
    <row r="84" spans="1:16" x14ac:dyDescent="0.2">
      <c r="B84" s="4">
        <v>0</v>
      </c>
      <c r="C84" s="4">
        <v>0.35499999999999998</v>
      </c>
      <c r="D84" s="4">
        <v>0.64500000000000002</v>
      </c>
      <c r="E84" s="4">
        <v>0</v>
      </c>
      <c r="I84" s="4">
        <v>0.32100000000000001</v>
      </c>
      <c r="J84" s="4">
        <v>0</v>
      </c>
      <c r="K84" s="4">
        <v>0.64500000000000002</v>
      </c>
      <c r="L84" s="4">
        <v>0</v>
      </c>
      <c r="M84" s="4">
        <v>0</v>
      </c>
      <c r="O84" s="6">
        <f t="shared" si="1"/>
        <v>0.18893190000000001</v>
      </c>
    </row>
    <row r="85" spans="1:16" x14ac:dyDescent="0.2">
      <c r="B85" s="4">
        <v>1</v>
      </c>
      <c r="C85" s="4">
        <v>0</v>
      </c>
      <c r="D85" s="4">
        <v>0</v>
      </c>
      <c r="E85" s="4">
        <v>0</v>
      </c>
      <c r="I85" s="4">
        <v>0.67900000000000005</v>
      </c>
      <c r="J85" s="4">
        <v>0</v>
      </c>
      <c r="K85" s="4">
        <v>0</v>
      </c>
      <c r="L85" s="4">
        <v>0</v>
      </c>
      <c r="M85" s="4">
        <v>0</v>
      </c>
      <c r="O85" s="6">
        <f t="shared" si="1"/>
        <v>0.11162760000000001</v>
      </c>
      <c r="P85" s="7">
        <v>2</v>
      </c>
    </row>
    <row r="86" spans="1:16" x14ac:dyDescent="0.2">
      <c r="B86" s="4">
        <v>1</v>
      </c>
      <c r="C86" s="4">
        <v>0</v>
      </c>
      <c r="D86" s="4">
        <v>0</v>
      </c>
      <c r="E86" s="4">
        <v>0</v>
      </c>
    </row>
    <row r="87" spans="1:16" x14ac:dyDescent="0.2">
      <c r="A87" s="10">
        <v>18</v>
      </c>
      <c r="B87" s="4">
        <v>0</v>
      </c>
      <c r="C87" s="4">
        <v>0.27500000000000002</v>
      </c>
      <c r="D87" s="4">
        <v>0.72499999999999998</v>
      </c>
      <c r="E87" s="4">
        <v>0</v>
      </c>
      <c r="I87" s="4">
        <v>0</v>
      </c>
      <c r="J87" s="4">
        <v>1</v>
      </c>
      <c r="K87" s="4">
        <v>1</v>
      </c>
      <c r="L87" s="4">
        <v>1</v>
      </c>
      <c r="M87" s="4">
        <v>1</v>
      </c>
      <c r="O87" s="6">
        <f t="shared" si="1"/>
        <v>0.83560000000000001</v>
      </c>
    </row>
    <row r="88" spans="1:16" x14ac:dyDescent="0.2">
      <c r="B88" s="4">
        <v>1</v>
      </c>
      <c r="C88" s="4">
        <v>0</v>
      </c>
      <c r="D88" s="4">
        <v>0</v>
      </c>
      <c r="E88" s="4">
        <v>0</v>
      </c>
      <c r="I88" s="4">
        <v>0.27500000000000002</v>
      </c>
      <c r="J88" s="4">
        <v>0</v>
      </c>
      <c r="K88" s="4">
        <v>0</v>
      </c>
      <c r="L88" s="4">
        <v>0</v>
      </c>
      <c r="M88" s="4">
        <v>0</v>
      </c>
      <c r="O88" s="6">
        <f t="shared" si="1"/>
        <v>4.521E-2</v>
      </c>
    </row>
    <row r="89" spans="1:16" x14ac:dyDescent="0.2">
      <c r="B89" s="4">
        <v>1</v>
      </c>
      <c r="C89" s="4">
        <v>0</v>
      </c>
      <c r="D89" s="4">
        <v>0</v>
      </c>
      <c r="E89" s="4">
        <v>0</v>
      </c>
      <c r="I89" s="4">
        <v>0.72499999999999998</v>
      </c>
      <c r="J89" s="4">
        <v>0</v>
      </c>
      <c r="K89" s="4">
        <v>0</v>
      </c>
      <c r="L89" s="4">
        <v>0</v>
      </c>
      <c r="M89" s="4">
        <v>0</v>
      </c>
      <c r="O89" s="6">
        <f t="shared" si="1"/>
        <v>0.11918999999999999</v>
      </c>
    </row>
    <row r="90" spans="1:16" x14ac:dyDescent="0.2">
      <c r="B90" s="4">
        <v>1</v>
      </c>
      <c r="C90" s="4">
        <v>0</v>
      </c>
      <c r="D90" s="4">
        <v>0</v>
      </c>
      <c r="E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O90" s="6">
        <f t="shared" si="1"/>
        <v>0</v>
      </c>
      <c r="P90" s="7">
        <v>1</v>
      </c>
    </row>
    <row r="91" spans="1:16" x14ac:dyDescent="0.2">
      <c r="B91" s="4">
        <v>1</v>
      </c>
      <c r="C91" s="4">
        <v>0</v>
      </c>
      <c r="D91" s="4">
        <v>0</v>
      </c>
      <c r="E91" s="4">
        <v>0</v>
      </c>
    </row>
    <row r="92" spans="1:16" x14ac:dyDescent="0.2">
      <c r="A92" s="10">
        <v>19</v>
      </c>
      <c r="B92" s="4">
        <v>0</v>
      </c>
      <c r="C92" s="4">
        <v>0.16600000000000001</v>
      </c>
      <c r="D92" s="4">
        <v>0.83399999999999996</v>
      </c>
      <c r="E92" s="4">
        <v>0</v>
      </c>
      <c r="I92" s="4">
        <v>0</v>
      </c>
      <c r="J92" s="4">
        <v>1</v>
      </c>
      <c r="K92" s="4">
        <v>1</v>
      </c>
      <c r="L92" s="4">
        <v>0</v>
      </c>
      <c r="M92" s="4">
        <v>1</v>
      </c>
      <c r="O92" s="6">
        <f t="shared" si="1"/>
        <v>0.61410000000000009</v>
      </c>
    </row>
    <row r="93" spans="1:16" x14ac:dyDescent="0.2">
      <c r="B93" s="4">
        <v>1</v>
      </c>
      <c r="C93" s="4">
        <v>0</v>
      </c>
      <c r="D93" s="4">
        <v>0</v>
      </c>
      <c r="E93" s="4">
        <v>0</v>
      </c>
      <c r="I93" s="4">
        <v>0.16600000000000001</v>
      </c>
      <c r="J93" s="4">
        <v>0</v>
      </c>
      <c r="K93" s="4">
        <v>0</v>
      </c>
      <c r="L93" s="4">
        <v>0</v>
      </c>
      <c r="M93" s="4">
        <v>0</v>
      </c>
      <c r="O93" s="6">
        <f t="shared" si="1"/>
        <v>2.7290399999999999E-2</v>
      </c>
    </row>
    <row r="94" spans="1:16" x14ac:dyDescent="0.2">
      <c r="B94" s="4">
        <v>1</v>
      </c>
      <c r="C94" s="4">
        <v>0</v>
      </c>
      <c r="D94" s="4">
        <v>0</v>
      </c>
      <c r="E94" s="4">
        <v>0</v>
      </c>
      <c r="I94" s="4">
        <v>0.83399999999999996</v>
      </c>
      <c r="J94" s="4">
        <v>0</v>
      </c>
      <c r="K94" s="4">
        <v>0</v>
      </c>
      <c r="L94" s="4">
        <v>0</v>
      </c>
      <c r="M94" s="4">
        <v>0</v>
      </c>
      <c r="O94" s="6">
        <f t="shared" si="1"/>
        <v>0.1371096</v>
      </c>
    </row>
    <row r="95" spans="1:16" x14ac:dyDescent="0.2">
      <c r="B95" s="4">
        <v>0</v>
      </c>
      <c r="C95" s="4">
        <v>0</v>
      </c>
      <c r="D95" s="4">
        <v>0</v>
      </c>
      <c r="E95" s="4">
        <v>1</v>
      </c>
      <c r="I95" s="4">
        <v>0</v>
      </c>
      <c r="J95" s="4">
        <v>0</v>
      </c>
      <c r="K95" s="4">
        <v>0</v>
      </c>
      <c r="L95" s="4">
        <v>1</v>
      </c>
      <c r="M95" s="4">
        <v>0</v>
      </c>
      <c r="O95" s="6">
        <f t="shared" si="1"/>
        <v>0.2215</v>
      </c>
      <c r="P95" s="7">
        <v>1</v>
      </c>
    </row>
    <row r="96" spans="1:16" x14ac:dyDescent="0.2">
      <c r="B96" s="4">
        <v>1</v>
      </c>
      <c r="C96" s="4">
        <v>0</v>
      </c>
      <c r="D96" s="4">
        <v>0</v>
      </c>
      <c r="E96" s="4">
        <v>0</v>
      </c>
    </row>
    <row r="97" spans="1:16" x14ac:dyDescent="0.2">
      <c r="A97" s="10">
        <v>20</v>
      </c>
      <c r="B97" s="4">
        <v>0</v>
      </c>
      <c r="C97" s="4">
        <v>1.4999999999999999E-2</v>
      </c>
      <c r="D97" s="4">
        <v>0.98499999999999999</v>
      </c>
      <c r="E97" s="4">
        <v>0</v>
      </c>
      <c r="I97" s="4">
        <v>0</v>
      </c>
      <c r="J97" s="4">
        <v>0.89500000000000002</v>
      </c>
      <c r="K97" s="4">
        <v>1</v>
      </c>
      <c r="L97" s="4">
        <v>1</v>
      </c>
      <c r="M97" s="4">
        <v>1</v>
      </c>
      <c r="O97" s="6">
        <f t="shared" si="1"/>
        <v>0.80756500000000009</v>
      </c>
    </row>
    <row r="98" spans="1:16" x14ac:dyDescent="0.2">
      <c r="B98" s="4">
        <v>0.89500000000000002</v>
      </c>
      <c r="C98" s="4">
        <v>0.105</v>
      </c>
      <c r="D98" s="4">
        <v>0</v>
      </c>
      <c r="E98" s="4">
        <v>0</v>
      </c>
      <c r="I98" s="4">
        <v>1.4999999999999999E-2</v>
      </c>
      <c r="J98" s="4">
        <v>0.105</v>
      </c>
      <c r="K98" s="4">
        <v>0</v>
      </c>
      <c r="L98" s="4">
        <v>0</v>
      </c>
      <c r="M98" s="4">
        <v>0</v>
      </c>
      <c r="O98" s="6">
        <f t="shared" si="1"/>
        <v>3.0501E-2</v>
      </c>
    </row>
    <row r="99" spans="1:16" x14ac:dyDescent="0.2">
      <c r="B99" s="4">
        <v>1</v>
      </c>
      <c r="C99" s="4">
        <v>0</v>
      </c>
      <c r="D99" s="4">
        <v>0</v>
      </c>
      <c r="E99" s="4">
        <v>0</v>
      </c>
      <c r="I99" s="4">
        <v>0.98499999999999999</v>
      </c>
      <c r="J99" s="4">
        <v>0</v>
      </c>
      <c r="K99" s="4">
        <v>0</v>
      </c>
      <c r="L99" s="4">
        <v>0</v>
      </c>
      <c r="M99" s="4">
        <v>0</v>
      </c>
      <c r="O99" s="6">
        <f t="shared" si="1"/>
        <v>0.16193399999999999</v>
      </c>
    </row>
    <row r="100" spans="1:16" x14ac:dyDescent="0.2">
      <c r="B100" s="4">
        <v>1</v>
      </c>
      <c r="C100" s="4">
        <v>0</v>
      </c>
      <c r="D100" s="4">
        <v>0</v>
      </c>
      <c r="E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O100" s="6">
        <f t="shared" si="1"/>
        <v>0</v>
      </c>
      <c r="P100" s="7">
        <v>1</v>
      </c>
    </row>
    <row r="101" spans="1:16" x14ac:dyDescent="0.2">
      <c r="B101" s="4">
        <v>1</v>
      </c>
      <c r="C101" s="4">
        <v>0</v>
      </c>
      <c r="D101" s="4">
        <v>0</v>
      </c>
      <c r="E101" s="4">
        <v>0</v>
      </c>
    </row>
    <row r="102" spans="1:16" x14ac:dyDescent="0.2">
      <c r="A102" s="10">
        <v>21</v>
      </c>
      <c r="B102" s="4">
        <v>0</v>
      </c>
      <c r="C102" s="4">
        <v>0</v>
      </c>
      <c r="D102" s="4">
        <v>0.78400000000000003</v>
      </c>
      <c r="E102" s="4">
        <v>0.216</v>
      </c>
      <c r="I102" s="4">
        <v>0</v>
      </c>
      <c r="J102" s="4">
        <v>0.48499999999999999</v>
      </c>
      <c r="K102" s="4">
        <v>0.35099999999999998</v>
      </c>
      <c r="L102" s="4">
        <v>1</v>
      </c>
      <c r="M102" s="4">
        <v>1</v>
      </c>
      <c r="O102" s="6">
        <f t="shared" si="1"/>
        <v>0.56109110000000006</v>
      </c>
    </row>
    <row r="103" spans="1:16" x14ac:dyDescent="0.2">
      <c r="B103" s="4">
        <v>0.48499999999999999</v>
      </c>
      <c r="C103" s="4">
        <v>0.51500000000000001</v>
      </c>
      <c r="D103" s="4">
        <v>0</v>
      </c>
      <c r="E103" s="4">
        <v>0</v>
      </c>
      <c r="I103" s="4">
        <v>0</v>
      </c>
      <c r="J103" s="4">
        <v>0.51500000000000001</v>
      </c>
      <c r="K103" s="4">
        <v>0.64900000000000002</v>
      </c>
      <c r="L103" s="4">
        <v>0</v>
      </c>
      <c r="M103" s="4">
        <v>0</v>
      </c>
      <c r="O103" s="6">
        <f t="shared" si="1"/>
        <v>0.27450890000000006</v>
      </c>
    </row>
    <row r="104" spans="1:16" x14ac:dyDescent="0.2">
      <c r="B104" s="4">
        <v>0.35099999999999998</v>
      </c>
      <c r="C104" s="4">
        <v>0.64900000000000002</v>
      </c>
      <c r="D104" s="4">
        <v>0</v>
      </c>
      <c r="E104" s="4">
        <v>0</v>
      </c>
      <c r="I104" s="4">
        <v>0.78400000000000003</v>
      </c>
      <c r="J104" s="4">
        <v>0</v>
      </c>
      <c r="K104" s="4">
        <v>0</v>
      </c>
      <c r="L104" s="4">
        <v>0</v>
      </c>
      <c r="M104" s="4">
        <v>0</v>
      </c>
      <c r="O104" s="6">
        <f t="shared" si="1"/>
        <v>0.12888959999999999</v>
      </c>
    </row>
    <row r="105" spans="1:16" x14ac:dyDescent="0.2">
      <c r="B105" s="4">
        <v>1</v>
      </c>
      <c r="C105" s="4">
        <v>0</v>
      </c>
      <c r="D105" s="4">
        <v>0</v>
      </c>
      <c r="E105" s="4">
        <v>0</v>
      </c>
      <c r="I105" s="4">
        <v>0.216</v>
      </c>
      <c r="J105" s="4">
        <v>0</v>
      </c>
      <c r="K105" s="4">
        <v>0</v>
      </c>
      <c r="L105" s="4">
        <v>0</v>
      </c>
      <c r="M105" s="4">
        <v>0</v>
      </c>
      <c r="O105" s="6">
        <f t="shared" si="1"/>
        <v>3.5510399999999998E-2</v>
      </c>
      <c r="P105" s="7">
        <v>1</v>
      </c>
    </row>
    <row r="106" spans="1:16" x14ac:dyDescent="0.2">
      <c r="B106" s="4">
        <v>1</v>
      </c>
      <c r="C106" s="4">
        <v>0</v>
      </c>
      <c r="D106" s="4">
        <v>0</v>
      </c>
      <c r="E106" s="4">
        <v>0</v>
      </c>
    </row>
    <row r="107" spans="1:16" x14ac:dyDescent="0.2">
      <c r="A107" s="10">
        <v>22</v>
      </c>
      <c r="B107" s="4">
        <v>0</v>
      </c>
      <c r="C107" s="4">
        <v>0</v>
      </c>
      <c r="D107" s="4">
        <v>0.46500000000000002</v>
      </c>
      <c r="E107" s="4">
        <v>0.53500000000000003</v>
      </c>
      <c r="I107" s="4">
        <v>0</v>
      </c>
      <c r="J107" s="4">
        <v>0.14000000000000001</v>
      </c>
      <c r="K107" s="4">
        <v>0</v>
      </c>
      <c r="L107" s="4">
        <v>1</v>
      </c>
      <c r="M107" s="4">
        <v>1</v>
      </c>
      <c r="O107" s="6">
        <f t="shared" si="1"/>
        <v>0.39488000000000001</v>
      </c>
    </row>
    <row r="108" spans="1:16" x14ac:dyDescent="0.2">
      <c r="B108" s="4">
        <v>0.14000000000000001</v>
      </c>
      <c r="C108" s="4">
        <v>0.86</v>
      </c>
      <c r="D108" s="4">
        <v>0</v>
      </c>
      <c r="E108" s="4">
        <v>0</v>
      </c>
      <c r="I108" s="4">
        <v>0</v>
      </c>
      <c r="J108" s="4">
        <v>0.86</v>
      </c>
      <c r="K108" s="4">
        <v>0.85599999999999998</v>
      </c>
      <c r="L108" s="4">
        <v>0</v>
      </c>
      <c r="M108" s="4">
        <v>0</v>
      </c>
      <c r="O108" s="6">
        <f t="shared" si="1"/>
        <v>0.41032160000000006</v>
      </c>
    </row>
    <row r="109" spans="1:16" x14ac:dyDescent="0.2">
      <c r="B109" s="4">
        <v>0</v>
      </c>
      <c r="C109" s="4">
        <v>0.85599999999999998</v>
      </c>
      <c r="D109" s="4">
        <v>0.14399999999999999</v>
      </c>
      <c r="E109" s="4">
        <v>0</v>
      </c>
      <c r="I109" s="4">
        <v>0.46500000000000002</v>
      </c>
      <c r="J109" s="4">
        <v>0</v>
      </c>
      <c r="K109" s="4">
        <v>0.14399999999999999</v>
      </c>
      <c r="L109" s="4">
        <v>0</v>
      </c>
      <c r="M109" s="4">
        <v>0</v>
      </c>
      <c r="O109" s="6">
        <f t="shared" si="1"/>
        <v>0.10684440000000001</v>
      </c>
    </row>
    <row r="110" spans="1:16" x14ac:dyDescent="0.2">
      <c r="B110" s="4">
        <v>1</v>
      </c>
      <c r="C110" s="4">
        <v>0</v>
      </c>
      <c r="D110" s="4">
        <v>0</v>
      </c>
      <c r="E110" s="4">
        <v>0</v>
      </c>
      <c r="I110" s="4">
        <v>0.53500000000000003</v>
      </c>
      <c r="J110" s="4">
        <v>0</v>
      </c>
      <c r="K110" s="4">
        <v>0</v>
      </c>
      <c r="L110" s="4">
        <v>0</v>
      </c>
      <c r="M110" s="4">
        <v>0</v>
      </c>
      <c r="O110" s="6">
        <f t="shared" si="1"/>
        <v>8.7954000000000004E-2</v>
      </c>
      <c r="P110" s="7">
        <v>2</v>
      </c>
    </row>
    <row r="111" spans="1:16" x14ac:dyDescent="0.2">
      <c r="B111" s="4">
        <v>1</v>
      </c>
      <c r="C111" s="4">
        <v>0</v>
      </c>
      <c r="D111" s="4">
        <v>0</v>
      </c>
      <c r="E111" s="4">
        <v>0</v>
      </c>
    </row>
    <row r="112" spans="1:16" x14ac:dyDescent="0.2">
      <c r="A112" s="10">
        <v>23</v>
      </c>
      <c r="B112" s="4">
        <v>0</v>
      </c>
      <c r="C112" s="4">
        <v>0</v>
      </c>
      <c r="D112" s="4">
        <v>0.182</v>
      </c>
      <c r="E112" s="4">
        <v>0.81799999999999995</v>
      </c>
      <c r="I112" s="4">
        <v>0</v>
      </c>
      <c r="J112" s="4">
        <v>0</v>
      </c>
      <c r="K112" s="4">
        <v>0</v>
      </c>
      <c r="L112" s="4">
        <v>1</v>
      </c>
      <c r="M112" s="4">
        <v>1</v>
      </c>
      <c r="O112" s="6">
        <f t="shared" si="1"/>
        <v>0.35750000000000004</v>
      </c>
    </row>
    <row r="113" spans="1:16" x14ac:dyDescent="0.2">
      <c r="B113" s="4">
        <v>0</v>
      </c>
      <c r="C113" s="4">
        <v>1</v>
      </c>
      <c r="D113" s="4">
        <v>0</v>
      </c>
      <c r="E113" s="4">
        <v>0</v>
      </c>
      <c r="I113" s="4">
        <v>0</v>
      </c>
      <c r="J113" s="4">
        <v>1</v>
      </c>
      <c r="K113" s="4">
        <v>0.76600000000000001</v>
      </c>
      <c r="L113" s="4">
        <v>0</v>
      </c>
      <c r="M113" s="4">
        <v>0</v>
      </c>
      <c r="O113" s="6">
        <f t="shared" si="1"/>
        <v>0.42870260000000004</v>
      </c>
    </row>
    <row r="114" spans="1:16" x14ac:dyDescent="0.2">
      <c r="B114" s="4">
        <v>0</v>
      </c>
      <c r="C114" s="4">
        <v>0.76600000000000001</v>
      </c>
      <c r="D114" s="4">
        <v>0.23400000000000001</v>
      </c>
      <c r="E114" s="4">
        <v>0</v>
      </c>
      <c r="I114" s="4">
        <v>0.182</v>
      </c>
      <c r="J114" s="4">
        <v>0</v>
      </c>
      <c r="K114" s="4">
        <v>0.23400000000000001</v>
      </c>
      <c r="L114" s="4">
        <v>0</v>
      </c>
      <c r="M114" s="4">
        <v>0</v>
      </c>
      <c r="O114" s="6">
        <f t="shared" si="1"/>
        <v>7.9318200000000005E-2</v>
      </c>
    </row>
    <row r="115" spans="1:16" x14ac:dyDescent="0.2">
      <c r="B115" s="4">
        <v>1</v>
      </c>
      <c r="C115" s="4">
        <v>0</v>
      </c>
      <c r="D115" s="4">
        <v>0</v>
      </c>
      <c r="E115" s="4">
        <v>0</v>
      </c>
      <c r="I115" s="4">
        <v>0.81799999999999995</v>
      </c>
      <c r="J115" s="4">
        <v>0</v>
      </c>
      <c r="K115" s="4">
        <v>0</v>
      </c>
      <c r="L115" s="4">
        <v>0</v>
      </c>
      <c r="M115" s="4">
        <v>0</v>
      </c>
      <c r="O115" s="6">
        <f t="shared" si="1"/>
        <v>0.13447919999999999</v>
      </c>
      <c r="P115" s="7">
        <v>2</v>
      </c>
    </row>
    <row r="116" spans="1:16" x14ac:dyDescent="0.2">
      <c r="B116" s="4">
        <v>1</v>
      </c>
      <c r="C116" s="4">
        <v>0</v>
      </c>
      <c r="D116" s="4">
        <v>0</v>
      </c>
      <c r="E116" s="4">
        <v>0</v>
      </c>
    </row>
    <row r="117" spans="1:16" x14ac:dyDescent="0.2">
      <c r="A117" s="10">
        <v>24</v>
      </c>
      <c r="B117" s="4">
        <v>0</v>
      </c>
      <c r="C117" s="4">
        <v>0</v>
      </c>
      <c r="D117" s="4">
        <v>0</v>
      </c>
      <c r="E117" s="4">
        <v>1</v>
      </c>
      <c r="I117" s="4">
        <v>0</v>
      </c>
      <c r="J117" s="4">
        <v>0.10299999999999999</v>
      </c>
      <c r="K117" s="4">
        <v>0</v>
      </c>
      <c r="L117" s="4">
        <v>1</v>
      </c>
      <c r="M117" s="4">
        <v>1</v>
      </c>
      <c r="O117" s="6">
        <f t="shared" si="1"/>
        <v>0.38500100000000004</v>
      </c>
    </row>
    <row r="118" spans="1:16" x14ac:dyDescent="0.2">
      <c r="B118" s="4">
        <v>0.10299999999999999</v>
      </c>
      <c r="C118" s="4">
        <v>0.89700000000000002</v>
      </c>
      <c r="D118" s="4">
        <v>0</v>
      </c>
      <c r="E118" s="4">
        <v>0</v>
      </c>
      <c r="I118" s="4">
        <v>0</v>
      </c>
      <c r="J118" s="4">
        <v>0.89700000000000002</v>
      </c>
      <c r="K118" s="4">
        <v>0.90200000000000002</v>
      </c>
      <c r="L118" s="4">
        <v>0</v>
      </c>
      <c r="M118" s="4">
        <v>0</v>
      </c>
      <c r="O118" s="6">
        <f t="shared" si="1"/>
        <v>0.42991120000000005</v>
      </c>
    </row>
    <row r="119" spans="1:16" x14ac:dyDescent="0.2">
      <c r="B119" s="4">
        <v>0</v>
      </c>
      <c r="C119" s="4">
        <v>0.90200000000000002</v>
      </c>
      <c r="D119" s="4">
        <v>9.8000000000000004E-2</v>
      </c>
      <c r="E119" s="4">
        <v>0</v>
      </c>
      <c r="I119" s="4">
        <v>0</v>
      </c>
      <c r="J119" s="4">
        <v>0</v>
      </c>
      <c r="K119" s="4">
        <v>9.8000000000000004E-2</v>
      </c>
      <c r="L119" s="4">
        <v>0</v>
      </c>
      <c r="M119" s="4">
        <v>0</v>
      </c>
      <c r="O119" s="6">
        <f t="shared" si="1"/>
        <v>2.0687800000000003E-2</v>
      </c>
    </row>
    <row r="120" spans="1:16" x14ac:dyDescent="0.2">
      <c r="B120" s="4">
        <v>1</v>
      </c>
      <c r="C120" s="4">
        <v>0</v>
      </c>
      <c r="D120" s="4">
        <v>0</v>
      </c>
      <c r="E120" s="4">
        <v>0</v>
      </c>
      <c r="I120" s="4">
        <v>1</v>
      </c>
      <c r="J120" s="4">
        <v>0</v>
      </c>
      <c r="K120" s="4">
        <v>0</v>
      </c>
      <c r="L120" s="4">
        <v>0</v>
      </c>
      <c r="M120" s="4">
        <v>0</v>
      </c>
      <c r="O120" s="6">
        <f t="shared" si="1"/>
        <v>0.16439999999999999</v>
      </c>
      <c r="P120" s="7">
        <v>2</v>
      </c>
    </row>
    <row r="121" spans="1:16" x14ac:dyDescent="0.2">
      <c r="B121" s="4">
        <v>1</v>
      </c>
      <c r="C121" s="4">
        <v>0</v>
      </c>
      <c r="D121" s="4">
        <v>0</v>
      </c>
      <c r="E121" s="4">
        <v>0</v>
      </c>
    </row>
    <row r="122" spans="1:16" x14ac:dyDescent="0.2">
      <c r="A122" s="10">
        <v>25</v>
      </c>
      <c r="B122" s="4">
        <v>0</v>
      </c>
      <c r="C122" s="4">
        <v>0</v>
      </c>
      <c r="D122" s="4">
        <v>0</v>
      </c>
      <c r="E122" s="4">
        <v>1</v>
      </c>
      <c r="I122" s="4">
        <v>0</v>
      </c>
      <c r="J122" s="4">
        <v>0.70199999999999996</v>
      </c>
      <c r="K122" s="4">
        <v>1</v>
      </c>
      <c r="L122" s="4">
        <v>1</v>
      </c>
      <c r="M122" s="4">
        <v>1</v>
      </c>
      <c r="O122" s="6">
        <f t="shared" si="1"/>
        <v>0.75603399999999998</v>
      </c>
    </row>
    <row r="123" spans="1:16" x14ac:dyDescent="0.2">
      <c r="B123" s="4">
        <v>0.70199999999999996</v>
      </c>
      <c r="C123" s="4">
        <v>0.29799999999999999</v>
      </c>
      <c r="D123" s="4">
        <v>0</v>
      </c>
      <c r="E123" s="4">
        <v>0</v>
      </c>
      <c r="I123" s="4">
        <v>0</v>
      </c>
      <c r="J123" s="4">
        <v>0.29799999999999999</v>
      </c>
      <c r="K123" s="4">
        <v>0</v>
      </c>
      <c r="L123" s="4">
        <v>0</v>
      </c>
      <c r="M123" s="4">
        <v>0</v>
      </c>
      <c r="O123" s="6">
        <f t="shared" si="1"/>
        <v>7.9565999999999998E-2</v>
      </c>
    </row>
    <row r="124" spans="1:16" x14ac:dyDescent="0.2">
      <c r="B124" s="4">
        <v>1</v>
      </c>
      <c r="C124" s="4">
        <v>0</v>
      </c>
      <c r="D124" s="4">
        <v>0</v>
      </c>
      <c r="E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O124" s="6">
        <f t="shared" si="1"/>
        <v>0</v>
      </c>
    </row>
    <row r="125" spans="1:16" x14ac:dyDescent="0.2">
      <c r="B125" s="4">
        <v>1</v>
      </c>
      <c r="C125" s="4">
        <v>0</v>
      </c>
      <c r="D125" s="4">
        <v>0</v>
      </c>
      <c r="E125" s="4">
        <v>0</v>
      </c>
      <c r="I125" s="4">
        <v>1</v>
      </c>
      <c r="J125" s="4">
        <v>0</v>
      </c>
      <c r="K125" s="4">
        <v>0</v>
      </c>
      <c r="L125" s="4">
        <v>0</v>
      </c>
      <c r="M125" s="4">
        <v>0</v>
      </c>
      <c r="O125" s="6">
        <f t="shared" si="1"/>
        <v>0.16439999999999999</v>
      </c>
      <c r="P125" s="7">
        <v>1</v>
      </c>
    </row>
    <row r="126" spans="1:16" x14ac:dyDescent="0.2">
      <c r="B126" s="4">
        <v>1</v>
      </c>
      <c r="C126" s="4">
        <v>0</v>
      </c>
      <c r="D126" s="4">
        <v>0</v>
      </c>
      <c r="E126" s="4">
        <v>0</v>
      </c>
    </row>
    <row r="127" spans="1:16" x14ac:dyDescent="0.2">
      <c r="A127" s="10">
        <v>26</v>
      </c>
      <c r="B127" s="4">
        <v>0</v>
      </c>
      <c r="C127" s="4">
        <v>0</v>
      </c>
      <c r="D127" s="4">
        <v>0</v>
      </c>
      <c r="E127" s="4">
        <v>1</v>
      </c>
      <c r="I127" s="4">
        <v>0</v>
      </c>
      <c r="J127" s="4">
        <v>0.45200000000000001</v>
      </c>
      <c r="K127" s="4">
        <v>1</v>
      </c>
      <c r="L127" s="4">
        <v>1</v>
      </c>
      <c r="M127" s="4">
        <v>1</v>
      </c>
      <c r="O127" s="6">
        <f t="shared" si="1"/>
        <v>0.68928400000000001</v>
      </c>
    </row>
    <row r="128" spans="1:16" x14ac:dyDescent="0.2">
      <c r="B128" s="4">
        <v>0.45200000000000001</v>
      </c>
      <c r="C128" s="4">
        <v>0.54800000000000004</v>
      </c>
      <c r="D128" s="4">
        <v>0</v>
      </c>
      <c r="E128" s="4">
        <v>0</v>
      </c>
      <c r="I128" s="4">
        <v>0</v>
      </c>
      <c r="J128" s="4">
        <v>0.54800000000000004</v>
      </c>
      <c r="K128" s="4">
        <v>0</v>
      </c>
      <c r="L128" s="4">
        <v>0</v>
      </c>
      <c r="M128" s="4">
        <v>0</v>
      </c>
      <c r="O128" s="6">
        <f t="shared" si="1"/>
        <v>0.14631600000000003</v>
      </c>
    </row>
    <row r="129" spans="1:16" x14ac:dyDescent="0.2">
      <c r="B129" s="4">
        <v>1</v>
      </c>
      <c r="C129" s="4">
        <v>0</v>
      </c>
      <c r="D129" s="4">
        <v>0</v>
      </c>
      <c r="E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O129" s="6">
        <f t="shared" si="1"/>
        <v>0</v>
      </c>
    </row>
    <row r="130" spans="1:16" x14ac:dyDescent="0.2">
      <c r="B130" s="4">
        <v>1</v>
      </c>
      <c r="C130" s="4">
        <v>0</v>
      </c>
      <c r="D130" s="4">
        <v>0</v>
      </c>
      <c r="E130" s="4">
        <v>0</v>
      </c>
      <c r="I130" s="4">
        <v>1</v>
      </c>
      <c r="J130" s="4">
        <v>0</v>
      </c>
      <c r="K130" s="4">
        <v>0</v>
      </c>
      <c r="L130" s="4">
        <v>0</v>
      </c>
      <c r="M130" s="4">
        <v>0</v>
      </c>
      <c r="O130" s="6">
        <f t="shared" si="1"/>
        <v>0.16439999999999999</v>
      </c>
      <c r="P130" s="7">
        <v>1</v>
      </c>
    </row>
    <row r="131" spans="1:16" x14ac:dyDescent="0.2">
      <c r="B131" s="4">
        <v>1</v>
      </c>
      <c r="C131" s="4">
        <v>0</v>
      </c>
      <c r="D131" s="4">
        <v>0</v>
      </c>
      <c r="E131" s="4">
        <v>0</v>
      </c>
    </row>
    <row r="132" spans="1:16" x14ac:dyDescent="0.2">
      <c r="A132" s="10">
        <v>27</v>
      </c>
      <c r="B132" s="4">
        <v>0</v>
      </c>
      <c r="C132" s="4">
        <v>0.432</v>
      </c>
      <c r="D132" s="4">
        <v>0.56799999999999995</v>
      </c>
      <c r="E132" s="4">
        <v>0</v>
      </c>
      <c r="I132" s="4">
        <v>0</v>
      </c>
      <c r="J132" s="4">
        <v>1</v>
      </c>
      <c r="K132" s="4">
        <v>1</v>
      </c>
      <c r="L132" s="4">
        <v>0</v>
      </c>
      <c r="M132" s="4">
        <v>1</v>
      </c>
      <c r="O132" s="6">
        <f t="shared" ref="O132:O194" si="2">I132*0.1644+J132*0.267+K132*0.2111+L132*0.2215+M132*0.136</f>
        <v>0.61410000000000009</v>
      </c>
    </row>
    <row r="133" spans="1:16" x14ac:dyDescent="0.2">
      <c r="B133" s="4">
        <v>1</v>
      </c>
      <c r="C133" s="4">
        <v>0</v>
      </c>
      <c r="D133" s="4">
        <v>0</v>
      </c>
      <c r="E133" s="4">
        <v>0</v>
      </c>
      <c r="I133" s="4">
        <v>0.432</v>
      </c>
      <c r="J133" s="4">
        <v>0</v>
      </c>
      <c r="K133" s="4">
        <v>0</v>
      </c>
      <c r="L133" s="4">
        <v>1.0999999999999999E-2</v>
      </c>
      <c r="M133" s="4">
        <v>0</v>
      </c>
      <c r="O133" s="6">
        <f t="shared" si="2"/>
        <v>7.3457299999999989E-2</v>
      </c>
    </row>
    <row r="134" spans="1:16" x14ac:dyDescent="0.2">
      <c r="B134" s="4">
        <v>1</v>
      </c>
      <c r="C134" s="4">
        <v>0</v>
      </c>
      <c r="D134" s="4">
        <v>0</v>
      </c>
      <c r="E134" s="4">
        <v>0</v>
      </c>
      <c r="I134" s="4">
        <v>0.56799999999999995</v>
      </c>
      <c r="J134" s="4">
        <v>0</v>
      </c>
      <c r="K134" s="4">
        <v>0</v>
      </c>
      <c r="L134" s="4">
        <v>0.98899999999999999</v>
      </c>
      <c r="M134" s="4">
        <v>0</v>
      </c>
      <c r="O134" s="6">
        <f t="shared" si="2"/>
        <v>0.31244269999999996</v>
      </c>
    </row>
    <row r="135" spans="1:16" x14ac:dyDescent="0.2">
      <c r="B135" s="4">
        <v>0</v>
      </c>
      <c r="C135" s="4">
        <v>1.0999999999999999E-2</v>
      </c>
      <c r="D135" s="4">
        <v>0.98899999999999999</v>
      </c>
      <c r="E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O135" s="6">
        <f t="shared" si="2"/>
        <v>0</v>
      </c>
      <c r="P135" s="7">
        <v>1</v>
      </c>
    </row>
    <row r="136" spans="1:16" x14ac:dyDescent="0.2">
      <c r="B136" s="4">
        <v>1</v>
      </c>
      <c r="C136" s="4">
        <v>0</v>
      </c>
      <c r="D136" s="4">
        <v>0</v>
      </c>
      <c r="E136" s="4">
        <v>0</v>
      </c>
    </row>
    <row r="137" spans="1:16" x14ac:dyDescent="0.2">
      <c r="A137" s="10">
        <v>28</v>
      </c>
      <c r="B137" s="4">
        <v>0</v>
      </c>
      <c r="C137" s="4">
        <v>0.33</v>
      </c>
      <c r="D137" s="4">
        <v>0.67</v>
      </c>
      <c r="E137" s="4">
        <v>0</v>
      </c>
      <c r="I137" s="4">
        <v>0</v>
      </c>
      <c r="J137" s="4">
        <v>1</v>
      </c>
      <c r="K137" s="4">
        <v>1</v>
      </c>
      <c r="L137" s="4">
        <v>0</v>
      </c>
      <c r="M137" s="4">
        <v>0</v>
      </c>
      <c r="O137" s="6">
        <f t="shared" si="2"/>
        <v>0.47810000000000002</v>
      </c>
    </row>
    <row r="138" spans="1:16" x14ac:dyDescent="0.2">
      <c r="B138" s="4">
        <v>1</v>
      </c>
      <c r="C138" s="4">
        <v>0</v>
      </c>
      <c r="D138" s="4">
        <v>0</v>
      </c>
      <c r="E138" s="4">
        <v>0</v>
      </c>
      <c r="I138" s="4">
        <v>0.33</v>
      </c>
      <c r="J138" s="4">
        <v>0</v>
      </c>
      <c r="K138" s="4">
        <v>0</v>
      </c>
      <c r="L138" s="4">
        <v>0</v>
      </c>
      <c r="M138" s="4">
        <v>0</v>
      </c>
      <c r="O138" s="6">
        <f t="shared" si="2"/>
        <v>5.4252000000000002E-2</v>
      </c>
    </row>
    <row r="139" spans="1:16" x14ac:dyDescent="0.2">
      <c r="B139" s="4">
        <v>1</v>
      </c>
      <c r="C139" s="4">
        <v>0</v>
      </c>
      <c r="D139" s="4">
        <v>0</v>
      </c>
      <c r="E139" s="4">
        <v>0</v>
      </c>
      <c r="I139" s="4">
        <v>0.67</v>
      </c>
      <c r="J139" s="4">
        <v>0</v>
      </c>
      <c r="K139" s="4">
        <v>0</v>
      </c>
      <c r="L139" s="4">
        <v>0.42299999999999999</v>
      </c>
      <c r="M139" s="4">
        <v>0</v>
      </c>
      <c r="O139" s="6">
        <f t="shared" si="2"/>
        <v>0.20384249999999998</v>
      </c>
    </row>
    <row r="140" spans="1:16" x14ac:dyDescent="0.2">
      <c r="B140" s="4">
        <v>0</v>
      </c>
      <c r="C140" s="4">
        <v>0</v>
      </c>
      <c r="D140" s="4">
        <v>0.42299999999999999</v>
      </c>
      <c r="E140" s="4">
        <v>0.57699999999999996</v>
      </c>
      <c r="I140" s="4">
        <v>0</v>
      </c>
      <c r="J140" s="4">
        <v>0</v>
      </c>
      <c r="K140" s="4">
        <v>0</v>
      </c>
      <c r="L140" s="4">
        <v>0.57699999999999996</v>
      </c>
      <c r="M140" s="4">
        <v>1</v>
      </c>
      <c r="O140" s="6">
        <f t="shared" si="2"/>
        <v>0.26380550000000003</v>
      </c>
      <c r="P140" s="7">
        <v>2</v>
      </c>
    </row>
    <row r="141" spans="1:16" x14ac:dyDescent="0.2">
      <c r="B141" s="4">
        <v>0</v>
      </c>
      <c r="C141" s="4">
        <v>0</v>
      </c>
      <c r="D141" s="4">
        <v>0</v>
      </c>
      <c r="E141" s="4">
        <v>1</v>
      </c>
    </row>
    <row r="142" spans="1:16" x14ac:dyDescent="0.2">
      <c r="A142" s="10">
        <v>29</v>
      </c>
      <c r="B142" s="4">
        <v>0</v>
      </c>
      <c r="C142" s="4">
        <v>0.17199999999999999</v>
      </c>
      <c r="D142" s="4">
        <v>0.82799999999999996</v>
      </c>
      <c r="E142" s="4">
        <v>0</v>
      </c>
      <c r="I142" s="4">
        <v>0</v>
      </c>
      <c r="J142" s="4">
        <v>0.73099999999999998</v>
      </c>
      <c r="K142" s="4">
        <v>0.89900000000000002</v>
      </c>
      <c r="L142" s="4">
        <v>1</v>
      </c>
      <c r="M142" s="4">
        <v>1</v>
      </c>
      <c r="O142" s="6">
        <f t="shared" si="2"/>
        <v>0.74245590000000006</v>
      </c>
    </row>
    <row r="143" spans="1:16" x14ac:dyDescent="0.2">
      <c r="B143" s="4">
        <v>0.73099999999999998</v>
      </c>
      <c r="C143" s="4">
        <v>0.26900000000000002</v>
      </c>
      <c r="D143" s="4">
        <v>0</v>
      </c>
      <c r="E143" s="4">
        <v>0</v>
      </c>
      <c r="I143" s="4">
        <v>0.17199999999999999</v>
      </c>
      <c r="J143" s="4">
        <v>0.26900000000000002</v>
      </c>
      <c r="K143" s="4">
        <v>0.10100000000000001</v>
      </c>
      <c r="L143" s="4">
        <v>0</v>
      </c>
      <c r="M143" s="4">
        <v>0</v>
      </c>
      <c r="O143" s="6">
        <f t="shared" si="2"/>
        <v>0.12142090000000003</v>
      </c>
    </row>
    <row r="144" spans="1:16" x14ac:dyDescent="0.2">
      <c r="B144" s="4">
        <v>0.89900000000000002</v>
      </c>
      <c r="C144" s="4">
        <v>0.10100000000000001</v>
      </c>
      <c r="D144" s="4">
        <v>0</v>
      </c>
      <c r="E144" s="4">
        <v>0</v>
      </c>
      <c r="I144" s="4">
        <v>0.82799999999999996</v>
      </c>
      <c r="J144" s="4">
        <v>0</v>
      </c>
      <c r="K144" s="4">
        <v>0</v>
      </c>
      <c r="L144" s="4">
        <v>0</v>
      </c>
      <c r="M144" s="4">
        <v>0</v>
      </c>
      <c r="O144" s="6">
        <f t="shared" si="2"/>
        <v>0.13612319999999997</v>
      </c>
    </row>
    <row r="145" spans="1:16" x14ac:dyDescent="0.2">
      <c r="B145" s="4">
        <v>1</v>
      </c>
      <c r="C145" s="4">
        <v>0</v>
      </c>
      <c r="D145" s="4">
        <v>0</v>
      </c>
      <c r="E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O145" s="6">
        <f t="shared" si="2"/>
        <v>0</v>
      </c>
      <c r="P145" s="7">
        <v>1</v>
      </c>
    </row>
    <row r="146" spans="1:16" x14ac:dyDescent="0.2">
      <c r="B146" s="4">
        <v>1</v>
      </c>
      <c r="C146" s="4">
        <v>0</v>
      </c>
      <c r="D146" s="4">
        <v>0</v>
      </c>
      <c r="E146" s="4">
        <v>0</v>
      </c>
    </row>
    <row r="147" spans="1:16" x14ac:dyDescent="0.2">
      <c r="A147" s="10">
        <v>30</v>
      </c>
      <c r="B147" s="4">
        <v>0</v>
      </c>
      <c r="C147" s="4">
        <v>0</v>
      </c>
      <c r="D147" s="4">
        <v>1</v>
      </c>
      <c r="E147" s="4">
        <v>0</v>
      </c>
      <c r="I147" s="4">
        <v>0</v>
      </c>
      <c r="J147" s="4">
        <v>0.192</v>
      </c>
      <c r="K147" s="4">
        <v>0</v>
      </c>
      <c r="L147" s="4">
        <v>1</v>
      </c>
      <c r="M147" s="4">
        <v>1</v>
      </c>
      <c r="O147" s="6">
        <f t="shared" si="2"/>
        <v>0.40876400000000002</v>
      </c>
    </row>
    <row r="148" spans="1:16" x14ac:dyDescent="0.2">
      <c r="B148" s="4">
        <v>0.192</v>
      </c>
      <c r="C148" s="4">
        <v>0.80800000000000005</v>
      </c>
      <c r="D148" s="4">
        <v>0</v>
      </c>
      <c r="E148" s="4">
        <v>0</v>
      </c>
      <c r="I148" s="4">
        <v>0</v>
      </c>
      <c r="J148" s="4">
        <v>0.80800000000000005</v>
      </c>
      <c r="K148" s="4">
        <v>0.89500000000000002</v>
      </c>
      <c r="L148" s="4">
        <v>0</v>
      </c>
      <c r="M148" s="4">
        <v>0</v>
      </c>
      <c r="O148" s="6">
        <f t="shared" si="2"/>
        <v>0.40467050000000004</v>
      </c>
    </row>
    <row r="149" spans="1:16" x14ac:dyDescent="0.2">
      <c r="B149" s="4">
        <v>0</v>
      </c>
      <c r="C149" s="4">
        <v>0.89500000000000002</v>
      </c>
      <c r="D149" s="4">
        <v>0.105</v>
      </c>
      <c r="E149" s="4">
        <v>0</v>
      </c>
      <c r="I149" s="4">
        <v>1</v>
      </c>
      <c r="J149" s="4">
        <v>0</v>
      </c>
      <c r="K149" s="4">
        <v>0.105</v>
      </c>
      <c r="L149" s="4">
        <v>0</v>
      </c>
      <c r="M149" s="4">
        <v>0</v>
      </c>
      <c r="O149" s="6">
        <f t="shared" si="2"/>
        <v>0.1865655</v>
      </c>
    </row>
    <row r="150" spans="1:16" x14ac:dyDescent="0.2">
      <c r="B150" s="4">
        <v>1</v>
      </c>
      <c r="C150" s="4">
        <v>0</v>
      </c>
      <c r="D150" s="4">
        <v>0</v>
      </c>
      <c r="E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O150" s="6">
        <f t="shared" si="2"/>
        <v>0</v>
      </c>
      <c r="P150" s="7">
        <v>2</v>
      </c>
    </row>
    <row r="151" spans="1:16" x14ac:dyDescent="0.2">
      <c r="B151" s="4">
        <v>1</v>
      </c>
      <c r="C151" s="4">
        <v>0</v>
      </c>
      <c r="D151" s="4">
        <v>0</v>
      </c>
      <c r="E151" s="4">
        <v>0</v>
      </c>
    </row>
    <row r="152" spans="1:16" x14ac:dyDescent="0.2">
      <c r="A152" s="10">
        <v>31</v>
      </c>
      <c r="B152" s="4">
        <v>0</v>
      </c>
      <c r="C152" s="4">
        <v>0</v>
      </c>
      <c r="D152" s="4">
        <v>0.63900000000000001</v>
      </c>
      <c r="E152" s="4">
        <v>0.36099999999999999</v>
      </c>
      <c r="I152" s="4">
        <v>0</v>
      </c>
      <c r="J152" s="4">
        <v>0</v>
      </c>
      <c r="K152" s="4">
        <v>0</v>
      </c>
      <c r="L152" s="4">
        <v>1</v>
      </c>
      <c r="M152" s="4">
        <v>1</v>
      </c>
      <c r="O152" s="6">
        <f t="shared" si="2"/>
        <v>0.35750000000000004</v>
      </c>
    </row>
    <row r="153" spans="1:16" x14ac:dyDescent="0.2">
      <c r="B153" s="4">
        <v>0</v>
      </c>
      <c r="C153" s="4">
        <v>0.83499999999999996</v>
      </c>
      <c r="D153" s="4">
        <v>0.16500000000000001</v>
      </c>
      <c r="E153" s="4">
        <v>0</v>
      </c>
      <c r="I153" s="4">
        <v>0</v>
      </c>
      <c r="J153" s="4">
        <v>0.83499999999999996</v>
      </c>
      <c r="K153" s="4">
        <v>0.45600000000000002</v>
      </c>
      <c r="L153" s="4">
        <v>0</v>
      </c>
      <c r="M153" s="4">
        <v>0</v>
      </c>
      <c r="O153" s="6">
        <f t="shared" si="2"/>
        <v>0.31920660000000001</v>
      </c>
    </row>
    <row r="154" spans="1:16" x14ac:dyDescent="0.2">
      <c r="B154" s="4">
        <v>0</v>
      </c>
      <c r="C154" s="4">
        <v>0.45600000000000002</v>
      </c>
      <c r="D154" s="4">
        <v>0.54400000000000004</v>
      </c>
      <c r="E154" s="4">
        <v>0</v>
      </c>
      <c r="I154" s="4">
        <v>0.63900000000000001</v>
      </c>
      <c r="J154" s="4">
        <v>0.16500000000000001</v>
      </c>
      <c r="K154" s="4">
        <v>0.54400000000000004</v>
      </c>
      <c r="L154" s="4">
        <v>0</v>
      </c>
      <c r="M154" s="4">
        <v>0</v>
      </c>
      <c r="O154" s="6">
        <f t="shared" si="2"/>
        <v>0.26394499999999999</v>
      </c>
    </row>
    <row r="155" spans="1:16" x14ac:dyDescent="0.2">
      <c r="B155" s="4">
        <v>1</v>
      </c>
      <c r="C155" s="4">
        <v>0</v>
      </c>
      <c r="D155" s="4">
        <v>0</v>
      </c>
      <c r="E155" s="4">
        <v>0</v>
      </c>
      <c r="I155" s="4">
        <v>0.36099999999999999</v>
      </c>
      <c r="J155" s="4">
        <v>0</v>
      </c>
      <c r="K155" s="4">
        <v>0</v>
      </c>
      <c r="L155" s="4">
        <v>0</v>
      </c>
      <c r="M155" s="4">
        <v>0</v>
      </c>
      <c r="O155" s="6">
        <f t="shared" si="2"/>
        <v>5.9348399999999996E-2</v>
      </c>
      <c r="P155" s="7">
        <v>2</v>
      </c>
    </row>
    <row r="156" spans="1:16" x14ac:dyDescent="0.2">
      <c r="B156" s="4">
        <v>1</v>
      </c>
      <c r="C156" s="4">
        <v>0</v>
      </c>
      <c r="D156" s="4">
        <v>0</v>
      </c>
      <c r="E156" s="4">
        <v>0</v>
      </c>
    </row>
    <row r="157" spans="1:16" x14ac:dyDescent="0.2">
      <c r="A157" s="10">
        <v>32</v>
      </c>
      <c r="B157" s="4">
        <v>0</v>
      </c>
      <c r="C157" s="4">
        <v>0</v>
      </c>
      <c r="D157" s="4">
        <v>0.33200000000000002</v>
      </c>
      <c r="E157" s="4">
        <v>0.66800000000000004</v>
      </c>
      <c r="I157" s="4">
        <v>0</v>
      </c>
      <c r="J157" s="4">
        <v>0</v>
      </c>
      <c r="K157" s="4">
        <v>0</v>
      </c>
      <c r="L157" s="4">
        <v>1</v>
      </c>
      <c r="M157" s="4">
        <v>1</v>
      </c>
      <c r="O157" s="6">
        <f t="shared" si="2"/>
        <v>0.35750000000000004</v>
      </c>
    </row>
    <row r="158" spans="1:16" x14ac:dyDescent="0.2">
      <c r="B158" s="4">
        <v>0</v>
      </c>
      <c r="C158" s="4">
        <v>0.74</v>
      </c>
      <c r="D158" s="4">
        <v>0.26</v>
      </c>
      <c r="E158" s="4">
        <v>0</v>
      </c>
      <c r="I158" s="4">
        <v>0</v>
      </c>
      <c r="J158" s="4">
        <v>0.74</v>
      </c>
      <c r="K158" s="4">
        <v>0.32700000000000001</v>
      </c>
      <c r="L158" s="4">
        <v>0</v>
      </c>
      <c r="M158" s="4">
        <v>0</v>
      </c>
      <c r="O158" s="6">
        <f t="shared" si="2"/>
        <v>0.26660970000000001</v>
      </c>
    </row>
    <row r="159" spans="1:16" x14ac:dyDescent="0.2">
      <c r="B159" s="4">
        <v>0</v>
      </c>
      <c r="C159" s="4">
        <v>0.32700000000000001</v>
      </c>
      <c r="D159" s="4">
        <v>0.67300000000000004</v>
      </c>
      <c r="E159" s="4">
        <v>0</v>
      </c>
      <c r="I159" s="4">
        <v>0.33200000000000002</v>
      </c>
      <c r="J159" s="4">
        <v>0.26</v>
      </c>
      <c r="K159" s="4">
        <v>0.67300000000000004</v>
      </c>
      <c r="L159" s="4">
        <v>0</v>
      </c>
      <c r="M159" s="4">
        <v>0</v>
      </c>
      <c r="O159" s="6">
        <f t="shared" si="2"/>
        <v>0.2660711</v>
      </c>
    </row>
    <row r="160" spans="1:16" x14ac:dyDescent="0.2">
      <c r="B160" s="4">
        <v>1</v>
      </c>
      <c r="C160" s="4">
        <v>0</v>
      </c>
      <c r="D160" s="4">
        <v>0</v>
      </c>
      <c r="E160" s="4">
        <v>0</v>
      </c>
      <c r="I160" s="4">
        <v>0.66800000000000004</v>
      </c>
      <c r="J160" s="4">
        <v>0</v>
      </c>
      <c r="K160" s="4">
        <v>0</v>
      </c>
      <c r="L160" s="4">
        <v>0</v>
      </c>
      <c r="M160" s="4">
        <v>0</v>
      </c>
      <c r="O160" s="6">
        <f t="shared" si="2"/>
        <v>0.10981920000000001</v>
      </c>
      <c r="P160" s="7">
        <v>2</v>
      </c>
    </row>
    <row r="161" spans="1:16" x14ac:dyDescent="0.2">
      <c r="B161" s="4">
        <v>1</v>
      </c>
      <c r="C161" s="4">
        <v>0</v>
      </c>
      <c r="D161" s="4">
        <v>0</v>
      </c>
      <c r="E161" s="4">
        <v>0</v>
      </c>
    </row>
    <row r="162" spans="1:16" x14ac:dyDescent="0.2">
      <c r="A162" s="10">
        <v>33</v>
      </c>
      <c r="B162" s="4">
        <v>0</v>
      </c>
      <c r="C162" s="4">
        <v>0</v>
      </c>
      <c r="D162" s="4">
        <v>0.124</v>
      </c>
      <c r="E162" s="4">
        <v>0.876</v>
      </c>
      <c r="I162" s="4">
        <v>0</v>
      </c>
      <c r="J162" s="4">
        <v>0</v>
      </c>
      <c r="K162" s="4">
        <v>0</v>
      </c>
      <c r="L162" s="4">
        <v>1</v>
      </c>
      <c r="M162" s="4">
        <v>1</v>
      </c>
      <c r="O162" s="6">
        <f t="shared" si="2"/>
        <v>0.35750000000000004</v>
      </c>
    </row>
    <row r="163" spans="1:16" x14ac:dyDescent="0.2">
      <c r="B163" s="4">
        <v>0</v>
      </c>
      <c r="C163" s="4">
        <v>0.872</v>
      </c>
      <c r="D163" s="4">
        <v>0.128</v>
      </c>
      <c r="E163" s="4">
        <v>0</v>
      </c>
      <c r="I163" s="4">
        <v>0</v>
      </c>
      <c r="J163" s="4">
        <v>0.872</v>
      </c>
      <c r="K163" s="4">
        <v>0.61</v>
      </c>
      <c r="L163" s="4">
        <v>0</v>
      </c>
      <c r="M163" s="4">
        <v>0</v>
      </c>
      <c r="O163" s="6">
        <f t="shared" si="2"/>
        <v>0.361595</v>
      </c>
    </row>
    <row r="164" spans="1:16" x14ac:dyDescent="0.2">
      <c r="B164" s="4">
        <v>0</v>
      </c>
      <c r="C164" s="4">
        <v>0.61</v>
      </c>
      <c r="D164" s="4">
        <v>0.39</v>
      </c>
      <c r="E164" s="4">
        <v>0</v>
      </c>
      <c r="I164" s="4">
        <v>0.124</v>
      </c>
      <c r="J164" s="4">
        <v>0.128</v>
      </c>
      <c r="K164" s="4">
        <v>0.39</v>
      </c>
      <c r="L164" s="4">
        <v>0</v>
      </c>
      <c r="M164" s="4">
        <v>0</v>
      </c>
      <c r="O164" s="6">
        <f t="shared" si="2"/>
        <v>0.13689060000000003</v>
      </c>
    </row>
    <row r="165" spans="1:16" x14ac:dyDescent="0.2">
      <c r="B165" s="4">
        <v>1</v>
      </c>
      <c r="C165" s="4">
        <v>0</v>
      </c>
      <c r="D165" s="4">
        <v>0</v>
      </c>
      <c r="E165" s="4">
        <v>0</v>
      </c>
      <c r="I165" s="4">
        <v>0.876</v>
      </c>
      <c r="J165" s="4">
        <v>0</v>
      </c>
      <c r="K165" s="4">
        <v>0</v>
      </c>
      <c r="L165" s="4">
        <v>0</v>
      </c>
      <c r="M165" s="4">
        <v>0</v>
      </c>
      <c r="O165" s="6">
        <f t="shared" si="2"/>
        <v>0.14401439999999999</v>
      </c>
      <c r="P165" s="7">
        <v>2</v>
      </c>
    </row>
    <row r="166" spans="1:16" x14ac:dyDescent="0.2">
      <c r="B166" s="4">
        <v>1</v>
      </c>
      <c r="C166" s="4">
        <v>0</v>
      </c>
      <c r="D166" s="4">
        <v>0</v>
      </c>
      <c r="E166" s="4">
        <v>0</v>
      </c>
    </row>
    <row r="167" spans="1:16" x14ac:dyDescent="0.2">
      <c r="A167" s="10">
        <v>34</v>
      </c>
      <c r="B167" s="4">
        <v>0</v>
      </c>
      <c r="C167" s="4">
        <v>0</v>
      </c>
      <c r="D167" s="4">
        <v>0</v>
      </c>
      <c r="E167" s="4">
        <v>1</v>
      </c>
      <c r="I167" s="4">
        <v>0</v>
      </c>
      <c r="J167" s="4">
        <v>0.17699999999999999</v>
      </c>
      <c r="K167" s="4">
        <v>0.104</v>
      </c>
      <c r="L167" s="4">
        <v>1</v>
      </c>
      <c r="M167" s="4">
        <v>1</v>
      </c>
      <c r="O167" s="6">
        <f t="shared" si="2"/>
        <v>0.42671340000000002</v>
      </c>
    </row>
    <row r="168" spans="1:16" x14ac:dyDescent="0.2">
      <c r="B168" s="4">
        <v>0.17699999999999999</v>
      </c>
      <c r="C168" s="4">
        <v>0.82299999999999995</v>
      </c>
      <c r="D168" s="4">
        <v>0</v>
      </c>
      <c r="E168" s="4">
        <v>0</v>
      </c>
      <c r="I168" s="4">
        <v>0</v>
      </c>
      <c r="J168" s="4">
        <v>0.82299999999999995</v>
      </c>
      <c r="K168" s="4">
        <v>0.89600000000000002</v>
      </c>
      <c r="L168" s="4">
        <v>0</v>
      </c>
      <c r="M168" s="4">
        <v>0</v>
      </c>
      <c r="O168" s="6">
        <f t="shared" si="2"/>
        <v>0.40888659999999999</v>
      </c>
    </row>
    <row r="169" spans="1:16" x14ac:dyDescent="0.2">
      <c r="B169" s="4">
        <v>0.104</v>
      </c>
      <c r="C169" s="4">
        <v>0.89600000000000002</v>
      </c>
      <c r="D169" s="4">
        <v>0</v>
      </c>
      <c r="E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O169" s="6">
        <f t="shared" si="2"/>
        <v>0</v>
      </c>
    </row>
    <row r="170" spans="1:16" x14ac:dyDescent="0.2">
      <c r="B170" s="4">
        <v>1</v>
      </c>
      <c r="C170" s="4">
        <v>0</v>
      </c>
      <c r="D170" s="4">
        <v>0</v>
      </c>
      <c r="E170" s="4">
        <v>0</v>
      </c>
      <c r="I170" s="4">
        <v>1</v>
      </c>
      <c r="J170" s="4">
        <v>0</v>
      </c>
      <c r="K170" s="4">
        <v>0</v>
      </c>
      <c r="L170" s="4">
        <v>0</v>
      </c>
      <c r="M170" s="4">
        <v>0</v>
      </c>
      <c r="O170" s="6">
        <f t="shared" si="2"/>
        <v>0.16439999999999999</v>
      </c>
      <c r="P170" s="7">
        <v>2</v>
      </c>
    </row>
    <row r="171" spans="1:16" x14ac:dyDescent="0.2">
      <c r="B171" s="4">
        <v>1</v>
      </c>
      <c r="C171" s="4">
        <v>0</v>
      </c>
      <c r="D171" s="4">
        <v>0</v>
      </c>
      <c r="E171" s="4">
        <v>0</v>
      </c>
    </row>
    <row r="172" spans="1:16" x14ac:dyDescent="0.2">
      <c r="A172" s="10">
        <v>35</v>
      </c>
      <c r="B172" s="4">
        <v>0</v>
      </c>
      <c r="C172" s="4">
        <v>0</v>
      </c>
      <c r="D172" s="4">
        <v>0</v>
      </c>
      <c r="E172" s="4">
        <v>1</v>
      </c>
      <c r="I172" s="4">
        <v>0</v>
      </c>
      <c r="J172" s="4">
        <v>0.55600000000000005</v>
      </c>
      <c r="K172" s="4">
        <v>1</v>
      </c>
      <c r="L172" s="4">
        <v>1</v>
      </c>
      <c r="M172" s="4">
        <v>1</v>
      </c>
      <c r="O172" s="6">
        <f t="shared" si="2"/>
        <v>0.71705200000000002</v>
      </c>
    </row>
    <row r="173" spans="1:16" x14ac:dyDescent="0.2">
      <c r="B173" s="4">
        <v>0.55600000000000005</v>
      </c>
      <c r="C173" s="4">
        <v>0.44400000000000001</v>
      </c>
      <c r="D173" s="4">
        <v>0</v>
      </c>
      <c r="E173" s="4">
        <v>0</v>
      </c>
      <c r="I173" s="4">
        <v>0</v>
      </c>
      <c r="J173" s="4">
        <v>0.44400000000000001</v>
      </c>
      <c r="K173" s="4">
        <v>0</v>
      </c>
      <c r="L173" s="4">
        <v>0</v>
      </c>
      <c r="M173" s="4">
        <v>0</v>
      </c>
      <c r="O173" s="6">
        <f t="shared" si="2"/>
        <v>0.11854800000000001</v>
      </c>
    </row>
    <row r="174" spans="1:16" x14ac:dyDescent="0.2">
      <c r="B174" s="4">
        <v>1</v>
      </c>
      <c r="C174" s="4">
        <v>0</v>
      </c>
      <c r="D174" s="4">
        <v>0</v>
      </c>
      <c r="E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O174" s="6">
        <f t="shared" si="2"/>
        <v>0</v>
      </c>
    </row>
    <row r="175" spans="1:16" x14ac:dyDescent="0.2">
      <c r="B175" s="4">
        <v>1</v>
      </c>
      <c r="C175" s="4">
        <v>0</v>
      </c>
      <c r="D175" s="4">
        <v>0</v>
      </c>
      <c r="E175" s="4">
        <v>0</v>
      </c>
      <c r="I175" s="4">
        <v>1</v>
      </c>
      <c r="J175" s="4">
        <v>0</v>
      </c>
      <c r="K175" s="4">
        <v>0</v>
      </c>
      <c r="L175" s="4">
        <v>0</v>
      </c>
      <c r="M175" s="4">
        <v>0</v>
      </c>
      <c r="O175" s="6">
        <f t="shared" si="2"/>
        <v>0.16439999999999999</v>
      </c>
      <c r="P175" s="7">
        <v>1</v>
      </c>
    </row>
    <row r="176" spans="1:16" x14ac:dyDescent="0.2">
      <c r="B176" s="4">
        <v>1</v>
      </c>
      <c r="C176" s="4">
        <v>0</v>
      </c>
      <c r="D176" s="4">
        <v>0</v>
      </c>
      <c r="E176" s="4">
        <v>0</v>
      </c>
    </row>
    <row r="177" spans="1:16" x14ac:dyDescent="0.2">
      <c r="A177" s="10">
        <v>36</v>
      </c>
      <c r="B177" s="4">
        <v>0</v>
      </c>
      <c r="C177" s="4">
        <v>0</v>
      </c>
      <c r="D177" s="4">
        <v>0</v>
      </c>
      <c r="E177" s="4">
        <v>1</v>
      </c>
      <c r="I177" s="4">
        <v>0</v>
      </c>
      <c r="J177" s="4">
        <v>0.79300000000000004</v>
      </c>
      <c r="K177" s="4">
        <v>1</v>
      </c>
      <c r="L177" s="4">
        <v>1</v>
      </c>
      <c r="M177" s="4">
        <v>1</v>
      </c>
      <c r="O177" s="6">
        <f t="shared" si="2"/>
        <v>0.78033100000000011</v>
      </c>
    </row>
    <row r="178" spans="1:16" x14ac:dyDescent="0.2">
      <c r="B178" s="4">
        <v>0.79300000000000004</v>
      </c>
      <c r="C178" s="4">
        <v>0.20699999999999999</v>
      </c>
      <c r="D178" s="4">
        <v>0</v>
      </c>
      <c r="E178" s="4">
        <v>0</v>
      </c>
      <c r="I178" s="4">
        <v>0</v>
      </c>
      <c r="J178" s="4">
        <v>0.20699999999999999</v>
      </c>
      <c r="K178" s="4">
        <v>0</v>
      </c>
      <c r="L178" s="4">
        <v>0</v>
      </c>
      <c r="M178" s="4">
        <v>0</v>
      </c>
      <c r="O178" s="6">
        <f t="shared" si="2"/>
        <v>5.5268999999999999E-2</v>
      </c>
    </row>
    <row r="179" spans="1:16" x14ac:dyDescent="0.2">
      <c r="B179" s="4">
        <v>1</v>
      </c>
      <c r="C179" s="4">
        <v>0</v>
      </c>
      <c r="D179" s="4">
        <v>0</v>
      </c>
      <c r="E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O179" s="6">
        <f t="shared" si="2"/>
        <v>0</v>
      </c>
    </row>
    <row r="180" spans="1:16" x14ac:dyDescent="0.2">
      <c r="B180" s="4">
        <v>1</v>
      </c>
      <c r="C180" s="4">
        <v>0</v>
      </c>
      <c r="D180" s="4">
        <v>0</v>
      </c>
      <c r="E180" s="4">
        <v>0</v>
      </c>
      <c r="I180" s="4">
        <v>1</v>
      </c>
      <c r="J180" s="4">
        <v>0</v>
      </c>
      <c r="K180" s="4">
        <v>0</v>
      </c>
      <c r="L180" s="4">
        <v>0</v>
      </c>
      <c r="M180" s="4">
        <v>0</v>
      </c>
      <c r="O180" s="6">
        <f t="shared" si="2"/>
        <v>0.16439999999999999</v>
      </c>
      <c r="P180" s="7">
        <v>1</v>
      </c>
    </row>
    <row r="181" spans="1:16" x14ac:dyDescent="0.2">
      <c r="B181" s="4">
        <v>1</v>
      </c>
      <c r="C181" s="4">
        <v>0</v>
      </c>
      <c r="D181" s="4">
        <v>0</v>
      </c>
      <c r="E181" s="4">
        <v>0</v>
      </c>
    </row>
    <row r="182" spans="1:16" x14ac:dyDescent="0.2">
      <c r="A182" s="10">
        <v>37</v>
      </c>
      <c r="B182" s="4">
        <v>0</v>
      </c>
      <c r="C182" s="4">
        <v>0</v>
      </c>
      <c r="D182" s="4">
        <v>0</v>
      </c>
      <c r="E182" s="4">
        <v>1</v>
      </c>
      <c r="I182" s="4">
        <v>0</v>
      </c>
      <c r="J182" s="4">
        <v>0.80300000000000005</v>
      </c>
      <c r="K182" s="4">
        <v>1</v>
      </c>
      <c r="L182" s="4">
        <v>1</v>
      </c>
      <c r="M182" s="4">
        <v>1</v>
      </c>
      <c r="O182" s="6">
        <f t="shared" si="2"/>
        <v>0.78300100000000006</v>
      </c>
    </row>
    <row r="183" spans="1:16" x14ac:dyDescent="0.2">
      <c r="B183" s="4">
        <v>0.80300000000000005</v>
      </c>
      <c r="C183" s="4">
        <v>0.19700000000000001</v>
      </c>
      <c r="D183" s="4">
        <v>0</v>
      </c>
      <c r="E183" s="4">
        <v>0</v>
      </c>
      <c r="I183" s="4">
        <v>0</v>
      </c>
      <c r="J183" s="4">
        <v>0.19700000000000001</v>
      </c>
      <c r="K183" s="4">
        <v>0</v>
      </c>
      <c r="L183" s="4">
        <v>0</v>
      </c>
      <c r="M183" s="4">
        <v>0</v>
      </c>
      <c r="O183" s="6">
        <f t="shared" si="2"/>
        <v>5.2599000000000007E-2</v>
      </c>
    </row>
    <row r="184" spans="1:16" x14ac:dyDescent="0.2">
      <c r="B184" s="4">
        <v>1</v>
      </c>
      <c r="C184" s="4">
        <v>0</v>
      </c>
      <c r="D184" s="4">
        <v>0</v>
      </c>
      <c r="E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O184" s="6">
        <f t="shared" si="2"/>
        <v>0</v>
      </c>
    </row>
    <row r="185" spans="1:16" x14ac:dyDescent="0.2">
      <c r="B185" s="4">
        <v>1</v>
      </c>
      <c r="C185" s="4">
        <v>0</v>
      </c>
      <c r="D185" s="4">
        <v>0</v>
      </c>
      <c r="E185" s="4">
        <v>0</v>
      </c>
      <c r="I185" s="4">
        <v>1</v>
      </c>
      <c r="J185" s="4">
        <v>0</v>
      </c>
      <c r="K185" s="4">
        <v>0</v>
      </c>
      <c r="L185" s="4">
        <v>0</v>
      </c>
      <c r="M185" s="4">
        <v>0</v>
      </c>
      <c r="O185" s="6">
        <f t="shared" si="2"/>
        <v>0.16439999999999999</v>
      </c>
      <c r="P185" s="7">
        <v>1</v>
      </c>
    </row>
    <row r="186" spans="1:16" x14ac:dyDescent="0.2">
      <c r="B186" s="4">
        <v>1</v>
      </c>
      <c r="C186" s="4">
        <v>0</v>
      </c>
      <c r="D186" s="4">
        <v>0</v>
      </c>
      <c r="E186" s="4">
        <v>0</v>
      </c>
    </row>
    <row r="187" spans="1:16" x14ac:dyDescent="0.2">
      <c r="A187" s="10">
        <v>38</v>
      </c>
      <c r="B187" s="4">
        <v>0</v>
      </c>
      <c r="C187" s="4">
        <v>0</v>
      </c>
      <c r="D187" s="4">
        <v>0</v>
      </c>
      <c r="E187" s="4">
        <v>1</v>
      </c>
      <c r="I187" s="4">
        <v>0</v>
      </c>
      <c r="J187" s="4">
        <v>0.374</v>
      </c>
      <c r="K187" s="4">
        <v>1</v>
      </c>
      <c r="L187" s="4">
        <v>1</v>
      </c>
      <c r="M187" s="4">
        <v>1</v>
      </c>
      <c r="O187" s="6">
        <f t="shared" si="2"/>
        <v>0.668458</v>
      </c>
    </row>
    <row r="188" spans="1:16" x14ac:dyDescent="0.2">
      <c r="B188" s="4">
        <v>0.374</v>
      </c>
      <c r="C188" s="4">
        <v>0.626</v>
      </c>
      <c r="D188" s="4">
        <v>0</v>
      </c>
      <c r="E188" s="4">
        <v>0</v>
      </c>
      <c r="I188" s="4">
        <v>0</v>
      </c>
      <c r="J188" s="4">
        <v>0.626</v>
      </c>
      <c r="K188" s="4">
        <v>0</v>
      </c>
      <c r="L188" s="4">
        <v>0</v>
      </c>
      <c r="M188" s="4">
        <v>0</v>
      </c>
      <c r="O188" s="6">
        <f t="shared" si="2"/>
        <v>0.16714200000000001</v>
      </c>
    </row>
    <row r="189" spans="1:16" x14ac:dyDescent="0.2">
      <c r="B189" s="4">
        <v>1</v>
      </c>
      <c r="C189" s="4">
        <v>0</v>
      </c>
      <c r="D189" s="4">
        <v>0</v>
      </c>
      <c r="E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O189" s="6">
        <f t="shared" si="2"/>
        <v>0</v>
      </c>
    </row>
    <row r="190" spans="1:16" x14ac:dyDescent="0.2">
      <c r="B190" s="4">
        <v>1</v>
      </c>
      <c r="C190" s="4">
        <v>0</v>
      </c>
      <c r="D190" s="4">
        <v>0</v>
      </c>
      <c r="E190" s="4">
        <v>0</v>
      </c>
      <c r="I190" s="4">
        <v>1</v>
      </c>
      <c r="J190" s="4">
        <v>0</v>
      </c>
      <c r="K190" s="4">
        <v>0</v>
      </c>
      <c r="L190" s="4">
        <v>0</v>
      </c>
      <c r="M190" s="4">
        <v>0</v>
      </c>
      <c r="O190" s="6">
        <f t="shared" si="2"/>
        <v>0.16439999999999999</v>
      </c>
      <c r="P190" s="7">
        <v>1</v>
      </c>
    </row>
    <row r="191" spans="1:16" x14ac:dyDescent="0.2">
      <c r="B191" s="4">
        <v>1</v>
      </c>
      <c r="C191" s="4">
        <v>0</v>
      </c>
      <c r="D191" s="4">
        <v>0</v>
      </c>
      <c r="E191" s="4">
        <v>0</v>
      </c>
    </row>
    <row r="192" spans="1:16" x14ac:dyDescent="0.2">
      <c r="A192" s="10">
        <v>39</v>
      </c>
      <c r="B192" s="4">
        <v>0</v>
      </c>
      <c r="C192" s="4">
        <v>0</v>
      </c>
      <c r="D192" s="4">
        <v>0</v>
      </c>
      <c r="E192" s="4">
        <v>1</v>
      </c>
      <c r="I192" s="4">
        <v>0</v>
      </c>
      <c r="J192" s="4">
        <v>0</v>
      </c>
      <c r="K192" s="4">
        <v>0.34100000000000003</v>
      </c>
      <c r="L192" s="4">
        <v>1</v>
      </c>
      <c r="M192" s="4">
        <v>1</v>
      </c>
      <c r="O192" s="6">
        <f t="shared" si="2"/>
        <v>0.42948510000000001</v>
      </c>
    </row>
    <row r="193" spans="1:16" x14ac:dyDescent="0.2">
      <c r="B193" s="4">
        <v>0</v>
      </c>
      <c r="C193" s="4">
        <v>0.95099999999999996</v>
      </c>
      <c r="D193" s="4">
        <v>4.9000000000000002E-2</v>
      </c>
      <c r="E193" s="4">
        <v>0</v>
      </c>
      <c r="I193" s="4">
        <v>0</v>
      </c>
      <c r="J193" s="4">
        <v>0.95099999999999996</v>
      </c>
      <c r="K193" s="4">
        <v>0.65900000000000003</v>
      </c>
      <c r="L193" s="4">
        <v>0</v>
      </c>
      <c r="M193" s="4">
        <v>0</v>
      </c>
      <c r="O193" s="6">
        <f t="shared" si="2"/>
        <v>0.39303189999999999</v>
      </c>
    </row>
    <row r="194" spans="1:16" x14ac:dyDescent="0.2">
      <c r="B194" s="4">
        <v>0.34100000000000003</v>
      </c>
      <c r="C194" s="4">
        <v>0.65900000000000003</v>
      </c>
      <c r="D194" s="4">
        <v>0</v>
      </c>
      <c r="E194" s="4">
        <v>0</v>
      </c>
      <c r="I194" s="4">
        <v>0</v>
      </c>
      <c r="J194" s="4">
        <v>4.9000000000000002E-2</v>
      </c>
      <c r="K194" s="4">
        <v>0</v>
      </c>
      <c r="L194" s="4">
        <v>0</v>
      </c>
      <c r="M194" s="4">
        <v>0</v>
      </c>
      <c r="O194" s="6">
        <f t="shared" si="2"/>
        <v>1.3083000000000001E-2</v>
      </c>
    </row>
    <row r="195" spans="1:16" x14ac:dyDescent="0.2">
      <c r="B195" s="4">
        <v>1</v>
      </c>
      <c r="C195" s="4">
        <v>0</v>
      </c>
      <c r="D195" s="4">
        <v>0</v>
      </c>
      <c r="E195" s="4">
        <v>0</v>
      </c>
      <c r="I195" s="4">
        <v>1</v>
      </c>
      <c r="J195" s="4">
        <v>0</v>
      </c>
      <c r="K195" s="4">
        <v>0</v>
      </c>
      <c r="L195" s="4">
        <v>0</v>
      </c>
      <c r="M195" s="4">
        <v>0</v>
      </c>
      <c r="O195" s="6">
        <f t="shared" ref="O195:O258" si="3">I195*0.1644+J195*0.267+K195*0.2111+L195*0.2215+M195*0.136</f>
        <v>0.16439999999999999</v>
      </c>
      <c r="P195" s="7">
        <v>2</v>
      </c>
    </row>
    <row r="196" spans="1:16" x14ac:dyDescent="0.2">
      <c r="B196" s="4">
        <v>1</v>
      </c>
      <c r="C196" s="4">
        <v>0</v>
      </c>
      <c r="D196" s="4">
        <v>0</v>
      </c>
      <c r="E196" s="4">
        <v>0</v>
      </c>
    </row>
    <row r="197" spans="1:16" x14ac:dyDescent="0.2">
      <c r="A197" s="10">
        <v>40</v>
      </c>
      <c r="B197" s="4">
        <v>0</v>
      </c>
      <c r="C197" s="4">
        <v>0.60199999999999998</v>
      </c>
      <c r="D197" s="4">
        <v>0.39800000000000002</v>
      </c>
      <c r="E197" s="4">
        <v>0</v>
      </c>
      <c r="I197" s="4">
        <v>0</v>
      </c>
      <c r="J197" s="4">
        <v>0.7</v>
      </c>
      <c r="K197" s="4">
        <v>0.80200000000000005</v>
      </c>
      <c r="L197" s="4">
        <v>0</v>
      </c>
      <c r="M197" s="4">
        <v>1</v>
      </c>
      <c r="O197" s="6">
        <f t="shared" si="3"/>
        <v>0.49220220000000003</v>
      </c>
    </row>
    <row r="198" spans="1:16" x14ac:dyDescent="0.2">
      <c r="B198" s="4">
        <v>0.7</v>
      </c>
      <c r="C198" s="4">
        <v>0.3</v>
      </c>
      <c r="D198" s="4">
        <v>0</v>
      </c>
      <c r="E198" s="4">
        <v>0</v>
      </c>
      <c r="I198" s="4">
        <v>0.60199999999999998</v>
      </c>
      <c r="J198" s="4">
        <v>0.3</v>
      </c>
      <c r="K198" s="4">
        <v>0.19800000000000001</v>
      </c>
      <c r="L198" s="4">
        <v>0.64900000000000002</v>
      </c>
      <c r="M198" s="4">
        <v>0</v>
      </c>
      <c r="O198" s="6">
        <f t="shared" si="3"/>
        <v>0.3646201</v>
      </c>
    </row>
    <row r="199" spans="1:16" x14ac:dyDescent="0.2">
      <c r="B199" s="4">
        <v>0.80200000000000005</v>
      </c>
      <c r="C199" s="4">
        <v>0.19800000000000001</v>
      </c>
      <c r="D199" s="4">
        <v>0</v>
      </c>
      <c r="E199" s="4">
        <v>0</v>
      </c>
      <c r="I199" s="4">
        <v>0.39800000000000002</v>
      </c>
      <c r="J199" s="4">
        <v>0</v>
      </c>
      <c r="K199" s="4">
        <v>0</v>
      </c>
      <c r="L199" s="4">
        <v>0.35099999999999998</v>
      </c>
      <c r="M199" s="4">
        <v>0</v>
      </c>
      <c r="O199" s="6">
        <f t="shared" si="3"/>
        <v>0.14317769999999999</v>
      </c>
    </row>
    <row r="200" spans="1:16" x14ac:dyDescent="0.2">
      <c r="B200" s="4">
        <v>0</v>
      </c>
      <c r="C200" s="4">
        <v>0.64900000000000002</v>
      </c>
      <c r="D200" s="4">
        <v>0.35099999999999998</v>
      </c>
      <c r="E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O200" s="6">
        <f t="shared" si="3"/>
        <v>0</v>
      </c>
      <c r="P200" s="7">
        <v>2</v>
      </c>
    </row>
    <row r="201" spans="1:16" x14ac:dyDescent="0.2">
      <c r="B201" s="4">
        <v>1</v>
      </c>
      <c r="C201" s="4">
        <v>0</v>
      </c>
      <c r="D201" s="4">
        <v>0</v>
      </c>
      <c r="E201" s="4">
        <v>0</v>
      </c>
    </row>
    <row r="202" spans="1:16" x14ac:dyDescent="0.2">
      <c r="A202" s="10">
        <v>41</v>
      </c>
      <c r="B202" s="4">
        <v>0</v>
      </c>
      <c r="C202" s="4">
        <v>0.50700000000000001</v>
      </c>
      <c r="D202" s="4">
        <v>0.49299999999999999</v>
      </c>
      <c r="E202" s="4">
        <v>0</v>
      </c>
      <c r="I202" s="4">
        <v>0</v>
      </c>
      <c r="J202" s="4">
        <v>0.67200000000000004</v>
      </c>
      <c r="K202" s="4">
        <v>0.753</v>
      </c>
      <c r="L202" s="4">
        <v>1</v>
      </c>
      <c r="M202" s="4">
        <v>1</v>
      </c>
      <c r="O202" s="6">
        <f t="shared" si="3"/>
        <v>0.69588230000000006</v>
      </c>
    </row>
    <row r="203" spans="1:16" x14ac:dyDescent="0.2">
      <c r="B203" s="4">
        <v>0.67200000000000004</v>
      </c>
      <c r="C203" s="4">
        <v>0.32800000000000001</v>
      </c>
      <c r="D203" s="4">
        <v>0</v>
      </c>
      <c r="E203" s="4">
        <v>0</v>
      </c>
      <c r="I203" s="4">
        <v>0.50700000000000001</v>
      </c>
      <c r="J203" s="4">
        <v>0.32800000000000001</v>
      </c>
      <c r="K203" s="4">
        <v>0.247</v>
      </c>
      <c r="L203" s="4">
        <v>0</v>
      </c>
      <c r="M203" s="4">
        <v>0</v>
      </c>
      <c r="O203" s="6">
        <f t="shared" si="3"/>
        <v>0.2230685</v>
      </c>
    </row>
    <row r="204" spans="1:16" x14ac:dyDescent="0.2">
      <c r="B204" s="4">
        <v>0.753</v>
      </c>
      <c r="C204" s="4">
        <v>0.247</v>
      </c>
      <c r="D204" s="4">
        <v>0</v>
      </c>
      <c r="E204" s="4">
        <v>0</v>
      </c>
      <c r="I204" s="4">
        <v>0.49299999999999999</v>
      </c>
      <c r="J204" s="4">
        <v>0</v>
      </c>
      <c r="K204" s="4">
        <v>0</v>
      </c>
      <c r="L204" s="4">
        <v>0</v>
      </c>
      <c r="M204" s="4">
        <v>0</v>
      </c>
      <c r="O204" s="6">
        <f t="shared" si="3"/>
        <v>8.1049199999999988E-2</v>
      </c>
    </row>
    <row r="205" spans="1:16" x14ac:dyDescent="0.2">
      <c r="B205" s="4">
        <v>1</v>
      </c>
      <c r="C205" s="4">
        <v>0</v>
      </c>
      <c r="D205" s="4">
        <v>0</v>
      </c>
      <c r="E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O205" s="6">
        <f t="shared" si="3"/>
        <v>0</v>
      </c>
      <c r="P205" s="7">
        <v>1</v>
      </c>
    </row>
    <row r="206" spans="1:16" x14ac:dyDescent="0.2">
      <c r="B206" s="4">
        <v>1</v>
      </c>
      <c r="C206" s="4">
        <v>0</v>
      </c>
      <c r="D206" s="4">
        <v>0</v>
      </c>
      <c r="E206" s="4">
        <v>0</v>
      </c>
    </row>
    <row r="207" spans="1:16" x14ac:dyDescent="0.2">
      <c r="A207" s="10">
        <v>42</v>
      </c>
      <c r="B207" s="4">
        <v>0</v>
      </c>
      <c r="C207" s="4">
        <v>0.36</v>
      </c>
      <c r="D207" s="4">
        <v>0.64</v>
      </c>
      <c r="E207" s="4">
        <v>0</v>
      </c>
      <c r="I207" s="4">
        <v>0</v>
      </c>
      <c r="J207" s="4">
        <v>0.46200000000000002</v>
      </c>
      <c r="K207" s="4">
        <v>0.33500000000000002</v>
      </c>
      <c r="L207" s="4">
        <v>1</v>
      </c>
      <c r="M207" s="4">
        <v>1</v>
      </c>
      <c r="O207" s="6">
        <f t="shared" si="3"/>
        <v>0.55157250000000002</v>
      </c>
    </row>
    <row r="208" spans="1:16" x14ac:dyDescent="0.2">
      <c r="B208" s="4">
        <v>0.46200000000000002</v>
      </c>
      <c r="C208" s="4">
        <v>0.53800000000000003</v>
      </c>
      <c r="D208" s="4">
        <v>0</v>
      </c>
      <c r="E208" s="4">
        <v>0</v>
      </c>
      <c r="I208" s="4">
        <v>0.36</v>
      </c>
      <c r="J208" s="4">
        <v>0.53800000000000003</v>
      </c>
      <c r="K208" s="4">
        <v>0.66500000000000004</v>
      </c>
      <c r="L208" s="4">
        <v>0</v>
      </c>
      <c r="M208" s="4">
        <v>0</v>
      </c>
      <c r="O208" s="6">
        <f t="shared" si="3"/>
        <v>0.3432115</v>
      </c>
    </row>
    <row r="209" spans="1:16" x14ac:dyDescent="0.2">
      <c r="B209" s="4">
        <v>0.33500000000000002</v>
      </c>
      <c r="C209" s="4">
        <v>0.66500000000000004</v>
      </c>
      <c r="D209" s="4">
        <v>0</v>
      </c>
      <c r="E209" s="4">
        <v>0</v>
      </c>
      <c r="I209" s="4">
        <v>0.64</v>
      </c>
      <c r="J209" s="4">
        <v>0</v>
      </c>
      <c r="K209" s="4">
        <v>0</v>
      </c>
      <c r="L209" s="4">
        <v>0</v>
      </c>
      <c r="M209" s="4">
        <v>0</v>
      </c>
      <c r="O209" s="6">
        <f t="shared" si="3"/>
        <v>0.10521599999999999</v>
      </c>
    </row>
    <row r="210" spans="1:16" x14ac:dyDescent="0.2">
      <c r="B210" s="4">
        <v>1</v>
      </c>
      <c r="C210" s="4">
        <v>0</v>
      </c>
      <c r="D210" s="4">
        <v>0</v>
      </c>
      <c r="E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O210" s="6">
        <f t="shared" si="3"/>
        <v>0</v>
      </c>
      <c r="P210" s="7">
        <v>1</v>
      </c>
    </row>
    <row r="211" spans="1:16" x14ac:dyDescent="0.2">
      <c r="B211" s="4">
        <v>1</v>
      </c>
      <c r="C211" s="4">
        <v>0</v>
      </c>
      <c r="D211" s="4">
        <v>0</v>
      </c>
      <c r="E211" s="4">
        <v>0</v>
      </c>
    </row>
    <row r="212" spans="1:16" x14ac:dyDescent="0.2">
      <c r="A212" s="10">
        <v>43</v>
      </c>
      <c r="B212" s="4">
        <v>0</v>
      </c>
      <c r="C212" s="4">
        <v>0.14899999999999999</v>
      </c>
      <c r="D212" s="4">
        <v>0.85099999999999998</v>
      </c>
      <c r="E212" s="4">
        <v>0</v>
      </c>
      <c r="I212" s="4">
        <v>0</v>
      </c>
      <c r="J212" s="4">
        <v>0</v>
      </c>
      <c r="K212" s="4">
        <v>0</v>
      </c>
      <c r="L212" s="4">
        <v>1</v>
      </c>
      <c r="M212" s="4">
        <v>1</v>
      </c>
      <c r="O212" s="6">
        <f t="shared" si="3"/>
        <v>0.35750000000000004</v>
      </c>
    </row>
    <row r="213" spans="1:16" x14ac:dyDescent="0.2">
      <c r="B213" s="4">
        <v>0</v>
      </c>
      <c r="C213" s="4">
        <v>0.97399999999999998</v>
      </c>
      <c r="D213" s="4">
        <v>2.5999999999999999E-2</v>
      </c>
      <c r="E213" s="4">
        <v>0</v>
      </c>
      <c r="I213" s="4">
        <v>0.14899999999999999</v>
      </c>
      <c r="J213" s="4">
        <v>0.97399999999999998</v>
      </c>
      <c r="K213" s="4">
        <v>0.71699999999999997</v>
      </c>
      <c r="L213" s="4">
        <v>0</v>
      </c>
      <c r="M213" s="4">
        <v>0</v>
      </c>
      <c r="O213" s="6">
        <f t="shared" si="3"/>
        <v>0.43591230000000003</v>
      </c>
    </row>
    <row r="214" spans="1:16" x14ac:dyDescent="0.2">
      <c r="B214" s="4">
        <v>0</v>
      </c>
      <c r="C214" s="4">
        <v>0.71699999999999997</v>
      </c>
      <c r="D214" s="4">
        <v>0.28299999999999997</v>
      </c>
      <c r="E214" s="4">
        <v>0</v>
      </c>
      <c r="I214" s="4">
        <v>0.85099999999999998</v>
      </c>
      <c r="J214" s="4">
        <v>2.5999999999999999E-2</v>
      </c>
      <c r="K214" s="4">
        <v>0.28299999999999997</v>
      </c>
      <c r="L214" s="4">
        <v>0</v>
      </c>
      <c r="M214" s="4">
        <v>0</v>
      </c>
      <c r="O214" s="6">
        <f t="shared" si="3"/>
        <v>0.20658769999999999</v>
      </c>
    </row>
    <row r="215" spans="1:16" x14ac:dyDescent="0.2">
      <c r="B215" s="4">
        <v>1</v>
      </c>
      <c r="C215" s="4">
        <v>0</v>
      </c>
      <c r="D215" s="4">
        <v>0</v>
      </c>
      <c r="E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O215" s="6">
        <f t="shared" si="3"/>
        <v>0</v>
      </c>
      <c r="P215" s="7">
        <v>2</v>
      </c>
    </row>
    <row r="216" spans="1:16" x14ac:dyDescent="0.2">
      <c r="B216" s="4">
        <v>1</v>
      </c>
      <c r="C216" s="4">
        <v>0</v>
      </c>
      <c r="D216" s="4">
        <v>0</v>
      </c>
      <c r="E216" s="4">
        <v>0</v>
      </c>
    </row>
    <row r="217" spans="1:16" x14ac:dyDescent="0.2">
      <c r="A217" s="10">
        <v>44</v>
      </c>
      <c r="B217" s="4">
        <v>0</v>
      </c>
      <c r="C217" s="4">
        <v>0</v>
      </c>
      <c r="D217" s="4">
        <v>0.872</v>
      </c>
      <c r="E217" s="4">
        <v>0.128</v>
      </c>
      <c r="I217" s="4">
        <v>0</v>
      </c>
      <c r="J217" s="4">
        <v>0</v>
      </c>
      <c r="K217" s="4">
        <v>0</v>
      </c>
      <c r="L217" s="4">
        <v>1</v>
      </c>
      <c r="M217" s="4">
        <v>1</v>
      </c>
      <c r="O217" s="6">
        <f t="shared" si="3"/>
        <v>0.35750000000000004</v>
      </c>
    </row>
    <row r="218" spans="1:16" x14ac:dyDescent="0.2">
      <c r="B218" s="4">
        <v>0</v>
      </c>
      <c r="C218" s="4">
        <v>0.56299999999999994</v>
      </c>
      <c r="D218" s="4">
        <v>0.437</v>
      </c>
      <c r="E218" s="4">
        <v>0</v>
      </c>
      <c r="I218" s="4">
        <v>0</v>
      </c>
      <c r="J218" s="4">
        <v>0.56299999999999994</v>
      </c>
      <c r="K218" s="4">
        <v>2.7E-2</v>
      </c>
      <c r="L218" s="4">
        <v>0</v>
      </c>
      <c r="M218" s="4">
        <v>0</v>
      </c>
      <c r="O218" s="6">
        <f t="shared" si="3"/>
        <v>0.15602069999999998</v>
      </c>
    </row>
    <row r="219" spans="1:16" x14ac:dyDescent="0.2">
      <c r="B219" s="4">
        <v>0</v>
      </c>
      <c r="C219" s="4">
        <v>2.7E-2</v>
      </c>
      <c r="D219" s="4">
        <v>0.97299999999999998</v>
      </c>
      <c r="E219" s="4">
        <v>0</v>
      </c>
      <c r="I219" s="4">
        <v>0.872</v>
      </c>
      <c r="J219" s="4">
        <v>0.437</v>
      </c>
      <c r="K219" s="4">
        <v>0.97299999999999998</v>
      </c>
      <c r="L219" s="4">
        <v>0</v>
      </c>
      <c r="M219" s="4">
        <v>0</v>
      </c>
      <c r="O219" s="6">
        <f t="shared" si="3"/>
        <v>0.46543610000000002</v>
      </c>
    </row>
    <row r="220" spans="1:16" x14ac:dyDescent="0.2">
      <c r="B220" s="4">
        <v>1</v>
      </c>
      <c r="C220" s="4">
        <v>0</v>
      </c>
      <c r="D220" s="4">
        <v>0</v>
      </c>
      <c r="E220" s="4">
        <v>0</v>
      </c>
      <c r="I220" s="4">
        <v>0.128</v>
      </c>
      <c r="J220" s="4">
        <v>0</v>
      </c>
      <c r="K220" s="4">
        <v>0</v>
      </c>
      <c r="L220" s="4">
        <v>0</v>
      </c>
      <c r="M220" s="4">
        <v>0</v>
      </c>
      <c r="O220" s="6">
        <f t="shared" si="3"/>
        <v>2.1043199999999998E-2</v>
      </c>
      <c r="P220" s="7">
        <v>2</v>
      </c>
    </row>
    <row r="221" spans="1:16" x14ac:dyDescent="0.2">
      <c r="B221" s="4">
        <v>1</v>
      </c>
      <c r="C221" s="4">
        <v>0</v>
      </c>
      <c r="D221" s="4">
        <v>0</v>
      </c>
      <c r="E221" s="4">
        <v>0</v>
      </c>
    </row>
    <row r="222" spans="1:16" x14ac:dyDescent="0.2">
      <c r="A222" s="10">
        <v>45</v>
      </c>
      <c r="B222" s="4">
        <v>0</v>
      </c>
      <c r="C222" s="4">
        <v>0</v>
      </c>
      <c r="D222" s="4">
        <v>0.52400000000000002</v>
      </c>
      <c r="E222" s="4">
        <v>0.47599999999999998</v>
      </c>
      <c r="I222" s="4">
        <v>0</v>
      </c>
      <c r="J222" s="4">
        <v>0</v>
      </c>
      <c r="K222" s="4">
        <v>0</v>
      </c>
      <c r="L222" s="4">
        <v>1</v>
      </c>
      <c r="M222" s="4">
        <v>0.4</v>
      </c>
      <c r="O222" s="6">
        <f t="shared" si="3"/>
        <v>0.27590000000000003</v>
      </c>
    </row>
    <row r="223" spans="1:16" x14ac:dyDescent="0.2">
      <c r="B223" s="4">
        <v>0</v>
      </c>
      <c r="C223" s="4">
        <v>0.38700000000000001</v>
      </c>
      <c r="D223" s="4">
        <v>0.61299999999999999</v>
      </c>
      <c r="E223" s="4">
        <v>0</v>
      </c>
      <c r="I223" s="4">
        <v>0</v>
      </c>
      <c r="J223" s="4">
        <v>0.38700000000000001</v>
      </c>
      <c r="K223" s="4">
        <v>0</v>
      </c>
      <c r="L223" s="4">
        <v>0</v>
      </c>
      <c r="M223" s="4">
        <v>0.6</v>
      </c>
      <c r="O223" s="6">
        <f t="shared" si="3"/>
        <v>0.18492900000000001</v>
      </c>
    </row>
    <row r="224" spans="1:16" x14ac:dyDescent="0.2">
      <c r="B224" s="4">
        <v>0</v>
      </c>
      <c r="C224" s="4">
        <v>0</v>
      </c>
      <c r="D224" s="4">
        <v>0.60699999999999998</v>
      </c>
      <c r="E224" s="4">
        <v>0.39300000000000002</v>
      </c>
      <c r="I224" s="4">
        <v>0.52400000000000002</v>
      </c>
      <c r="J224" s="4">
        <v>0.61299999999999999</v>
      </c>
      <c r="K224" s="4">
        <v>0.60699999999999998</v>
      </c>
      <c r="L224" s="4">
        <v>0</v>
      </c>
      <c r="M224" s="4">
        <v>0</v>
      </c>
      <c r="O224" s="6">
        <f t="shared" si="3"/>
        <v>0.37795429999999997</v>
      </c>
    </row>
    <row r="225" spans="1:16" x14ac:dyDescent="0.2">
      <c r="B225" s="4">
        <v>1</v>
      </c>
      <c r="C225" s="4">
        <v>0</v>
      </c>
      <c r="D225" s="4">
        <v>0</v>
      </c>
      <c r="E225" s="4">
        <v>0</v>
      </c>
      <c r="I225" s="4">
        <v>0.47599999999999998</v>
      </c>
      <c r="J225" s="4">
        <v>0</v>
      </c>
      <c r="K225" s="4">
        <v>0.39300000000000002</v>
      </c>
      <c r="L225" s="4">
        <v>0</v>
      </c>
      <c r="M225" s="4">
        <v>0</v>
      </c>
      <c r="O225" s="6">
        <f t="shared" si="3"/>
        <v>0.16121669999999999</v>
      </c>
      <c r="P225" s="7">
        <v>3</v>
      </c>
    </row>
    <row r="226" spans="1:16" x14ac:dyDescent="0.2">
      <c r="B226" s="4">
        <v>0.4</v>
      </c>
      <c r="C226" s="4">
        <v>0.6</v>
      </c>
      <c r="D226" s="4">
        <v>0</v>
      </c>
      <c r="E226" s="4">
        <v>0</v>
      </c>
    </row>
    <row r="227" spans="1:16" x14ac:dyDescent="0.2">
      <c r="A227" s="10">
        <v>46</v>
      </c>
      <c r="B227" s="4">
        <v>0</v>
      </c>
      <c r="C227" s="4">
        <v>0</v>
      </c>
      <c r="D227" s="4">
        <v>0.41099999999999998</v>
      </c>
      <c r="E227" s="4">
        <v>0.58899999999999997</v>
      </c>
      <c r="I227" s="4">
        <v>0</v>
      </c>
      <c r="J227" s="4">
        <v>0</v>
      </c>
      <c r="K227" s="4">
        <v>0</v>
      </c>
      <c r="L227" s="4">
        <v>1</v>
      </c>
      <c r="M227" s="4">
        <v>1</v>
      </c>
      <c r="O227" s="6">
        <f t="shared" si="3"/>
        <v>0.35750000000000004</v>
      </c>
    </row>
    <row r="228" spans="1:16" x14ac:dyDescent="0.2">
      <c r="B228" s="4">
        <v>0</v>
      </c>
      <c r="C228" s="4">
        <v>0.70199999999999996</v>
      </c>
      <c r="D228" s="4">
        <v>0.29799999999999999</v>
      </c>
      <c r="E228" s="4">
        <v>0</v>
      </c>
      <c r="I228" s="4">
        <v>0</v>
      </c>
      <c r="J228" s="4">
        <v>0.70199999999999996</v>
      </c>
      <c r="K228" s="4">
        <v>0.38400000000000001</v>
      </c>
      <c r="L228" s="4">
        <v>0</v>
      </c>
      <c r="M228" s="4">
        <v>0</v>
      </c>
      <c r="O228" s="6">
        <f t="shared" si="3"/>
        <v>0.26849639999999997</v>
      </c>
    </row>
    <row r="229" spans="1:16" x14ac:dyDescent="0.2">
      <c r="B229" s="4">
        <v>0</v>
      </c>
      <c r="C229" s="4">
        <v>0.38400000000000001</v>
      </c>
      <c r="D229" s="4">
        <v>0.61599999999999999</v>
      </c>
      <c r="E229" s="4">
        <v>0</v>
      </c>
      <c r="I229" s="4">
        <v>0.41099999999999998</v>
      </c>
      <c r="J229" s="4">
        <v>0.29799999999999999</v>
      </c>
      <c r="K229" s="4">
        <v>0.61599999999999999</v>
      </c>
      <c r="L229" s="4">
        <v>0</v>
      </c>
      <c r="M229" s="4">
        <v>0</v>
      </c>
      <c r="O229" s="6">
        <f t="shared" si="3"/>
        <v>0.27717199999999997</v>
      </c>
    </row>
    <row r="230" spans="1:16" x14ac:dyDescent="0.2">
      <c r="B230" s="4">
        <v>1</v>
      </c>
      <c r="C230" s="4">
        <v>0</v>
      </c>
      <c r="D230" s="4">
        <v>0</v>
      </c>
      <c r="E230" s="4">
        <v>0</v>
      </c>
      <c r="I230" s="4">
        <v>0.58899999999999997</v>
      </c>
      <c r="J230" s="4">
        <v>0</v>
      </c>
      <c r="K230" s="4">
        <v>0</v>
      </c>
      <c r="L230" s="4">
        <v>0</v>
      </c>
      <c r="M230" s="4">
        <v>0</v>
      </c>
      <c r="O230" s="6">
        <f t="shared" si="3"/>
        <v>9.683159999999999E-2</v>
      </c>
      <c r="P230" s="7">
        <v>2</v>
      </c>
    </row>
    <row r="231" spans="1:16" x14ac:dyDescent="0.2">
      <c r="B231" s="4">
        <v>1</v>
      </c>
      <c r="C231" s="4">
        <v>0</v>
      </c>
      <c r="D231" s="4">
        <v>0</v>
      </c>
      <c r="E231" s="4">
        <v>0</v>
      </c>
    </row>
    <row r="232" spans="1:16" x14ac:dyDescent="0.2">
      <c r="A232" s="10">
        <v>47</v>
      </c>
      <c r="B232" s="4">
        <v>0</v>
      </c>
      <c r="C232" s="4">
        <v>0</v>
      </c>
      <c r="D232" s="4">
        <v>0.28100000000000003</v>
      </c>
      <c r="E232" s="4">
        <v>0.71899999999999997</v>
      </c>
      <c r="I232" s="4">
        <v>0</v>
      </c>
      <c r="J232" s="4">
        <v>7.4999999999999997E-2</v>
      </c>
      <c r="K232" s="4">
        <v>0</v>
      </c>
      <c r="L232" s="4">
        <v>1</v>
      </c>
      <c r="M232" s="4">
        <v>1</v>
      </c>
      <c r="O232" s="6">
        <f t="shared" si="3"/>
        <v>0.377525</v>
      </c>
    </row>
    <row r="233" spans="1:16" x14ac:dyDescent="0.2">
      <c r="B233" s="4">
        <v>7.4999999999999997E-2</v>
      </c>
      <c r="C233" s="4">
        <v>0.92500000000000004</v>
      </c>
      <c r="D233" s="4">
        <v>0</v>
      </c>
      <c r="E233" s="4">
        <v>0</v>
      </c>
      <c r="I233" s="4">
        <v>0</v>
      </c>
      <c r="J233" s="4">
        <v>0.92500000000000004</v>
      </c>
      <c r="K233" s="4">
        <v>0.98799999999999999</v>
      </c>
      <c r="L233" s="4">
        <v>0</v>
      </c>
      <c r="M233" s="4">
        <v>0</v>
      </c>
      <c r="O233" s="6">
        <f t="shared" si="3"/>
        <v>0.4555418</v>
      </c>
    </row>
    <row r="234" spans="1:16" x14ac:dyDescent="0.2">
      <c r="B234" s="4">
        <v>0</v>
      </c>
      <c r="C234" s="4">
        <v>0.98799999999999999</v>
      </c>
      <c r="D234" s="4">
        <v>1.2E-2</v>
      </c>
      <c r="E234" s="4">
        <v>0</v>
      </c>
      <c r="I234" s="4">
        <v>0.28100000000000003</v>
      </c>
      <c r="J234" s="4">
        <v>0</v>
      </c>
      <c r="K234" s="4">
        <v>1.2E-2</v>
      </c>
      <c r="L234" s="4">
        <v>0</v>
      </c>
      <c r="M234" s="4">
        <v>0</v>
      </c>
      <c r="O234" s="6">
        <f t="shared" si="3"/>
        <v>4.8729599999999998E-2</v>
      </c>
    </row>
    <row r="235" spans="1:16" x14ac:dyDescent="0.2">
      <c r="B235" s="4">
        <v>1</v>
      </c>
      <c r="C235" s="4">
        <v>0</v>
      </c>
      <c r="D235" s="4">
        <v>0</v>
      </c>
      <c r="E235" s="4">
        <v>0</v>
      </c>
      <c r="I235" s="4">
        <v>0.71899999999999997</v>
      </c>
      <c r="J235" s="4">
        <v>0</v>
      </c>
      <c r="K235" s="4">
        <v>0</v>
      </c>
      <c r="L235" s="4">
        <v>0</v>
      </c>
      <c r="M235" s="4">
        <v>0</v>
      </c>
      <c r="O235" s="6">
        <f t="shared" si="3"/>
        <v>0.11820359999999999</v>
      </c>
      <c r="P235" s="7">
        <v>2</v>
      </c>
    </row>
    <row r="236" spans="1:16" x14ac:dyDescent="0.2">
      <c r="B236" s="4">
        <v>1</v>
      </c>
      <c r="C236" s="4">
        <v>0</v>
      </c>
      <c r="D236" s="4">
        <v>0</v>
      </c>
      <c r="E236" s="4">
        <v>0</v>
      </c>
    </row>
    <row r="237" spans="1:16" x14ac:dyDescent="0.2">
      <c r="A237" s="10">
        <v>48</v>
      </c>
      <c r="B237" s="4">
        <v>0</v>
      </c>
      <c r="C237" s="4">
        <v>0</v>
      </c>
      <c r="D237" s="4">
        <v>0.106</v>
      </c>
      <c r="E237" s="4">
        <v>0.89400000000000002</v>
      </c>
      <c r="I237" s="4">
        <v>0</v>
      </c>
      <c r="J237" s="4">
        <v>0.54900000000000004</v>
      </c>
      <c r="K237" s="4">
        <v>1</v>
      </c>
      <c r="L237" s="4">
        <v>1</v>
      </c>
      <c r="M237" s="4">
        <v>1</v>
      </c>
      <c r="O237" s="6">
        <f t="shared" si="3"/>
        <v>0.71518300000000001</v>
      </c>
    </row>
    <row r="238" spans="1:16" x14ac:dyDescent="0.2">
      <c r="B238" s="4">
        <v>0.54900000000000004</v>
      </c>
      <c r="C238" s="4">
        <v>0.45100000000000001</v>
      </c>
      <c r="D238" s="4">
        <v>0</v>
      </c>
      <c r="E238" s="4">
        <v>0</v>
      </c>
      <c r="I238" s="4">
        <v>0</v>
      </c>
      <c r="J238" s="4">
        <v>0.45100000000000001</v>
      </c>
      <c r="K238" s="4">
        <v>0</v>
      </c>
      <c r="L238" s="4">
        <v>0</v>
      </c>
      <c r="M238" s="4">
        <v>0</v>
      </c>
      <c r="O238" s="6">
        <f t="shared" si="3"/>
        <v>0.12041700000000001</v>
      </c>
    </row>
    <row r="239" spans="1:16" x14ac:dyDescent="0.2">
      <c r="B239" s="4">
        <v>1</v>
      </c>
      <c r="C239" s="4">
        <v>0</v>
      </c>
      <c r="D239" s="4">
        <v>0</v>
      </c>
      <c r="E239" s="4">
        <v>0</v>
      </c>
      <c r="I239" s="4">
        <v>0.106</v>
      </c>
      <c r="J239" s="4">
        <v>0</v>
      </c>
      <c r="K239" s="4">
        <v>0</v>
      </c>
      <c r="L239" s="4">
        <v>0</v>
      </c>
      <c r="M239" s="4">
        <v>0</v>
      </c>
      <c r="O239" s="6">
        <f t="shared" si="3"/>
        <v>1.7426399999999998E-2</v>
      </c>
    </row>
    <row r="240" spans="1:16" x14ac:dyDescent="0.2">
      <c r="B240" s="4">
        <v>1</v>
      </c>
      <c r="C240" s="4">
        <v>0</v>
      </c>
      <c r="D240" s="4">
        <v>0</v>
      </c>
      <c r="E240" s="4">
        <v>0</v>
      </c>
      <c r="I240" s="4">
        <v>0.89400000000000002</v>
      </c>
      <c r="J240" s="4">
        <v>0</v>
      </c>
      <c r="K240" s="4">
        <v>0</v>
      </c>
      <c r="L240" s="4">
        <v>0</v>
      </c>
      <c r="M240" s="4">
        <v>0</v>
      </c>
      <c r="O240" s="6">
        <f t="shared" si="3"/>
        <v>0.14697359999999998</v>
      </c>
      <c r="P240" s="7">
        <v>1</v>
      </c>
    </row>
    <row r="241" spans="1:16" x14ac:dyDescent="0.2">
      <c r="B241" s="4">
        <v>1</v>
      </c>
      <c r="C241" s="4">
        <v>0</v>
      </c>
      <c r="D241" s="4">
        <v>0</v>
      </c>
      <c r="E241" s="4">
        <v>0</v>
      </c>
    </row>
    <row r="242" spans="1:16" x14ac:dyDescent="0.2">
      <c r="A242" s="10">
        <v>49</v>
      </c>
      <c r="B242" s="4">
        <v>0</v>
      </c>
      <c r="C242" s="4">
        <v>0</v>
      </c>
      <c r="D242" s="4">
        <v>0</v>
      </c>
      <c r="E242" s="4">
        <v>1</v>
      </c>
      <c r="I242" s="4">
        <v>0</v>
      </c>
      <c r="J242" s="4">
        <v>0.72699999999999998</v>
      </c>
      <c r="K242" s="4">
        <v>1</v>
      </c>
      <c r="L242" s="4">
        <v>1</v>
      </c>
      <c r="M242" s="4">
        <v>1</v>
      </c>
      <c r="O242" s="6">
        <f t="shared" si="3"/>
        <v>0.76270900000000008</v>
      </c>
    </row>
    <row r="243" spans="1:16" x14ac:dyDescent="0.2">
      <c r="B243" s="4">
        <v>0.72699999999999998</v>
      </c>
      <c r="C243" s="4">
        <v>0.27300000000000002</v>
      </c>
      <c r="D243" s="4">
        <v>0</v>
      </c>
      <c r="E243" s="4">
        <v>0</v>
      </c>
      <c r="I243" s="4">
        <v>0</v>
      </c>
      <c r="J243" s="4">
        <v>0.27300000000000002</v>
      </c>
      <c r="K243" s="4">
        <v>0</v>
      </c>
      <c r="L243" s="4">
        <v>0</v>
      </c>
      <c r="M243" s="4">
        <v>0</v>
      </c>
      <c r="O243" s="6">
        <f t="shared" si="3"/>
        <v>7.2891000000000011E-2</v>
      </c>
    </row>
    <row r="244" spans="1:16" x14ac:dyDescent="0.2">
      <c r="B244" s="4">
        <v>1</v>
      </c>
      <c r="C244" s="4">
        <v>0</v>
      </c>
      <c r="D244" s="4">
        <v>0</v>
      </c>
      <c r="E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O244" s="6">
        <f t="shared" si="3"/>
        <v>0</v>
      </c>
    </row>
    <row r="245" spans="1:16" x14ac:dyDescent="0.2">
      <c r="B245" s="4">
        <v>1</v>
      </c>
      <c r="C245" s="4">
        <v>0</v>
      </c>
      <c r="D245" s="4">
        <v>0</v>
      </c>
      <c r="E245" s="4">
        <v>0</v>
      </c>
      <c r="I245" s="4">
        <v>1</v>
      </c>
      <c r="J245" s="4">
        <v>0</v>
      </c>
      <c r="K245" s="4">
        <v>0</v>
      </c>
      <c r="L245" s="4">
        <v>0</v>
      </c>
      <c r="M245" s="4">
        <v>0</v>
      </c>
      <c r="O245" s="6">
        <f t="shared" si="3"/>
        <v>0.16439999999999999</v>
      </c>
      <c r="P245" s="7">
        <v>1</v>
      </c>
    </row>
    <row r="246" spans="1:16" x14ac:dyDescent="0.2">
      <c r="B246" s="4">
        <v>1</v>
      </c>
      <c r="C246" s="4">
        <v>0</v>
      </c>
      <c r="D246" s="4">
        <v>0</v>
      </c>
      <c r="E246" s="4">
        <v>0</v>
      </c>
    </row>
    <row r="247" spans="1:16" x14ac:dyDescent="0.2">
      <c r="A247" s="10">
        <v>50</v>
      </c>
      <c r="B247" s="4">
        <v>0</v>
      </c>
      <c r="C247" s="4">
        <v>0</v>
      </c>
      <c r="D247" s="4">
        <v>0</v>
      </c>
      <c r="E247" s="4">
        <v>1</v>
      </c>
      <c r="I247" s="4">
        <v>0</v>
      </c>
      <c r="J247" s="4">
        <v>0.58699999999999997</v>
      </c>
      <c r="K247" s="4">
        <v>1</v>
      </c>
      <c r="L247" s="4">
        <v>1</v>
      </c>
      <c r="M247" s="4">
        <v>1</v>
      </c>
      <c r="O247" s="6">
        <f t="shared" si="3"/>
        <v>0.725329</v>
      </c>
    </row>
    <row r="248" spans="1:16" x14ac:dyDescent="0.2">
      <c r="B248" s="4">
        <v>0.58699999999999997</v>
      </c>
      <c r="C248" s="4">
        <v>0.41299999999999998</v>
      </c>
      <c r="D248" s="4">
        <v>0</v>
      </c>
      <c r="E248" s="4">
        <v>0</v>
      </c>
      <c r="I248" s="4">
        <v>0</v>
      </c>
      <c r="J248" s="4">
        <v>0.41299999999999998</v>
      </c>
      <c r="K248" s="4">
        <v>0</v>
      </c>
      <c r="L248" s="4">
        <v>0</v>
      </c>
      <c r="M248" s="4">
        <v>0</v>
      </c>
      <c r="O248" s="6">
        <f t="shared" si="3"/>
        <v>0.11027099999999999</v>
      </c>
    </row>
    <row r="249" spans="1:16" x14ac:dyDescent="0.2">
      <c r="B249" s="4">
        <v>1</v>
      </c>
      <c r="C249" s="4">
        <v>0</v>
      </c>
      <c r="D249" s="4">
        <v>0</v>
      </c>
      <c r="E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O249" s="6">
        <f t="shared" si="3"/>
        <v>0</v>
      </c>
    </row>
    <row r="250" spans="1:16" x14ac:dyDescent="0.2">
      <c r="B250" s="4">
        <v>1</v>
      </c>
      <c r="C250" s="4">
        <v>0</v>
      </c>
      <c r="D250" s="4">
        <v>0</v>
      </c>
      <c r="E250" s="4">
        <v>0</v>
      </c>
      <c r="I250" s="4">
        <v>1</v>
      </c>
      <c r="J250" s="4">
        <v>0</v>
      </c>
      <c r="K250" s="4">
        <v>0</v>
      </c>
      <c r="L250" s="4">
        <v>0</v>
      </c>
      <c r="M250" s="4">
        <v>0</v>
      </c>
      <c r="O250" s="6">
        <f t="shared" si="3"/>
        <v>0.16439999999999999</v>
      </c>
      <c r="P250" s="7">
        <v>1</v>
      </c>
    </row>
    <row r="251" spans="1:16" x14ac:dyDescent="0.2">
      <c r="B251" s="4">
        <v>1</v>
      </c>
      <c r="C251" s="4">
        <v>0</v>
      </c>
      <c r="D251" s="4">
        <v>0</v>
      </c>
      <c r="E251" s="4">
        <v>0</v>
      </c>
    </row>
    <row r="252" spans="1:16" x14ac:dyDescent="0.2">
      <c r="A252" s="10">
        <v>51</v>
      </c>
      <c r="B252" s="4">
        <v>0</v>
      </c>
      <c r="C252" s="4">
        <v>0</v>
      </c>
      <c r="D252" s="4">
        <v>0</v>
      </c>
      <c r="E252" s="4">
        <v>1</v>
      </c>
      <c r="I252" s="4">
        <v>0</v>
      </c>
      <c r="J252" s="4">
        <v>6.2E-2</v>
      </c>
      <c r="K252" s="4">
        <v>0.71599999999999997</v>
      </c>
      <c r="L252" s="4">
        <v>1</v>
      </c>
      <c r="M252" s="4">
        <v>1</v>
      </c>
      <c r="O252" s="6">
        <f t="shared" si="3"/>
        <v>0.52520160000000005</v>
      </c>
    </row>
    <row r="253" spans="1:16" x14ac:dyDescent="0.2">
      <c r="B253" s="4">
        <v>6.2E-2</v>
      </c>
      <c r="C253" s="4">
        <v>0.93799999999999994</v>
      </c>
      <c r="D253" s="4">
        <v>0</v>
      </c>
      <c r="E253" s="4">
        <v>0</v>
      </c>
      <c r="I253" s="4">
        <v>0</v>
      </c>
      <c r="J253" s="4">
        <v>0.93799999999999994</v>
      </c>
      <c r="K253" s="4">
        <v>0.28399999999999997</v>
      </c>
      <c r="L253" s="4">
        <v>0</v>
      </c>
      <c r="M253" s="4">
        <v>0</v>
      </c>
      <c r="O253" s="6">
        <f t="shared" si="3"/>
        <v>0.31039840000000002</v>
      </c>
    </row>
    <row r="254" spans="1:16" x14ac:dyDescent="0.2">
      <c r="B254" s="4">
        <v>0.71599999999999997</v>
      </c>
      <c r="C254" s="4">
        <v>0.28399999999999997</v>
      </c>
      <c r="D254" s="4">
        <v>0</v>
      </c>
      <c r="E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O254" s="6">
        <f t="shared" si="3"/>
        <v>0</v>
      </c>
    </row>
    <row r="255" spans="1:16" x14ac:dyDescent="0.2">
      <c r="B255" s="4">
        <v>1</v>
      </c>
      <c r="C255" s="4">
        <v>0</v>
      </c>
      <c r="D255" s="4">
        <v>0</v>
      </c>
      <c r="E255" s="4">
        <v>0</v>
      </c>
      <c r="I255" s="4">
        <v>1</v>
      </c>
      <c r="J255" s="4">
        <v>0</v>
      </c>
      <c r="K255" s="4">
        <v>0</v>
      </c>
      <c r="L255" s="4">
        <v>0</v>
      </c>
      <c r="M255" s="4">
        <v>0</v>
      </c>
      <c r="O255" s="6">
        <f t="shared" si="3"/>
        <v>0.16439999999999999</v>
      </c>
      <c r="P255" s="7">
        <v>1</v>
      </c>
    </row>
    <row r="256" spans="1:16" x14ac:dyDescent="0.2">
      <c r="B256" s="4">
        <v>1</v>
      </c>
      <c r="C256" s="4">
        <v>0</v>
      </c>
      <c r="D256" s="4">
        <v>0</v>
      </c>
      <c r="E256" s="4">
        <v>0</v>
      </c>
    </row>
    <row r="257" spans="1:16" x14ac:dyDescent="0.2">
      <c r="A257" s="10">
        <v>52</v>
      </c>
      <c r="B257" s="4">
        <v>0</v>
      </c>
      <c r="C257" s="4">
        <v>0</v>
      </c>
      <c r="D257" s="4">
        <v>0.23499999999999999</v>
      </c>
      <c r="E257" s="4">
        <v>0.76500000000000001</v>
      </c>
      <c r="I257" s="4">
        <v>0</v>
      </c>
      <c r="J257" s="4">
        <v>0</v>
      </c>
      <c r="K257" s="4">
        <v>0</v>
      </c>
      <c r="L257" s="4">
        <v>1</v>
      </c>
      <c r="M257" s="4">
        <v>1</v>
      </c>
      <c r="O257" s="6">
        <f t="shared" si="3"/>
        <v>0.35750000000000004</v>
      </c>
    </row>
    <row r="258" spans="1:16" x14ac:dyDescent="0.2">
      <c r="B258" s="4">
        <v>0</v>
      </c>
      <c r="C258" s="4">
        <v>0.76700000000000002</v>
      </c>
      <c r="D258" s="4">
        <v>0.23300000000000001</v>
      </c>
      <c r="E258" s="4">
        <v>0</v>
      </c>
      <c r="I258" s="4">
        <v>0</v>
      </c>
      <c r="J258" s="4">
        <v>0.76700000000000002</v>
      </c>
      <c r="K258" s="4">
        <v>0.85599999999999998</v>
      </c>
      <c r="L258" s="4">
        <v>0</v>
      </c>
      <c r="M258" s="4">
        <v>0</v>
      </c>
      <c r="O258" s="6">
        <f t="shared" si="3"/>
        <v>0.38549060000000002</v>
      </c>
    </row>
    <row r="259" spans="1:16" x14ac:dyDescent="0.2">
      <c r="B259" s="4">
        <v>0</v>
      </c>
      <c r="C259" s="4">
        <v>0.85599999999999998</v>
      </c>
      <c r="D259" s="4">
        <v>0.14399999999999999</v>
      </c>
      <c r="E259" s="4">
        <v>0</v>
      </c>
      <c r="I259" s="4">
        <v>0.23499999999999999</v>
      </c>
      <c r="J259" s="4">
        <v>0.23300000000000001</v>
      </c>
      <c r="K259" s="4">
        <v>0.14399999999999999</v>
      </c>
      <c r="L259" s="4">
        <v>0</v>
      </c>
      <c r="M259" s="4">
        <v>0</v>
      </c>
      <c r="O259" s="6">
        <f t="shared" ref="O259:O322" si="4">I259*0.1644+J259*0.267+K259*0.2111+L259*0.2215+M259*0.136</f>
        <v>0.13124340000000001</v>
      </c>
    </row>
    <row r="260" spans="1:16" x14ac:dyDescent="0.2">
      <c r="B260" s="4">
        <v>1</v>
      </c>
      <c r="C260" s="4">
        <v>0</v>
      </c>
      <c r="D260" s="4">
        <v>0</v>
      </c>
      <c r="E260" s="4">
        <v>0</v>
      </c>
      <c r="I260" s="4">
        <v>0.76500000000000001</v>
      </c>
      <c r="J260" s="4">
        <v>0</v>
      </c>
      <c r="K260" s="4">
        <v>0</v>
      </c>
      <c r="L260" s="4">
        <v>0</v>
      </c>
      <c r="M260" s="4">
        <v>0</v>
      </c>
      <c r="O260" s="6">
        <f t="shared" si="4"/>
        <v>0.12576599999999999</v>
      </c>
      <c r="P260" s="7">
        <v>2</v>
      </c>
    </row>
    <row r="261" spans="1:16" x14ac:dyDescent="0.2">
      <c r="B261" s="4">
        <v>1</v>
      </c>
      <c r="C261" s="4">
        <v>0</v>
      </c>
      <c r="D261" s="4">
        <v>0</v>
      </c>
      <c r="E261" s="4">
        <v>0</v>
      </c>
    </row>
    <row r="262" spans="1:16" x14ac:dyDescent="0.2">
      <c r="A262" s="10">
        <v>53</v>
      </c>
      <c r="B262" s="4">
        <v>0</v>
      </c>
      <c r="C262" s="4">
        <v>0</v>
      </c>
      <c r="D262" s="4">
        <v>0.45400000000000001</v>
      </c>
      <c r="E262" s="4">
        <v>0.54600000000000004</v>
      </c>
      <c r="I262" s="4">
        <v>0</v>
      </c>
      <c r="J262" s="4">
        <v>0</v>
      </c>
      <c r="K262" s="4">
        <v>0</v>
      </c>
      <c r="L262" s="4">
        <v>1</v>
      </c>
      <c r="M262" s="4">
        <v>1</v>
      </c>
      <c r="O262" s="6">
        <f>I262*0.1644+J262*0.267+K262*0.2111+L262*0.2215+M262*0.136</f>
        <v>0.35750000000000004</v>
      </c>
    </row>
    <row r="263" spans="1:16" x14ac:dyDescent="0.2">
      <c r="B263" s="4">
        <v>0</v>
      </c>
      <c r="C263" s="4">
        <v>0.55200000000000005</v>
      </c>
      <c r="D263" s="4">
        <v>0.44800000000000001</v>
      </c>
      <c r="E263" s="4">
        <v>0</v>
      </c>
      <c r="I263" s="4">
        <v>0</v>
      </c>
      <c r="J263" s="4">
        <v>0.55200000000000005</v>
      </c>
      <c r="K263" s="4">
        <v>0.49399999999999999</v>
      </c>
      <c r="L263" s="4">
        <v>0</v>
      </c>
      <c r="M263" s="4">
        <v>0</v>
      </c>
      <c r="O263" s="6">
        <f t="shared" si="4"/>
        <v>0.25166739999999999</v>
      </c>
    </row>
    <row r="264" spans="1:16" x14ac:dyDescent="0.2">
      <c r="B264" s="4">
        <v>0</v>
      </c>
      <c r="C264" s="4">
        <v>0.49399999999999999</v>
      </c>
      <c r="D264" s="4">
        <v>0.50600000000000001</v>
      </c>
      <c r="E264" s="4">
        <v>0</v>
      </c>
      <c r="I264" s="4">
        <v>0.45400000000000001</v>
      </c>
      <c r="J264" s="4">
        <v>0.44800000000000001</v>
      </c>
      <c r="K264" s="4">
        <v>0.50600000000000001</v>
      </c>
      <c r="L264" s="4">
        <v>0</v>
      </c>
      <c r="M264" s="4">
        <v>0</v>
      </c>
      <c r="O264" s="6">
        <f t="shared" si="4"/>
        <v>0.30107020000000007</v>
      </c>
    </row>
    <row r="265" spans="1:16" x14ac:dyDescent="0.2">
      <c r="B265" s="4">
        <v>1</v>
      </c>
      <c r="C265" s="4">
        <v>0</v>
      </c>
      <c r="D265" s="4">
        <v>0</v>
      </c>
      <c r="E265" s="4">
        <v>0</v>
      </c>
      <c r="I265" s="4">
        <v>0.54600000000000004</v>
      </c>
      <c r="J265" s="4">
        <v>0</v>
      </c>
      <c r="K265" s="4">
        <v>0</v>
      </c>
      <c r="L265" s="4">
        <v>0</v>
      </c>
      <c r="M265" s="4">
        <v>0</v>
      </c>
      <c r="O265" s="6">
        <f t="shared" si="4"/>
        <v>8.9762400000000006E-2</v>
      </c>
      <c r="P265" s="7">
        <v>2</v>
      </c>
    </row>
    <row r="266" spans="1:16" x14ac:dyDescent="0.2">
      <c r="B266" s="4">
        <v>1</v>
      </c>
      <c r="C266" s="4">
        <v>0</v>
      </c>
      <c r="D266" s="4">
        <v>0</v>
      </c>
      <c r="E266" s="4">
        <v>0</v>
      </c>
    </row>
    <row r="267" spans="1:16" x14ac:dyDescent="0.2">
      <c r="A267" s="10">
        <v>54</v>
      </c>
      <c r="B267" s="4">
        <v>0</v>
      </c>
      <c r="C267" s="4">
        <v>0.78900000000000003</v>
      </c>
      <c r="D267" s="4">
        <v>0.21099999999999999</v>
      </c>
      <c r="E267" s="4">
        <v>0</v>
      </c>
      <c r="I267" s="4">
        <v>0</v>
      </c>
      <c r="J267" s="4">
        <v>0.371</v>
      </c>
      <c r="K267" s="4">
        <v>0.13200000000000001</v>
      </c>
      <c r="L267" s="4">
        <v>1</v>
      </c>
      <c r="M267" s="4">
        <v>1</v>
      </c>
      <c r="O267" s="6">
        <f t="shared" si="4"/>
        <v>0.48442220000000002</v>
      </c>
    </row>
    <row r="268" spans="1:16" x14ac:dyDescent="0.2">
      <c r="B268" s="4">
        <v>0.371</v>
      </c>
      <c r="C268" s="4">
        <v>0.629</v>
      </c>
      <c r="D268" s="4">
        <v>0</v>
      </c>
      <c r="E268" s="4">
        <v>0</v>
      </c>
      <c r="I268" s="4">
        <v>0.78900000000000003</v>
      </c>
      <c r="J268" s="4">
        <v>0.629</v>
      </c>
      <c r="K268" s="4">
        <v>0.86799999999999999</v>
      </c>
      <c r="L268" s="4">
        <v>0</v>
      </c>
      <c r="M268" s="4">
        <v>0</v>
      </c>
      <c r="O268" s="6">
        <f t="shared" si="4"/>
        <v>0.48088940000000002</v>
      </c>
    </row>
    <row r="269" spans="1:16" x14ac:dyDescent="0.2">
      <c r="B269" s="4">
        <v>0.13200000000000001</v>
      </c>
      <c r="C269" s="4">
        <v>0.86799999999999999</v>
      </c>
      <c r="D269" s="4">
        <v>0</v>
      </c>
      <c r="E269" s="4">
        <v>0</v>
      </c>
      <c r="I269" s="4">
        <v>0.21099999999999999</v>
      </c>
      <c r="J269" s="4">
        <v>0</v>
      </c>
      <c r="K269" s="4">
        <v>0</v>
      </c>
      <c r="L269" s="4">
        <v>0</v>
      </c>
      <c r="M269" s="4">
        <v>0</v>
      </c>
      <c r="O269" s="6">
        <f t="shared" si="4"/>
        <v>3.4688399999999994E-2</v>
      </c>
    </row>
    <row r="270" spans="1:16" x14ac:dyDescent="0.2">
      <c r="B270" s="4">
        <v>1</v>
      </c>
      <c r="C270" s="4">
        <v>0</v>
      </c>
      <c r="D270" s="4">
        <v>0</v>
      </c>
      <c r="E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O270" s="6">
        <f t="shared" si="4"/>
        <v>0</v>
      </c>
      <c r="P270" s="7">
        <v>2</v>
      </c>
    </row>
    <row r="271" spans="1:16" x14ac:dyDescent="0.2">
      <c r="B271" s="4">
        <v>1</v>
      </c>
      <c r="C271" s="4">
        <v>0</v>
      </c>
      <c r="D271" s="4">
        <v>0</v>
      </c>
      <c r="E271" s="4">
        <v>0</v>
      </c>
    </row>
    <row r="272" spans="1:16" x14ac:dyDescent="0.2">
      <c r="A272" s="10">
        <v>55</v>
      </c>
      <c r="B272" s="4">
        <v>0</v>
      </c>
      <c r="C272" s="4">
        <v>0.72199999999999998</v>
      </c>
      <c r="D272" s="4">
        <v>0.27800000000000002</v>
      </c>
      <c r="E272" s="4">
        <v>0</v>
      </c>
      <c r="I272" s="4">
        <v>0</v>
      </c>
      <c r="J272" s="4">
        <v>0.34300000000000003</v>
      </c>
      <c r="K272" s="4">
        <v>6.6000000000000003E-2</v>
      </c>
      <c r="L272" s="4">
        <v>1</v>
      </c>
      <c r="M272" s="4">
        <v>1</v>
      </c>
      <c r="O272" s="6">
        <f t="shared" si="4"/>
        <v>0.46301360000000003</v>
      </c>
    </row>
    <row r="273" spans="1:16" x14ac:dyDescent="0.2">
      <c r="B273" s="4">
        <v>0.34300000000000003</v>
      </c>
      <c r="C273" s="4">
        <v>0.65700000000000003</v>
      </c>
      <c r="D273" s="4">
        <v>0</v>
      </c>
      <c r="E273" s="4">
        <v>0</v>
      </c>
      <c r="I273" s="4">
        <v>0.72199999999999998</v>
      </c>
      <c r="J273" s="4">
        <v>0.65700000000000003</v>
      </c>
      <c r="K273" s="4">
        <v>0.93400000000000005</v>
      </c>
      <c r="L273" s="4">
        <v>0</v>
      </c>
      <c r="M273" s="4">
        <v>0</v>
      </c>
      <c r="O273" s="6">
        <f t="shared" si="4"/>
        <v>0.49128320000000003</v>
      </c>
    </row>
    <row r="274" spans="1:16" x14ac:dyDescent="0.2">
      <c r="B274" s="4">
        <v>6.6000000000000003E-2</v>
      </c>
      <c r="C274" s="4">
        <v>0.93400000000000005</v>
      </c>
      <c r="D274" s="4">
        <v>0</v>
      </c>
      <c r="E274" s="4">
        <v>0</v>
      </c>
      <c r="I274" s="4">
        <v>0.27800000000000002</v>
      </c>
      <c r="J274" s="4">
        <v>0</v>
      </c>
      <c r="K274" s="4">
        <v>0</v>
      </c>
      <c r="L274" s="4">
        <v>0</v>
      </c>
      <c r="M274" s="4">
        <v>0</v>
      </c>
      <c r="O274" s="6">
        <f t="shared" si="4"/>
        <v>4.5703199999999999E-2</v>
      </c>
    </row>
    <row r="275" spans="1:16" x14ac:dyDescent="0.2">
      <c r="B275" s="4">
        <v>1</v>
      </c>
      <c r="C275" s="4">
        <v>0</v>
      </c>
      <c r="D275" s="4">
        <v>0</v>
      </c>
      <c r="E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O275" s="6">
        <f t="shared" si="4"/>
        <v>0</v>
      </c>
      <c r="P275" s="7">
        <v>2</v>
      </c>
    </row>
    <row r="276" spans="1:16" x14ac:dyDescent="0.2">
      <c r="B276" s="4">
        <v>1</v>
      </c>
      <c r="C276" s="4">
        <v>0</v>
      </c>
      <c r="D276" s="4">
        <v>0</v>
      </c>
      <c r="E276" s="4">
        <v>0</v>
      </c>
    </row>
    <row r="277" spans="1:16" x14ac:dyDescent="0.2">
      <c r="A277" s="10">
        <v>56</v>
      </c>
      <c r="B277" s="4">
        <v>0</v>
      </c>
      <c r="C277" s="4">
        <v>0.61299999999999999</v>
      </c>
      <c r="D277" s="4">
        <v>0.38700000000000001</v>
      </c>
      <c r="E277" s="4">
        <v>0</v>
      </c>
      <c r="I277" s="4">
        <v>0</v>
      </c>
      <c r="J277" s="4">
        <v>0.32300000000000001</v>
      </c>
      <c r="K277" s="4">
        <v>9.2999999999999999E-2</v>
      </c>
      <c r="L277" s="4">
        <v>1</v>
      </c>
      <c r="M277" s="4">
        <v>1</v>
      </c>
      <c r="O277" s="6">
        <f t="shared" si="4"/>
        <v>0.46337330000000004</v>
      </c>
    </row>
    <row r="278" spans="1:16" x14ac:dyDescent="0.2">
      <c r="B278" s="4">
        <v>0.32300000000000001</v>
      </c>
      <c r="C278" s="4">
        <v>0.67700000000000005</v>
      </c>
      <c r="D278" s="4">
        <v>0</v>
      </c>
      <c r="E278" s="4">
        <v>0</v>
      </c>
      <c r="I278" s="4">
        <v>0.61299999999999999</v>
      </c>
      <c r="J278" s="4">
        <v>0.67700000000000005</v>
      </c>
      <c r="K278" s="4">
        <v>0.90700000000000003</v>
      </c>
      <c r="L278" s="4">
        <v>0</v>
      </c>
      <c r="M278" s="4">
        <v>0</v>
      </c>
      <c r="O278" s="6">
        <f t="shared" si="4"/>
        <v>0.47300390000000003</v>
      </c>
    </row>
    <row r="279" spans="1:16" x14ac:dyDescent="0.2">
      <c r="B279" s="4">
        <v>9.2999999999999999E-2</v>
      </c>
      <c r="C279" s="4">
        <v>0.90700000000000003</v>
      </c>
      <c r="D279" s="4">
        <v>0</v>
      </c>
      <c r="E279" s="4">
        <v>0</v>
      </c>
      <c r="I279" s="4">
        <v>0.38700000000000001</v>
      </c>
      <c r="J279" s="4">
        <v>0</v>
      </c>
      <c r="K279" s="4">
        <v>0</v>
      </c>
      <c r="L279" s="4">
        <v>0</v>
      </c>
      <c r="M279" s="4">
        <v>0</v>
      </c>
      <c r="O279" s="6">
        <f t="shared" si="4"/>
        <v>6.3622799999999993E-2</v>
      </c>
    </row>
    <row r="280" spans="1:16" x14ac:dyDescent="0.2">
      <c r="B280" s="4">
        <v>1</v>
      </c>
      <c r="C280" s="4">
        <v>0</v>
      </c>
      <c r="D280" s="4">
        <v>0</v>
      </c>
      <c r="E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O280" s="6">
        <f t="shared" si="4"/>
        <v>0</v>
      </c>
      <c r="P280" s="7">
        <v>2</v>
      </c>
    </row>
    <row r="281" spans="1:16" x14ac:dyDescent="0.2">
      <c r="B281" s="4">
        <v>1</v>
      </c>
      <c r="C281" s="4">
        <v>0</v>
      </c>
      <c r="D281" s="4">
        <v>0</v>
      </c>
      <c r="E281" s="4">
        <v>0</v>
      </c>
    </row>
    <row r="282" spans="1:16" x14ac:dyDescent="0.2">
      <c r="A282" s="10">
        <v>57</v>
      </c>
      <c r="B282" s="4">
        <v>0</v>
      </c>
      <c r="C282" s="4">
        <v>0.42899999999999999</v>
      </c>
      <c r="D282" s="4">
        <v>0.57099999999999995</v>
      </c>
      <c r="E282" s="4">
        <v>0</v>
      </c>
      <c r="I282" s="4">
        <v>0</v>
      </c>
      <c r="J282" s="4">
        <v>9.1999999999999998E-2</v>
      </c>
      <c r="K282" s="4">
        <v>0</v>
      </c>
      <c r="L282" s="4">
        <v>1</v>
      </c>
      <c r="M282" s="4">
        <v>1</v>
      </c>
      <c r="O282" s="6">
        <f t="shared" si="4"/>
        <v>0.38206400000000001</v>
      </c>
    </row>
    <row r="283" spans="1:16" x14ac:dyDescent="0.2">
      <c r="B283" s="4">
        <v>9.1999999999999998E-2</v>
      </c>
      <c r="C283" s="4">
        <v>0.90800000000000003</v>
      </c>
      <c r="D283" s="4">
        <v>0</v>
      </c>
      <c r="E283" s="4">
        <v>0</v>
      </c>
      <c r="I283" s="4">
        <v>0.42899999999999999</v>
      </c>
      <c r="J283" s="4">
        <v>0.90800000000000003</v>
      </c>
      <c r="K283" s="4">
        <v>0.93400000000000005</v>
      </c>
      <c r="L283" s="4">
        <v>0</v>
      </c>
      <c r="M283" s="4">
        <v>0</v>
      </c>
      <c r="O283" s="6">
        <f t="shared" si="4"/>
        <v>0.510131</v>
      </c>
    </row>
    <row r="284" spans="1:16" x14ac:dyDescent="0.2">
      <c r="B284" s="4">
        <v>0</v>
      </c>
      <c r="C284" s="4">
        <v>0.93400000000000005</v>
      </c>
      <c r="D284" s="4">
        <v>6.6000000000000003E-2</v>
      </c>
      <c r="E284" s="4">
        <v>0</v>
      </c>
      <c r="I284" s="4">
        <v>0.57099999999999995</v>
      </c>
      <c r="J284" s="4">
        <v>0</v>
      </c>
      <c r="K284" s="4">
        <v>6.6000000000000003E-2</v>
      </c>
      <c r="L284" s="4">
        <v>0</v>
      </c>
      <c r="M284" s="4">
        <v>0</v>
      </c>
      <c r="O284" s="6">
        <f t="shared" si="4"/>
        <v>0.10780499999999998</v>
      </c>
    </row>
    <row r="285" spans="1:16" x14ac:dyDescent="0.2">
      <c r="B285" s="4">
        <v>1</v>
      </c>
      <c r="C285" s="4">
        <v>0</v>
      </c>
      <c r="D285" s="4">
        <v>0</v>
      </c>
      <c r="E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O285" s="6">
        <f t="shared" si="4"/>
        <v>0</v>
      </c>
      <c r="P285" s="7">
        <v>2</v>
      </c>
    </row>
    <row r="286" spans="1:16" x14ac:dyDescent="0.2">
      <c r="B286" s="4">
        <v>1</v>
      </c>
      <c r="C286" s="4">
        <v>0</v>
      </c>
      <c r="D286" s="4">
        <v>0</v>
      </c>
      <c r="E286" s="4">
        <v>0</v>
      </c>
    </row>
    <row r="287" spans="1:16" x14ac:dyDescent="0.2">
      <c r="A287" s="10">
        <v>58</v>
      </c>
      <c r="B287" s="4">
        <v>0</v>
      </c>
      <c r="C287" s="4">
        <v>0.16200000000000001</v>
      </c>
      <c r="D287" s="4">
        <v>0.83799999999999997</v>
      </c>
      <c r="E287" s="4">
        <v>0</v>
      </c>
      <c r="I287" s="4">
        <v>0</v>
      </c>
      <c r="J287" s="4">
        <v>0</v>
      </c>
      <c r="K287" s="4">
        <v>0</v>
      </c>
      <c r="L287" s="4">
        <v>0.65400000000000003</v>
      </c>
      <c r="M287" s="4">
        <v>0</v>
      </c>
      <c r="O287" s="6">
        <f t="shared" si="4"/>
        <v>0.14486100000000002</v>
      </c>
    </row>
    <row r="288" spans="1:16" x14ac:dyDescent="0.2">
      <c r="B288" s="4">
        <v>0</v>
      </c>
      <c r="C288" s="4">
        <v>0.58599999999999997</v>
      </c>
      <c r="D288" s="4">
        <v>0.41399999999999998</v>
      </c>
      <c r="E288" s="4">
        <v>0</v>
      </c>
      <c r="I288" s="4">
        <v>0.16200000000000001</v>
      </c>
      <c r="J288" s="4">
        <v>0.58599999999999997</v>
      </c>
      <c r="K288" s="4">
        <v>0.251</v>
      </c>
      <c r="L288" s="4">
        <v>0.34599999999999997</v>
      </c>
      <c r="M288" s="4">
        <v>0.8</v>
      </c>
      <c r="O288" s="6">
        <f t="shared" si="4"/>
        <v>0.4215199</v>
      </c>
    </row>
    <row r="289" spans="1:16" x14ac:dyDescent="0.2">
      <c r="B289" s="4">
        <v>0</v>
      </c>
      <c r="C289" s="4">
        <v>0.251</v>
      </c>
      <c r="D289" s="4">
        <v>0.749</v>
      </c>
      <c r="E289" s="4">
        <v>0</v>
      </c>
      <c r="I289" s="4">
        <v>0.83799999999999997</v>
      </c>
      <c r="J289" s="4">
        <v>0.41399999999999998</v>
      </c>
      <c r="K289" s="4">
        <v>0.749</v>
      </c>
      <c r="L289" s="4">
        <v>0</v>
      </c>
      <c r="M289" s="4">
        <v>0.2</v>
      </c>
      <c r="O289" s="6">
        <f t="shared" si="4"/>
        <v>0.43361909999999998</v>
      </c>
    </row>
    <row r="290" spans="1:16" x14ac:dyDescent="0.2">
      <c r="B290" s="4">
        <v>0.65400000000000003</v>
      </c>
      <c r="C290" s="4">
        <v>0.34599999999999997</v>
      </c>
      <c r="D290" s="4">
        <v>0</v>
      </c>
      <c r="E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O290" s="6">
        <f t="shared" si="4"/>
        <v>0</v>
      </c>
      <c r="P290" s="7">
        <v>2</v>
      </c>
    </row>
    <row r="291" spans="1:16" x14ac:dyDescent="0.2">
      <c r="B291" s="4">
        <v>0</v>
      </c>
      <c r="C291" s="4">
        <v>0.8</v>
      </c>
      <c r="D291" s="4">
        <v>0.2</v>
      </c>
      <c r="E291" s="4">
        <v>0</v>
      </c>
    </row>
    <row r="292" spans="1:16" x14ac:dyDescent="0.2">
      <c r="A292" s="12">
        <v>59</v>
      </c>
      <c r="B292" s="4">
        <v>0</v>
      </c>
      <c r="C292" s="4">
        <v>0</v>
      </c>
      <c r="D292" s="4">
        <v>0.995</v>
      </c>
      <c r="E292" s="4">
        <v>5.0000000000000001E-3</v>
      </c>
      <c r="I292" s="4">
        <v>0</v>
      </c>
      <c r="J292" s="4">
        <v>0</v>
      </c>
      <c r="K292" s="4">
        <v>0</v>
      </c>
      <c r="L292" s="4">
        <v>1</v>
      </c>
      <c r="M292" s="4">
        <v>1</v>
      </c>
      <c r="O292" s="6">
        <f t="shared" si="4"/>
        <v>0.35750000000000004</v>
      </c>
    </row>
    <row r="293" spans="1:16" x14ac:dyDescent="0.2">
      <c r="B293" s="4">
        <v>0</v>
      </c>
      <c r="C293" s="4">
        <v>0.33100000000000002</v>
      </c>
      <c r="D293" s="4">
        <v>0.66900000000000004</v>
      </c>
      <c r="E293" s="4">
        <v>0</v>
      </c>
      <c r="I293" s="4">
        <v>0</v>
      </c>
      <c r="J293" s="4">
        <v>0.33100000000000002</v>
      </c>
      <c r="K293" s="4">
        <v>0</v>
      </c>
      <c r="L293" s="4">
        <v>0</v>
      </c>
      <c r="M293" s="4">
        <v>0</v>
      </c>
      <c r="O293" s="6">
        <f t="shared" si="4"/>
        <v>8.8377000000000011E-2</v>
      </c>
    </row>
    <row r="294" spans="1:16" x14ac:dyDescent="0.2">
      <c r="B294" s="4">
        <v>0</v>
      </c>
      <c r="C294" s="4">
        <v>0</v>
      </c>
      <c r="D294" s="4">
        <v>0.82599999999999996</v>
      </c>
      <c r="E294" s="4">
        <v>0.17399999999999999</v>
      </c>
      <c r="I294" s="4">
        <v>0.995</v>
      </c>
      <c r="J294" s="4">
        <v>0.66900000000000004</v>
      </c>
      <c r="K294" s="4">
        <v>0.82599999999999996</v>
      </c>
      <c r="L294" s="4">
        <v>0</v>
      </c>
      <c r="M294" s="4">
        <v>0</v>
      </c>
      <c r="O294" s="6">
        <f t="shared" si="4"/>
        <v>0.51656960000000007</v>
      </c>
    </row>
    <row r="295" spans="1:16" x14ac:dyDescent="0.2">
      <c r="B295" s="4">
        <v>1</v>
      </c>
      <c r="C295" s="4">
        <v>0</v>
      </c>
      <c r="D295" s="4">
        <v>0</v>
      </c>
      <c r="E295" s="4">
        <v>0</v>
      </c>
      <c r="I295" s="4">
        <v>5.0000000000000001E-3</v>
      </c>
      <c r="J295" s="4">
        <v>0</v>
      </c>
      <c r="K295" s="4">
        <v>0.17399999999999999</v>
      </c>
      <c r="L295" s="4">
        <v>0</v>
      </c>
      <c r="M295" s="4">
        <v>0</v>
      </c>
      <c r="O295" s="6">
        <f t="shared" si="4"/>
        <v>3.7553400000000001E-2</v>
      </c>
      <c r="P295" s="7">
        <v>3</v>
      </c>
    </row>
    <row r="296" spans="1:16" x14ac:dyDescent="0.2">
      <c r="B296" s="4">
        <v>1</v>
      </c>
      <c r="C296" s="4">
        <v>0</v>
      </c>
      <c r="D296" s="4">
        <v>0</v>
      </c>
      <c r="E296" s="4">
        <v>0</v>
      </c>
    </row>
    <row r="297" spans="1:16" x14ac:dyDescent="0.2">
      <c r="A297" s="10">
        <v>60</v>
      </c>
      <c r="B297" s="4">
        <v>0</v>
      </c>
      <c r="C297" s="4">
        <v>0</v>
      </c>
      <c r="D297" s="4">
        <v>0.90200000000000002</v>
      </c>
      <c r="E297" s="4">
        <v>9.8000000000000004E-2</v>
      </c>
      <c r="I297" s="4">
        <v>0</v>
      </c>
      <c r="J297" s="4">
        <v>0</v>
      </c>
      <c r="K297" s="4">
        <v>0</v>
      </c>
      <c r="L297" s="4">
        <v>0.4</v>
      </c>
      <c r="M297" s="4">
        <v>0</v>
      </c>
      <c r="O297" s="6">
        <f t="shared" si="4"/>
        <v>8.8600000000000012E-2</v>
      </c>
    </row>
    <row r="298" spans="1:16" x14ac:dyDescent="0.2">
      <c r="B298" s="4">
        <v>0</v>
      </c>
      <c r="C298" s="4">
        <v>0.67700000000000005</v>
      </c>
      <c r="D298" s="4">
        <v>0.32300000000000001</v>
      </c>
      <c r="E298" s="4">
        <v>0</v>
      </c>
      <c r="I298" s="4">
        <v>0</v>
      </c>
      <c r="J298" s="4">
        <v>0.67700000000000005</v>
      </c>
      <c r="K298" s="4">
        <v>0.53300000000000003</v>
      </c>
      <c r="L298" s="4">
        <v>0.6</v>
      </c>
      <c r="M298" s="4">
        <v>0</v>
      </c>
      <c r="O298" s="6">
        <f t="shared" si="4"/>
        <v>0.42617530000000003</v>
      </c>
    </row>
    <row r="299" spans="1:16" x14ac:dyDescent="0.2">
      <c r="B299" s="4">
        <v>0</v>
      </c>
      <c r="C299" s="4">
        <v>0.53300000000000003</v>
      </c>
      <c r="D299" s="4">
        <v>0.46700000000000003</v>
      </c>
      <c r="E299" s="4">
        <v>0</v>
      </c>
      <c r="I299" s="4">
        <v>0.90200000000000002</v>
      </c>
      <c r="J299" s="4">
        <v>0.32300000000000001</v>
      </c>
      <c r="K299" s="4">
        <v>0.46700000000000003</v>
      </c>
      <c r="L299" s="4">
        <v>0</v>
      </c>
      <c r="M299" s="4">
        <v>0.2</v>
      </c>
      <c r="O299" s="6">
        <f t="shared" si="4"/>
        <v>0.36031350000000001</v>
      </c>
    </row>
    <row r="300" spans="1:16" x14ac:dyDescent="0.2">
      <c r="B300" s="4">
        <v>0.4</v>
      </c>
      <c r="C300" s="4">
        <v>0.6</v>
      </c>
      <c r="D300" s="4">
        <v>0</v>
      </c>
      <c r="E300" s="4">
        <v>0</v>
      </c>
      <c r="I300" s="4">
        <v>9.8000000000000004E-2</v>
      </c>
      <c r="J300" s="4">
        <v>0</v>
      </c>
      <c r="K300" s="4">
        <v>0</v>
      </c>
      <c r="L300" s="4">
        <v>0</v>
      </c>
      <c r="M300" s="4">
        <v>0.8</v>
      </c>
      <c r="O300" s="6">
        <f t="shared" si="4"/>
        <v>0.1249112</v>
      </c>
      <c r="P300" s="7">
        <v>2</v>
      </c>
    </row>
    <row r="301" spans="1:16" x14ac:dyDescent="0.2">
      <c r="B301" s="4">
        <v>0</v>
      </c>
      <c r="C301" s="4">
        <v>0</v>
      </c>
      <c r="D301" s="4">
        <v>0.2</v>
      </c>
      <c r="E301" s="4">
        <v>0.8</v>
      </c>
    </row>
    <row r="302" spans="1:16" x14ac:dyDescent="0.2">
      <c r="A302" s="10">
        <v>61</v>
      </c>
      <c r="B302" s="4">
        <v>0</v>
      </c>
      <c r="C302" s="4">
        <v>0</v>
      </c>
      <c r="D302" s="4">
        <v>0.78900000000000003</v>
      </c>
      <c r="E302" s="4">
        <v>0.21099999999999999</v>
      </c>
      <c r="I302" s="4">
        <v>0</v>
      </c>
      <c r="J302" s="4">
        <v>0.13100000000000001</v>
      </c>
      <c r="K302" s="4">
        <v>0.29199999999999998</v>
      </c>
      <c r="L302" s="4">
        <v>1</v>
      </c>
      <c r="M302" s="4">
        <v>1</v>
      </c>
      <c r="O302" s="6">
        <f t="shared" si="4"/>
        <v>0.45411820000000003</v>
      </c>
    </row>
    <row r="303" spans="1:16" x14ac:dyDescent="0.2">
      <c r="B303" s="4">
        <v>0.13100000000000001</v>
      </c>
      <c r="C303" s="4">
        <v>0.86899999999999999</v>
      </c>
      <c r="D303" s="4">
        <v>0</v>
      </c>
      <c r="E303" s="4">
        <v>0</v>
      </c>
      <c r="I303" s="4">
        <v>0</v>
      </c>
      <c r="J303" s="4">
        <v>0.86899999999999999</v>
      </c>
      <c r="K303" s="4">
        <v>0.70799999999999996</v>
      </c>
      <c r="L303" s="4">
        <v>0</v>
      </c>
      <c r="M303" s="4">
        <v>0</v>
      </c>
      <c r="O303" s="6">
        <f t="shared" si="4"/>
        <v>0.38148179999999998</v>
      </c>
    </row>
    <row r="304" spans="1:16" x14ac:dyDescent="0.2">
      <c r="B304" s="4">
        <v>0.29199999999999998</v>
      </c>
      <c r="C304" s="4">
        <v>0.70799999999999996</v>
      </c>
      <c r="D304" s="4">
        <v>0</v>
      </c>
      <c r="E304" s="4">
        <v>0</v>
      </c>
      <c r="I304" s="4">
        <v>0.78900000000000003</v>
      </c>
      <c r="J304" s="4">
        <v>0</v>
      </c>
      <c r="K304" s="4">
        <v>0</v>
      </c>
      <c r="L304" s="4">
        <v>0</v>
      </c>
      <c r="M304" s="4">
        <v>0</v>
      </c>
      <c r="O304" s="6">
        <f t="shared" si="4"/>
        <v>0.12971160000000001</v>
      </c>
    </row>
    <row r="305" spans="1:17" x14ac:dyDescent="0.2">
      <c r="B305" s="4">
        <v>1</v>
      </c>
      <c r="C305" s="4">
        <v>0</v>
      </c>
      <c r="D305" s="4">
        <v>0</v>
      </c>
      <c r="E305" s="4">
        <v>0</v>
      </c>
      <c r="I305" s="4">
        <v>0.21099999999999999</v>
      </c>
      <c r="J305" s="4">
        <v>0</v>
      </c>
      <c r="K305" s="4">
        <v>0</v>
      </c>
      <c r="L305" s="4">
        <v>0</v>
      </c>
      <c r="M305" s="4">
        <v>0</v>
      </c>
      <c r="O305" s="6">
        <f t="shared" si="4"/>
        <v>3.4688399999999994E-2</v>
      </c>
      <c r="P305" s="7">
        <v>2</v>
      </c>
    </row>
    <row r="306" spans="1:17" x14ac:dyDescent="0.2">
      <c r="B306" s="4">
        <v>1</v>
      </c>
      <c r="C306" s="4">
        <v>0</v>
      </c>
      <c r="D306" s="4">
        <v>0</v>
      </c>
      <c r="E306" s="4">
        <v>0</v>
      </c>
    </row>
    <row r="307" spans="1:17" x14ac:dyDescent="0.2">
      <c r="A307" s="10">
        <v>62</v>
      </c>
      <c r="B307" s="4">
        <v>0</v>
      </c>
      <c r="C307" s="4">
        <v>0</v>
      </c>
      <c r="D307" s="4">
        <v>0.65</v>
      </c>
      <c r="E307" s="4">
        <v>0.35</v>
      </c>
      <c r="I307" s="4">
        <v>0</v>
      </c>
      <c r="J307" s="4">
        <v>0.64100000000000001</v>
      </c>
      <c r="K307" s="4">
        <v>1</v>
      </c>
      <c r="L307" s="4">
        <v>1</v>
      </c>
      <c r="M307" s="4">
        <v>1</v>
      </c>
      <c r="O307" s="6">
        <f t="shared" si="4"/>
        <v>0.73974700000000004</v>
      </c>
    </row>
    <row r="308" spans="1:17" x14ac:dyDescent="0.2">
      <c r="B308" s="4">
        <v>0.64100000000000001</v>
      </c>
      <c r="C308" s="4">
        <v>0.35899999999999999</v>
      </c>
      <c r="D308" s="4">
        <v>0</v>
      </c>
      <c r="E308" s="4">
        <v>0</v>
      </c>
      <c r="I308" s="4">
        <v>0</v>
      </c>
      <c r="J308" s="4">
        <v>0.35899999999999999</v>
      </c>
      <c r="K308" s="4">
        <v>0</v>
      </c>
      <c r="L308" s="4">
        <v>0</v>
      </c>
      <c r="M308" s="4">
        <v>0</v>
      </c>
      <c r="O308" s="6">
        <f t="shared" si="4"/>
        <v>9.5853000000000008E-2</v>
      </c>
    </row>
    <row r="309" spans="1:17" x14ac:dyDescent="0.2">
      <c r="B309" s="4">
        <v>1</v>
      </c>
      <c r="C309" s="4">
        <v>0</v>
      </c>
      <c r="D309" s="4">
        <v>0</v>
      </c>
      <c r="E309" s="4">
        <v>0</v>
      </c>
      <c r="I309" s="4">
        <v>0.65</v>
      </c>
      <c r="J309" s="4">
        <v>0</v>
      </c>
      <c r="K309" s="4">
        <v>0</v>
      </c>
      <c r="L309" s="4">
        <v>0</v>
      </c>
      <c r="M309" s="4">
        <v>0</v>
      </c>
      <c r="O309" s="6">
        <f t="shared" si="4"/>
        <v>0.10686</v>
      </c>
    </row>
    <row r="310" spans="1:17" x14ac:dyDescent="0.2">
      <c r="B310" s="4">
        <v>1</v>
      </c>
      <c r="C310" s="4">
        <v>0</v>
      </c>
      <c r="D310" s="4">
        <v>0</v>
      </c>
      <c r="E310" s="4">
        <v>0</v>
      </c>
      <c r="I310" s="4">
        <v>0.35</v>
      </c>
      <c r="J310" s="4">
        <v>0</v>
      </c>
      <c r="K310" s="4">
        <v>0</v>
      </c>
      <c r="L310" s="4">
        <v>0</v>
      </c>
      <c r="M310" s="4">
        <v>0</v>
      </c>
      <c r="O310" s="6">
        <f t="shared" si="4"/>
        <v>5.7539999999999994E-2</v>
      </c>
      <c r="P310" s="7">
        <v>1</v>
      </c>
    </row>
    <row r="311" spans="1:17" x14ac:dyDescent="0.2">
      <c r="B311" s="4">
        <v>1</v>
      </c>
      <c r="C311" s="4">
        <v>0</v>
      </c>
      <c r="D311" s="4">
        <v>0</v>
      </c>
      <c r="E311" s="4">
        <v>0</v>
      </c>
    </row>
    <row r="312" spans="1:17" x14ac:dyDescent="0.2">
      <c r="A312" s="10">
        <v>63</v>
      </c>
      <c r="B312" s="4">
        <v>0</v>
      </c>
      <c r="C312" s="4">
        <v>0</v>
      </c>
      <c r="D312" s="4">
        <v>0.52200000000000002</v>
      </c>
      <c r="E312" s="4">
        <v>0.47799999999999998</v>
      </c>
      <c r="I312" s="4">
        <v>0</v>
      </c>
      <c r="J312" s="4">
        <v>0.56000000000000005</v>
      </c>
      <c r="K312" s="4">
        <v>1</v>
      </c>
      <c r="L312" s="4">
        <v>1</v>
      </c>
      <c r="M312" s="4">
        <v>1</v>
      </c>
      <c r="O312" s="6">
        <f t="shared" si="4"/>
        <v>0.71812000000000009</v>
      </c>
    </row>
    <row r="313" spans="1:17" x14ac:dyDescent="0.2">
      <c r="B313" s="4">
        <v>0.56000000000000005</v>
      </c>
      <c r="C313" s="4">
        <v>0.44</v>
      </c>
      <c r="D313" s="4">
        <v>0</v>
      </c>
      <c r="E313" s="4">
        <v>0</v>
      </c>
      <c r="I313" s="4">
        <v>0</v>
      </c>
      <c r="J313" s="4">
        <v>0.44</v>
      </c>
      <c r="K313" s="4">
        <v>0</v>
      </c>
      <c r="L313" s="4">
        <v>0</v>
      </c>
      <c r="M313" s="4">
        <v>0</v>
      </c>
      <c r="O313" s="6">
        <f t="shared" si="4"/>
        <v>0.11748</v>
      </c>
    </row>
    <row r="314" spans="1:17" x14ac:dyDescent="0.2">
      <c r="B314" s="4">
        <v>1</v>
      </c>
      <c r="C314" s="4">
        <v>0</v>
      </c>
      <c r="D314" s="4">
        <v>0</v>
      </c>
      <c r="E314" s="4">
        <v>0</v>
      </c>
      <c r="I314" s="4">
        <v>0.52200000000000002</v>
      </c>
      <c r="J314" s="4">
        <v>0</v>
      </c>
      <c r="K314" s="4">
        <v>0</v>
      </c>
      <c r="L314" s="4">
        <v>0</v>
      </c>
      <c r="M314" s="4">
        <v>0</v>
      </c>
      <c r="O314" s="6">
        <f t="shared" si="4"/>
        <v>8.5816799999999999E-2</v>
      </c>
    </row>
    <row r="315" spans="1:17" x14ac:dyDescent="0.2">
      <c r="B315" s="4">
        <v>1</v>
      </c>
      <c r="C315" s="4">
        <v>0</v>
      </c>
      <c r="D315" s="4">
        <v>0</v>
      </c>
      <c r="E315" s="4">
        <v>0</v>
      </c>
      <c r="I315" s="4">
        <v>0.47799999999999998</v>
      </c>
      <c r="J315" s="4">
        <v>0</v>
      </c>
      <c r="K315" s="4">
        <v>0</v>
      </c>
      <c r="L315" s="4">
        <v>0</v>
      </c>
      <c r="M315" s="4">
        <v>0</v>
      </c>
      <c r="O315" s="6">
        <f t="shared" si="4"/>
        <v>7.8583199999999992E-2</v>
      </c>
      <c r="P315" s="7">
        <v>1</v>
      </c>
    </row>
    <row r="316" spans="1:17" x14ac:dyDescent="0.2">
      <c r="B316" s="4">
        <v>1</v>
      </c>
      <c r="C316" s="4">
        <v>0</v>
      </c>
      <c r="D316" s="4">
        <v>0</v>
      </c>
      <c r="E316" s="4">
        <v>0</v>
      </c>
    </row>
    <row r="317" spans="1:17" x14ac:dyDescent="0.2">
      <c r="A317" s="10">
        <v>64</v>
      </c>
      <c r="B317" s="4">
        <v>0</v>
      </c>
      <c r="C317" s="4">
        <v>0</v>
      </c>
      <c r="D317" s="4">
        <v>0.48</v>
      </c>
      <c r="E317" s="4">
        <v>0.52</v>
      </c>
      <c r="I317" s="4">
        <v>0</v>
      </c>
      <c r="J317" s="4">
        <v>5.5E-2</v>
      </c>
      <c r="K317" s="4">
        <v>0.52400000000000002</v>
      </c>
      <c r="L317" s="4">
        <v>1</v>
      </c>
      <c r="M317" s="4">
        <v>1</v>
      </c>
      <c r="O317" s="6">
        <f t="shared" si="4"/>
        <v>0.48280140000000005</v>
      </c>
    </row>
    <row r="318" spans="1:17" x14ac:dyDescent="0.2">
      <c r="B318" s="4">
        <v>5.5E-2</v>
      </c>
      <c r="C318" s="4">
        <v>0.94499999999999995</v>
      </c>
      <c r="D318" s="4">
        <v>0</v>
      </c>
      <c r="E318" s="4">
        <v>0</v>
      </c>
      <c r="I318" s="4">
        <v>0</v>
      </c>
      <c r="J318" s="4">
        <v>0.94499999999999995</v>
      </c>
      <c r="K318" s="4">
        <v>0.47599999999999998</v>
      </c>
      <c r="L318" s="4">
        <v>0</v>
      </c>
      <c r="M318" s="4">
        <v>0</v>
      </c>
      <c r="O318" s="6">
        <f t="shared" si="4"/>
        <v>0.35279860000000002</v>
      </c>
      <c r="P318" s="10"/>
      <c r="Q318" s="13"/>
    </row>
    <row r="319" spans="1:17" x14ac:dyDescent="0.2">
      <c r="B319" s="4">
        <v>0.52400000000000002</v>
      </c>
      <c r="C319" s="4">
        <v>0.47599999999999998</v>
      </c>
      <c r="D319" s="4">
        <v>0</v>
      </c>
      <c r="E319" s="4">
        <v>0</v>
      </c>
      <c r="I319" s="4">
        <v>0.48</v>
      </c>
      <c r="J319" s="4">
        <v>0</v>
      </c>
      <c r="K319" s="4">
        <v>0</v>
      </c>
      <c r="L319" s="4">
        <v>0</v>
      </c>
      <c r="M319" s="4">
        <v>0</v>
      </c>
      <c r="O319" s="6">
        <f t="shared" si="4"/>
        <v>7.8911999999999996E-2</v>
      </c>
    </row>
    <row r="320" spans="1:17" x14ac:dyDescent="0.2">
      <c r="B320" s="4">
        <v>1</v>
      </c>
      <c r="C320" s="4">
        <v>0</v>
      </c>
      <c r="D320" s="4">
        <v>0</v>
      </c>
      <c r="E320" s="4">
        <v>0</v>
      </c>
      <c r="I320" s="4">
        <v>0.52</v>
      </c>
      <c r="J320" s="4">
        <v>0</v>
      </c>
      <c r="K320" s="4">
        <v>0</v>
      </c>
      <c r="L320" s="4">
        <v>0</v>
      </c>
      <c r="M320" s="4">
        <v>0</v>
      </c>
      <c r="O320" s="6">
        <f t="shared" si="4"/>
        <v>8.5487999999999995E-2</v>
      </c>
      <c r="P320" s="7">
        <v>2</v>
      </c>
    </row>
    <row r="321" spans="1:16" x14ac:dyDescent="0.2">
      <c r="B321" s="4">
        <v>1</v>
      </c>
      <c r="C321" s="4">
        <v>0</v>
      </c>
      <c r="D321" s="4">
        <v>0</v>
      </c>
      <c r="E321" s="4">
        <v>0</v>
      </c>
    </row>
    <row r="322" spans="1:16" x14ac:dyDescent="0.2">
      <c r="A322" s="10">
        <v>65</v>
      </c>
      <c r="B322" s="4">
        <v>0</v>
      </c>
      <c r="C322" s="4">
        <v>0</v>
      </c>
      <c r="D322" s="4">
        <v>0.57799999999999996</v>
      </c>
      <c r="E322" s="4">
        <v>0.42199999999999999</v>
      </c>
      <c r="I322" s="4">
        <v>0</v>
      </c>
      <c r="J322" s="4">
        <v>0</v>
      </c>
      <c r="K322" s="4">
        <v>0</v>
      </c>
      <c r="L322" s="4">
        <v>1</v>
      </c>
      <c r="M322" s="4">
        <v>1</v>
      </c>
      <c r="O322" s="6">
        <f t="shared" si="4"/>
        <v>0.35750000000000004</v>
      </c>
    </row>
    <row r="323" spans="1:16" x14ac:dyDescent="0.2">
      <c r="B323" s="4">
        <v>0</v>
      </c>
      <c r="C323" s="4">
        <v>0.73499999999999999</v>
      </c>
      <c r="D323" s="4">
        <v>0.26500000000000001</v>
      </c>
      <c r="E323" s="4">
        <v>0</v>
      </c>
      <c r="I323" s="4">
        <v>0</v>
      </c>
      <c r="J323" s="4">
        <v>0.73499999999999999</v>
      </c>
      <c r="K323" s="4">
        <v>0.80600000000000005</v>
      </c>
      <c r="L323" s="4">
        <v>0</v>
      </c>
      <c r="M323" s="4">
        <v>0</v>
      </c>
      <c r="O323" s="6">
        <f t="shared" ref="O323:O385" si="5">I323*0.1644+J323*0.267+K323*0.2111+L323*0.2215+M323*0.136</f>
        <v>0.36639160000000004</v>
      </c>
    </row>
    <row r="324" spans="1:16" x14ac:dyDescent="0.2">
      <c r="B324" s="4">
        <v>0</v>
      </c>
      <c r="C324" s="4">
        <v>0.80600000000000005</v>
      </c>
      <c r="D324" s="4">
        <v>0.19400000000000001</v>
      </c>
      <c r="E324" s="4">
        <v>0</v>
      </c>
      <c r="I324" s="4">
        <v>0.57799999999999996</v>
      </c>
      <c r="J324" s="4">
        <v>0.26500000000000001</v>
      </c>
      <c r="K324" s="4">
        <v>0.19400000000000001</v>
      </c>
      <c r="L324" s="4">
        <v>0</v>
      </c>
      <c r="M324" s="4">
        <v>0</v>
      </c>
      <c r="O324" s="6">
        <f t="shared" si="5"/>
        <v>0.20673159999999999</v>
      </c>
    </row>
    <row r="325" spans="1:16" x14ac:dyDescent="0.2">
      <c r="B325" s="4">
        <v>1</v>
      </c>
      <c r="C325" s="4">
        <v>0</v>
      </c>
      <c r="D325" s="4">
        <v>0</v>
      </c>
      <c r="E325" s="4">
        <v>0</v>
      </c>
      <c r="I325" s="4">
        <v>0.42199999999999999</v>
      </c>
      <c r="J325" s="4">
        <v>0</v>
      </c>
      <c r="K325" s="4">
        <v>0</v>
      </c>
      <c r="L325" s="4">
        <v>0</v>
      </c>
      <c r="M325" s="4">
        <v>0</v>
      </c>
      <c r="O325" s="6">
        <f t="shared" si="5"/>
        <v>6.9376799999999988E-2</v>
      </c>
      <c r="P325" s="7">
        <v>2</v>
      </c>
    </row>
    <row r="326" spans="1:16" x14ac:dyDescent="0.2">
      <c r="B326" s="4">
        <v>1</v>
      </c>
      <c r="C326" s="4">
        <v>0</v>
      </c>
      <c r="D326" s="4">
        <v>0</v>
      </c>
      <c r="E326" s="4">
        <v>0</v>
      </c>
    </row>
    <row r="327" spans="1:16" x14ac:dyDescent="0.2">
      <c r="A327" s="10">
        <v>66</v>
      </c>
      <c r="B327" s="4">
        <v>0</v>
      </c>
      <c r="C327" s="4">
        <v>0</v>
      </c>
      <c r="D327" s="4">
        <v>0.74</v>
      </c>
      <c r="E327" s="4">
        <v>0.26</v>
      </c>
      <c r="I327" s="4">
        <v>0</v>
      </c>
      <c r="J327" s="4">
        <v>0</v>
      </c>
      <c r="K327" s="4">
        <v>0</v>
      </c>
      <c r="L327" s="4">
        <v>1</v>
      </c>
      <c r="M327" s="4">
        <v>1</v>
      </c>
      <c r="O327" s="6">
        <f t="shared" si="5"/>
        <v>0.35750000000000004</v>
      </c>
    </row>
    <row r="328" spans="1:16" x14ac:dyDescent="0.2">
      <c r="B328" s="4">
        <v>0</v>
      </c>
      <c r="C328" s="4">
        <v>0.48399999999999999</v>
      </c>
      <c r="D328" s="4">
        <v>0.51600000000000001</v>
      </c>
      <c r="E328" s="4">
        <v>0</v>
      </c>
      <c r="I328" s="4">
        <v>0</v>
      </c>
      <c r="J328" s="4">
        <v>0.48399999999999999</v>
      </c>
      <c r="K328" s="4">
        <v>0.40799999999999997</v>
      </c>
      <c r="L328" s="4">
        <v>0</v>
      </c>
      <c r="M328" s="4">
        <v>0</v>
      </c>
      <c r="O328" s="6">
        <f t="shared" si="5"/>
        <v>0.21535680000000001</v>
      </c>
    </row>
    <row r="329" spans="1:16" x14ac:dyDescent="0.2">
      <c r="B329" s="4">
        <v>0</v>
      </c>
      <c r="C329" s="4">
        <v>0.40799999999999997</v>
      </c>
      <c r="D329" s="4">
        <v>0.59199999999999997</v>
      </c>
      <c r="E329" s="4">
        <v>0</v>
      </c>
      <c r="I329" s="4">
        <v>0.74</v>
      </c>
      <c r="J329" s="4">
        <v>0.51600000000000001</v>
      </c>
      <c r="K329" s="4">
        <v>0.59199999999999997</v>
      </c>
      <c r="L329" s="4">
        <v>0</v>
      </c>
      <c r="M329" s="4">
        <v>0</v>
      </c>
      <c r="O329" s="6">
        <f t="shared" si="5"/>
        <v>0.3843992</v>
      </c>
    </row>
    <row r="330" spans="1:16" x14ac:dyDescent="0.2">
      <c r="B330" s="4">
        <v>1</v>
      </c>
      <c r="C330" s="4">
        <v>0</v>
      </c>
      <c r="D330" s="4">
        <v>0</v>
      </c>
      <c r="E330" s="4">
        <v>0</v>
      </c>
      <c r="I330" s="4">
        <v>0.26</v>
      </c>
      <c r="J330" s="4">
        <v>0</v>
      </c>
      <c r="K330" s="4">
        <v>0</v>
      </c>
      <c r="L330" s="4">
        <v>0</v>
      </c>
      <c r="M330" s="4">
        <v>0</v>
      </c>
      <c r="O330" s="6">
        <f t="shared" si="5"/>
        <v>4.2743999999999997E-2</v>
      </c>
      <c r="P330" s="7">
        <v>2</v>
      </c>
    </row>
    <row r="331" spans="1:16" x14ac:dyDescent="0.2">
      <c r="B331" s="4">
        <v>1</v>
      </c>
      <c r="C331" s="4">
        <v>0</v>
      </c>
      <c r="D331" s="4">
        <v>0</v>
      </c>
      <c r="E331" s="4">
        <v>0</v>
      </c>
    </row>
    <row r="332" spans="1:16" x14ac:dyDescent="0.2">
      <c r="A332" s="10">
        <v>67</v>
      </c>
      <c r="B332" s="4">
        <v>0</v>
      </c>
      <c r="C332" s="4">
        <v>0</v>
      </c>
      <c r="D332" s="4">
        <v>0.89900000000000002</v>
      </c>
      <c r="E332" s="4">
        <v>0.10100000000000001</v>
      </c>
      <c r="I332" s="4">
        <v>0</v>
      </c>
      <c r="J332" s="4">
        <v>0</v>
      </c>
      <c r="K332" s="4">
        <v>0</v>
      </c>
      <c r="L332" s="4">
        <v>1</v>
      </c>
      <c r="M332" s="4">
        <v>1</v>
      </c>
      <c r="O332" s="6">
        <f t="shared" si="5"/>
        <v>0.35750000000000004</v>
      </c>
    </row>
    <row r="333" spans="1:16" x14ac:dyDescent="0.2">
      <c r="B333" s="4">
        <v>0</v>
      </c>
      <c r="C333" s="4">
        <v>0.29199999999999998</v>
      </c>
      <c r="D333" s="4">
        <v>0.70799999999999996</v>
      </c>
      <c r="E333" s="4">
        <v>0</v>
      </c>
      <c r="I333" s="4">
        <v>0</v>
      </c>
      <c r="J333" s="4">
        <v>0.29199999999999998</v>
      </c>
      <c r="K333" s="4">
        <v>8.1000000000000003E-2</v>
      </c>
      <c r="L333" s="4">
        <v>0</v>
      </c>
      <c r="M333" s="4">
        <v>0</v>
      </c>
      <c r="O333" s="6">
        <f t="shared" si="5"/>
        <v>9.5063100000000011E-2</v>
      </c>
    </row>
    <row r="334" spans="1:16" x14ac:dyDescent="0.2">
      <c r="B334" s="4">
        <v>0</v>
      </c>
      <c r="C334" s="4">
        <v>8.1000000000000003E-2</v>
      </c>
      <c r="D334" s="4">
        <v>0.91900000000000004</v>
      </c>
      <c r="E334" s="4">
        <v>0</v>
      </c>
      <c r="I334" s="4">
        <v>0.89900000000000002</v>
      </c>
      <c r="J334" s="4">
        <v>0.70799999999999996</v>
      </c>
      <c r="K334" s="4">
        <v>0.91900000000000004</v>
      </c>
      <c r="L334" s="4">
        <v>0</v>
      </c>
      <c r="M334" s="4">
        <v>0</v>
      </c>
      <c r="O334" s="6">
        <f t="shared" si="5"/>
        <v>0.53083250000000004</v>
      </c>
    </row>
    <row r="335" spans="1:16" x14ac:dyDescent="0.2">
      <c r="B335" s="4">
        <v>1</v>
      </c>
      <c r="C335" s="4">
        <v>0</v>
      </c>
      <c r="D335" s="4">
        <v>0</v>
      </c>
      <c r="E335" s="4">
        <v>0</v>
      </c>
      <c r="I335" s="4">
        <v>0.10100000000000001</v>
      </c>
      <c r="J335" s="4">
        <v>0</v>
      </c>
      <c r="K335" s="4">
        <v>0</v>
      </c>
      <c r="L335" s="4">
        <v>0</v>
      </c>
      <c r="M335" s="4">
        <v>0</v>
      </c>
      <c r="O335" s="6">
        <f t="shared" si="5"/>
        <v>1.6604400000000002E-2</v>
      </c>
      <c r="P335" s="7">
        <v>3</v>
      </c>
    </row>
    <row r="336" spans="1:16" x14ac:dyDescent="0.2">
      <c r="B336" s="4">
        <v>1</v>
      </c>
      <c r="C336" s="4">
        <v>0</v>
      </c>
      <c r="D336" s="4">
        <v>0</v>
      </c>
      <c r="E336" s="4">
        <v>0</v>
      </c>
    </row>
    <row r="337" spans="1:16" x14ac:dyDescent="0.2">
      <c r="A337" s="10">
        <v>68</v>
      </c>
      <c r="B337" s="4">
        <v>2E-3</v>
      </c>
      <c r="C337" s="4">
        <v>0.998</v>
      </c>
      <c r="D337" s="4">
        <v>0</v>
      </c>
      <c r="E337" s="4">
        <v>0</v>
      </c>
      <c r="I337" s="4">
        <v>2E-3</v>
      </c>
      <c r="J337" s="4">
        <v>0</v>
      </c>
      <c r="K337" s="4">
        <v>0</v>
      </c>
      <c r="L337" s="4">
        <v>1</v>
      </c>
      <c r="M337" s="4">
        <v>1</v>
      </c>
      <c r="O337" s="6">
        <f t="shared" si="5"/>
        <v>0.3578288</v>
      </c>
    </row>
    <row r="338" spans="1:16" x14ac:dyDescent="0.2">
      <c r="B338" s="4">
        <v>0</v>
      </c>
      <c r="C338" s="4">
        <v>1</v>
      </c>
      <c r="D338" s="4">
        <v>0</v>
      </c>
      <c r="E338" s="4">
        <v>0</v>
      </c>
      <c r="I338" s="4">
        <v>0.998</v>
      </c>
      <c r="J338" s="4">
        <v>1</v>
      </c>
      <c r="K338" s="4">
        <v>0.77800000000000002</v>
      </c>
      <c r="L338" s="4">
        <v>0</v>
      </c>
      <c r="M338" s="4">
        <v>0</v>
      </c>
      <c r="O338" s="6">
        <f t="shared" si="5"/>
        <v>0.59530700000000003</v>
      </c>
    </row>
    <row r="339" spans="1:16" x14ac:dyDescent="0.2">
      <c r="B339" s="4">
        <v>0</v>
      </c>
      <c r="C339" s="4">
        <v>0.77800000000000002</v>
      </c>
      <c r="D339" s="4">
        <v>0.222</v>
      </c>
      <c r="E339" s="4">
        <v>0</v>
      </c>
      <c r="I339" s="4">
        <v>0</v>
      </c>
      <c r="J339" s="4">
        <v>0</v>
      </c>
      <c r="K339" s="4">
        <v>0.222</v>
      </c>
      <c r="L339" s="4">
        <v>0</v>
      </c>
      <c r="M339" s="4">
        <v>0</v>
      </c>
      <c r="O339" s="6">
        <f t="shared" si="5"/>
        <v>4.6864200000000002E-2</v>
      </c>
    </row>
    <row r="340" spans="1:16" x14ac:dyDescent="0.2">
      <c r="B340" s="4">
        <v>1</v>
      </c>
      <c r="C340" s="4">
        <v>0</v>
      </c>
      <c r="D340" s="4">
        <v>0</v>
      </c>
      <c r="E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O340" s="6">
        <f t="shared" si="5"/>
        <v>0</v>
      </c>
      <c r="P340" s="7">
        <v>2</v>
      </c>
    </row>
    <row r="341" spans="1:16" x14ac:dyDescent="0.2">
      <c r="B341" s="4">
        <v>1</v>
      </c>
      <c r="C341" s="4">
        <v>0</v>
      </c>
      <c r="D341" s="4">
        <v>0</v>
      </c>
      <c r="E341" s="4">
        <v>0</v>
      </c>
    </row>
    <row r="342" spans="1:16" x14ac:dyDescent="0.2">
      <c r="A342" s="10">
        <v>69</v>
      </c>
      <c r="B342" s="4">
        <v>0</v>
      </c>
      <c r="C342" s="4">
        <v>0.95499999999999996</v>
      </c>
      <c r="D342" s="4">
        <v>4.4999999999999998E-2</v>
      </c>
      <c r="E342" s="4">
        <v>0</v>
      </c>
      <c r="I342" s="4">
        <v>0</v>
      </c>
      <c r="J342" s="4">
        <v>0</v>
      </c>
      <c r="K342" s="4">
        <v>0</v>
      </c>
      <c r="L342" s="4">
        <v>1</v>
      </c>
      <c r="M342" s="4">
        <v>1</v>
      </c>
      <c r="O342" s="6">
        <f t="shared" si="5"/>
        <v>0.35750000000000004</v>
      </c>
    </row>
    <row r="343" spans="1:16" x14ac:dyDescent="0.2">
      <c r="B343" s="4">
        <v>0</v>
      </c>
      <c r="C343" s="4">
        <v>0.95799999999999996</v>
      </c>
      <c r="D343" s="4">
        <v>4.2000000000000003E-2</v>
      </c>
      <c r="E343" s="4">
        <v>0</v>
      </c>
      <c r="I343" s="4">
        <v>0.95499999999999996</v>
      </c>
      <c r="J343" s="4">
        <v>0.95799999999999996</v>
      </c>
      <c r="K343" s="4">
        <v>0.69399999999999995</v>
      </c>
      <c r="L343" s="4">
        <v>0</v>
      </c>
      <c r="M343" s="4">
        <v>0</v>
      </c>
      <c r="O343" s="6">
        <f t="shared" si="5"/>
        <v>0.55929139999999999</v>
      </c>
    </row>
    <row r="344" spans="1:16" x14ac:dyDescent="0.2">
      <c r="B344" s="4">
        <v>0</v>
      </c>
      <c r="C344" s="4">
        <v>0.69399999999999995</v>
      </c>
      <c r="D344" s="4">
        <v>0.30599999999999999</v>
      </c>
      <c r="E344" s="4">
        <v>0</v>
      </c>
      <c r="I344" s="4">
        <v>4.4999999999999998E-2</v>
      </c>
      <c r="J344" s="4">
        <v>4.2000000000000003E-2</v>
      </c>
      <c r="K344" s="4">
        <v>0.30599999999999999</v>
      </c>
      <c r="L344" s="4">
        <v>0</v>
      </c>
      <c r="M344" s="4">
        <v>0</v>
      </c>
      <c r="O344" s="6">
        <f t="shared" si="5"/>
        <v>8.3208600000000008E-2</v>
      </c>
    </row>
    <row r="345" spans="1:16" x14ac:dyDescent="0.2">
      <c r="B345" s="4">
        <v>1</v>
      </c>
      <c r="C345" s="4">
        <v>0</v>
      </c>
      <c r="D345" s="4">
        <v>0</v>
      </c>
      <c r="E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O345" s="6">
        <f t="shared" si="5"/>
        <v>0</v>
      </c>
      <c r="P345" s="7">
        <v>2</v>
      </c>
    </row>
    <row r="346" spans="1:16" x14ac:dyDescent="0.2">
      <c r="B346" s="4">
        <v>1</v>
      </c>
      <c r="C346" s="4">
        <v>0</v>
      </c>
      <c r="D346" s="4">
        <v>0</v>
      </c>
      <c r="E346" s="4">
        <v>0</v>
      </c>
    </row>
    <row r="347" spans="1:16" x14ac:dyDescent="0.2">
      <c r="A347" s="10">
        <v>70</v>
      </c>
      <c r="B347" s="4">
        <v>0</v>
      </c>
      <c r="C347" s="4">
        <v>0.91400000000000003</v>
      </c>
      <c r="D347" s="4">
        <v>8.5999999999999993E-2</v>
      </c>
      <c r="E347" s="4">
        <v>0</v>
      </c>
      <c r="I347" s="4">
        <v>0</v>
      </c>
      <c r="J347" s="4">
        <v>0</v>
      </c>
      <c r="K347" s="4">
        <v>0</v>
      </c>
      <c r="L347" s="4">
        <v>1</v>
      </c>
      <c r="M347" s="4">
        <v>1</v>
      </c>
      <c r="O347" s="6">
        <f t="shared" si="5"/>
        <v>0.35750000000000004</v>
      </c>
    </row>
    <row r="348" spans="1:16" x14ac:dyDescent="0.2">
      <c r="B348" s="4">
        <v>0</v>
      </c>
      <c r="C348" s="4">
        <v>1</v>
      </c>
      <c r="D348" s="4">
        <v>0</v>
      </c>
      <c r="E348" s="4">
        <v>0</v>
      </c>
      <c r="I348" s="4">
        <v>0.91400000000000003</v>
      </c>
      <c r="J348" s="4">
        <v>1</v>
      </c>
      <c r="K348" s="4">
        <v>0.76</v>
      </c>
      <c r="L348" s="4">
        <v>0</v>
      </c>
      <c r="M348" s="4">
        <v>0</v>
      </c>
      <c r="O348" s="6">
        <f t="shared" si="5"/>
        <v>0.57769760000000003</v>
      </c>
    </row>
    <row r="349" spans="1:16" x14ac:dyDescent="0.2">
      <c r="B349" s="4">
        <v>0</v>
      </c>
      <c r="C349" s="4">
        <v>0.76</v>
      </c>
      <c r="D349" s="4">
        <v>0.24</v>
      </c>
      <c r="E349" s="4">
        <v>0</v>
      </c>
      <c r="I349" s="4">
        <v>8.5999999999999993E-2</v>
      </c>
      <c r="J349" s="4">
        <v>0</v>
      </c>
      <c r="K349" s="4">
        <v>0.24</v>
      </c>
      <c r="L349" s="4">
        <v>0</v>
      </c>
      <c r="M349" s="4">
        <v>0</v>
      </c>
      <c r="O349" s="6">
        <f t="shared" si="5"/>
        <v>6.4802399999999996E-2</v>
      </c>
    </row>
    <row r="350" spans="1:16" x14ac:dyDescent="0.2">
      <c r="B350" s="4">
        <v>1</v>
      </c>
      <c r="C350" s="4">
        <v>0</v>
      </c>
      <c r="D350" s="4">
        <v>0</v>
      </c>
      <c r="E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O350" s="6">
        <f t="shared" si="5"/>
        <v>0</v>
      </c>
      <c r="P350" s="7">
        <v>2</v>
      </c>
    </row>
    <row r="351" spans="1:16" x14ac:dyDescent="0.2">
      <c r="B351" s="4">
        <v>1</v>
      </c>
      <c r="C351" s="4">
        <v>0</v>
      </c>
      <c r="D351" s="4">
        <v>0</v>
      </c>
      <c r="E351" s="4">
        <v>0</v>
      </c>
    </row>
    <row r="352" spans="1:16" x14ac:dyDescent="0.2">
      <c r="A352" s="10">
        <v>71</v>
      </c>
      <c r="B352" s="4">
        <v>0</v>
      </c>
      <c r="C352" s="4">
        <v>0.80500000000000005</v>
      </c>
      <c r="D352" s="4">
        <v>0.19500000000000001</v>
      </c>
      <c r="E352" s="4">
        <v>0</v>
      </c>
      <c r="I352" s="4">
        <v>0</v>
      </c>
      <c r="J352" s="4">
        <v>0.76100000000000001</v>
      </c>
      <c r="K352" s="4">
        <v>1</v>
      </c>
      <c r="L352" s="4">
        <v>1</v>
      </c>
      <c r="M352" s="4">
        <v>1</v>
      </c>
      <c r="O352" s="6">
        <f t="shared" si="5"/>
        <v>0.771787</v>
      </c>
    </row>
    <row r="353" spans="1:16" x14ac:dyDescent="0.2">
      <c r="B353" s="4">
        <v>0.76100000000000001</v>
      </c>
      <c r="C353" s="4">
        <v>0.23899999999999999</v>
      </c>
      <c r="D353" s="4">
        <v>0</v>
      </c>
      <c r="E353" s="4">
        <v>0</v>
      </c>
      <c r="I353" s="4">
        <v>0.80500000000000005</v>
      </c>
      <c r="J353" s="4">
        <v>0.23899999999999999</v>
      </c>
      <c r="K353" s="4">
        <v>0</v>
      </c>
      <c r="L353" s="4">
        <v>0</v>
      </c>
      <c r="M353" s="4">
        <v>0</v>
      </c>
      <c r="O353" s="6">
        <f t="shared" si="5"/>
        <v>0.19615499999999997</v>
      </c>
    </row>
    <row r="354" spans="1:16" x14ac:dyDescent="0.2">
      <c r="B354" s="4">
        <v>1</v>
      </c>
      <c r="C354" s="4">
        <v>0</v>
      </c>
      <c r="D354" s="4">
        <v>0</v>
      </c>
      <c r="E354" s="4">
        <v>0</v>
      </c>
      <c r="I354" s="4">
        <v>0.19500000000000001</v>
      </c>
      <c r="J354" s="4">
        <v>0</v>
      </c>
      <c r="K354" s="4">
        <v>0</v>
      </c>
      <c r="L354" s="4">
        <v>0</v>
      </c>
      <c r="M354" s="4">
        <v>0</v>
      </c>
      <c r="O354" s="6">
        <f t="shared" si="5"/>
        <v>3.2057999999999996E-2</v>
      </c>
    </row>
    <row r="355" spans="1:16" x14ac:dyDescent="0.2">
      <c r="B355" s="4">
        <v>1</v>
      </c>
      <c r="C355" s="4">
        <v>0</v>
      </c>
      <c r="D355" s="4">
        <v>0</v>
      </c>
      <c r="E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O355" s="6">
        <f t="shared" si="5"/>
        <v>0</v>
      </c>
      <c r="P355" s="7">
        <v>1</v>
      </c>
    </row>
    <row r="356" spans="1:16" x14ac:dyDescent="0.2">
      <c r="B356" s="4">
        <v>1</v>
      </c>
      <c r="C356" s="4">
        <v>0</v>
      </c>
      <c r="D356" s="4">
        <v>0</v>
      </c>
      <c r="E356" s="4">
        <v>0</v>
      </c>
    </row>
    <row r="357" spans="1:16" x14ac:dyDescent="0.2">
      <c r="A357" s="10">
        <v>72</v>
      </c>
      <c r="B357" s="4">
        <v>0</v>
      </c>
      <c r="C357" s="4">
        <v>0.58299999999999996</v>
      </c>
      <c r="D357" s="4">
        <v>0.41699999999999998</v>
      </c>
      <c r="E357" s="4">
        <v>0</v>
      </c>
      <c r="I357" s="4">
        <v>0</v>
      </c>
      <c r="J357" s="4">
        <v>0</v>
      </c>
      <c r="K357" s="4">
        <v>0.104</v>
      </c>
      <c r="L357" s="4">
        <v>1</v>
      </c>
      <c r="M357" s="4">
        <v>1</v>
      </c>
      <c r="O357" s="6">
        <f t="shared" si="5"/>
        <v>0.37945440000000003</v>
      </c>
    </row>
    <row r="358" spans="1:16" x14ac:dyDescent="0.2">
      <c r="B358" s="4">
        <v>0</v>
      </c>
      <c r="C358" s="4">
        <v>0.82799999999999996</v>
      </c>
      <c r="D358" s="4">
        <v>0.17199999999999999</v>
      </c>
      <c r="E358" s="4">
        <v>0</v>
      </c>
      <c r="I358" s="4">
        <v>0.58299999999999996</v>
      </c>
      <c r="J358" s="4">
        <v>0.82799999999999996</v>
      </c>
      <c r="K358" s="4">
        <v>0.89600000000000002</v>
      </c>
      <c r="L358" s="4">
        <v>0</v>
      </c>
      <c r="M358" s="4">
        <v>0</v>
      </c>
      <c r="O358" s="6">
        <f t="shared" si="5"/>
        <v>0.50606680000000004</v>
      </c>
    </row>
    <row r="359" spans="1:16" x14ac:dyDescent="0.2">
      <c r="B359" s="4">
        <v>0.104</v>
      </c>
      <c r="C359" s="4">
        <v>0.89600000000000002</v>
      </c>
      <c r="D359" s="4">
        <v>0</v>
      </c>
      <c r="E359" s="4">
        <v>0</v>
      </c>
      <c r="I359" s="4">
        <v>0.41699999999999998</v>
      </c>
      <c r="J359" s="4">
        <v>0.17199999999999999</v>
      </c>
      <c r="K359" s="4">
        <v>0</v>
      </c>
      <c r="L359" s="4">
        <v>0</v>
      </c>
      <c r="M359" s="4">
        <v>0</v>
      </c>
      <c r="O359" s="6">
        <f t="shared" si="5"/>
        <v>0.11447879999999999</v>
      </c>
    </row>
    <row r="360" spans="1:16" x14ac:dyDescent="0.2">
      <c r="B360" s="4">
        <v>1</v>
      </c>
      <c r="C360" s="4">
        <v>0</v>
      </c>
      <c r="D360" s="4">
        <v>0</v>
      </c>
      <c r="E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O360" s="6">
        <f t="shared" si="5"/>
        <v>0</v>
      </c>
      <c r="P360" s="7">
        <v>2</v>
      </c>
    </row>
    <row r="361" spans="1:16" x14ac:dyDescent="0.2">
      <c r="B361" s="4">
        <v>1</v>
      </c>
      <c r="C361" s="4">
        <v>0</v>
      </c>
      <c r="D361" s="4">
        <v>0</v>
      </c>
      <c r="E361" s="4">
        <v>0</v>
      </c>
    </row>
    <row r="362" spans="1:16" x14ac:dyDescent="0.2">
      <c r="A362" s="10">
        <v>73</v>
      </c>
      <c r="B362" s="4">
        <v>0</v>
      </c>
      <c r="C362" s="4">
        <v>0.40300000000000002</v>
      </c>
      <c r="D362" s="4">
        <v>0.59699999999999998</v>
      </c>
      <c r="E362" s="4">
        <v>0</v>
      </c>
      <c r="I362" s="4">
        <v>0</v>
      </c>
      <c r="J362" s="4">
        <v>0</v>
      </c>
      <c r="K362" s="4">
        <v>0</v>
      </c>
      <c r="L362" s="4">
        <v>1</v>
      </c>
      <c r="M362" s="4">
        <v>1</v>
      </c>
      <c r="O362" s="6">
        <f t="shared" si="5"/>
        <v>0.35750000000000004</v>
      </c>
    </row>
    <row r="363" spans="1:16" x14ac:dyDescent="0.2">
      <c r="B363" s="4">
        <v>0</v>
      </c>
      <c r="C363" s="4">
        <v>0.57199999999999995</v>
      </c>
      <c r="D363" s="4">
        <v>0.42799999999999999</v>
      </c>
      <c r="E363" s="4">
        <v>0</v>
      </c>
      <c r="I363" s="4">
        <v>0.40300000000000002</v>
      </c>
      <c r="J363" s="4">
        <v>0.57199999999999995</v>
      </c>
      <c r="K363" s="4">
        <v>0.80300000000000005</v>
      </c>
      <c r="L363" s="4">
        <v>0</v>
      </c>
      <c r="M363" s="4">
        <v>0</v>
      </c>
      <c r="O363" s="6">
        <f t="shared" si="5"/>
        <v>0.38849049999999996</v>
      </c>
    </row>
    <row r="364" spans="1:16" x14ac:dyDescent="0.2">
      <c r="B364" s="4">
        <v>0</v>
      </c>
      <c r="C364" s="4">
        <v>0.80300000000000005</v>
      </c>
      <c r="D364" s="4">
        <v>0.19700000000000001</v>
      </c>
      <c r="E364" s="4">
        <v>0</v>
      </c>
      <c r="I364" s="4">
        <v>0.59699999999999998</v>
      </c>
      <c r="J364" s="4">
        <v>0.42799999999999999</v>
      </c>
      <c r="K364" s="4">
        <v>0.19700000000000001</v>
      </c>
      <c r="L364" s="4">
        <v>0</v>
      </c>
      <c r="M364" s="4">
        <v>0</v>
      </c>
      <c r="O364" s="6">
        <f t="shared" si="5"/>
        <v>0.2540095</v>
      </c>
    </row>
    <row r="365" spans="1:16" x14ac:dyDescent="0.2">
      <c r="B365" s="4">
        <v>1</v>
      </c>
      <c r="C365" s="4">
        <v>0</v>
      </c>
      <c r="D365" s="4">
        <v>0</v>
      </c>
      <c r="E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O365" s="6">
        <f t="shared" si="5"/>
        <v>0</v>
      </c>
      <c r="P365" s="7">
        <v>2</v>
      </c>
    </row>
    <row r="366" spans="1:16" x14ac:dyDescent="0.2">
      <c r="B366" s="4">
        <v>1</v>
      </c>
      <c r="C366" s="4">
        <v>0</v>
      </c>
      <c r="D366" s="4">
        <v>0</v>
      </c>
      <c r="E366" s="4">
        <v>0</v>
      </c>
    </row>
    <row r="367" spans="1:16" x14ac:dyDescent="0.2">
      <c r="A367" s="10">
        <v>74</v>
      </c>
      <c r="B367" s="4">
        <v>0</v>
      </c>
      <c r="C367" s="4">
        <v>0.29099999999999998</v>
      </c>
      <c r="D367" s="4">
        <v>0.70899999999999996</v>
      </c>
      <c r="E367" s="4">
        <v>0</v>
      </c>
      <c r="I367" s="4">
        <v>0</v>
      </c>
      <c r="J367" s="4">
        <v>0</v>
      </c>
      <c r="K367" s="4">
        <v>5.1999999999999998E-2</v>
      </c>
      <c r="L367" s="4">
        <v>1</v>
      </c>
      <c r="M367" s="4">
        <v>1</v>
      </c>
      <c r="O367" s="6">
        <f t="shared" si="5"/>
        <v>0.3684772</v>
      </c>
    </row>
    <row r="368" spans="1:16" x14ac:dyDescent="0.2">
      <c r="B368" s="4">
        <v>0</v>
      </c>
      <c r="C368" s="4">
        <v>0.74299999999999999</v>
      </c>
      <c r="D368" s="4">
        <v>0.25700000000000001</v>
      </c>
      <c r="E368" s="4">
        <v>0</v>
      </c>
      <c r="I368" s="4">
        <v>0.29099999999999998</v>
      </c>
      <c r="J368" s="4">
        <v>0.74299999999999999</v>
      </c>
      <c r="K368" s="4">
        <v>0.94799999999999995</v>
      </c>
      <c r="L368" s="4">
        <v>0</v>
      </c>
      <c r="M368" s="4">
        <v>0</v>
      </c>
      <c r="O368" s="6">
        <f t="shared" si="5"/>
        <v>0.44634419999999997</v>
      </c>
    </row>
    <row r="369" spans="1:16" x14ac:dyDescent="0.2">
      <c r="B369" s="4">
        <v>5.1999999999999998E-2</v>
      </c>
      <c r="C369" s="4">
        <v>0.94799999999999995</v>
      </c>
      <c r="D369" s="4">
        <v>0</v>
      </c>
      <c r="E369" s="4">
        <v>0</v>
      </c>
      <c r="I369" s="4">
        <v>0.70899999999999996</v>
      </c>
      <c r="J369" s="4">
        <v>0.25700000000000001</v>
      </c>
      <c r="K369" s="4">
        <v>0</v>
      </c>
      <c r="L369" s="4">
        <v>0</v>
      </c>
      <c r="M369" s="4">
        <v>0</v>
      </c>
      <c r="O369" s="6">
        <f t="shared" si="5"/>
        <v>0.18517859999999997</v>
      </c>
    </row>
    <row r="370" spans="1:16" x14ac:dyDescent="0.2">
      <c r="B370" s="4">
        <v>1</v>
      </c>
      <c r="C370" s="4">
        <v>0</v>
      </c>
      <c r="D370" s="4">
        <v>0</v>
      </c>
      <c r="E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O370" s="6">
        <f t="shared" si="5"/>
        <v>0</v>
      </c>
      <c r="P370" s="7">
        <v>2</v>
      </c>
    </row>
    <row r="371" spans="1:16" x14ac:dyDescent="0.2">
      <c r="B371" s="4">
        <v>1</v>
      </c>
      <c r="C371" s="4">
        <v>0</v>
      </c>
      <c r="D371" s="4">
        <v>0</v>
      </c>
      <c r="E371" s="4">
        <v>0</v>
      </c>
    </row>
    <row r="372" spans="1:16" x14ac:dyDescent="0.2">
      <c r="A372" s="10">
        <v>75</v>
      </c>
      <c r="B372" s="4">
        <v>0</v>
      </c>
      <c r="C372" s="4">
        <v>0.20499999999999999</v>
      </c>
      <c r="D372" s="4">
        <v>0.79500000000000004</v>
      </c>
      <c r="E372" s="4">
        <v>0</v>
      </c>
      <c r="I372" s="4">
        <v>0</v>
      </c>
      <c r="J372" s="4">
        <v>0.22500000000000001</v>
      </c>
      <c r="K372" s="4">
        <v>0.93200000000000005</v>
      </c>
      <c r="L372" s="4">
        <v>1</v>
      </c>
      <c r="M372" s="4">
        <v>0.4</v>
      </c>
      <c r="O372" s="6">
        <f t="shared" si="5"/>
        <v>0.53272019999999998</v>
      </c>
    </row>
    <row r="373" spans="1:16" x14ac:dyDescent="0.2">
      <c r="B373" s="4">
        <v>0.22500000000000001</v>
      </c>
      <c r="C373" s="4">
        <v>0.77500000000000002</v>
      </c>
      <c r="D373" s="4">
        <v>0</v>
      </c>
      <c r="E373" s="4">
        <v>0</v>
      </c>
      <c r="I373" s="4">
        <v>0.20499999999999999</v>
      </c>
      <c r="J373" s="4">
        <v>0.77500000000000002</v>
      </c>
      <c r="K373" s="4">
        <v>6.8000000000000005E-2</v>
      </c>
      <c r="L373" s="4">
        <v>0</v>
      </c>
      <c r="M373" s="4">
        <v>0.6</v>
      </c>
      <c r="O373" s="6">
        <f t="shared" si="5"/>
        <v>0.33658180000000004</v>
      </c>
    </row>
    <row r="374" spans="1:16" x14ac:dyDescent="0.2">
      <c r="B374" s="4">
        <v>0.93200000000000005</v>
      </c>
      <c r="C374" s="4">
        <v>6.8000000000000005E-2</v>
      </c>
      <c r="D374" s="4">
        <v>0</v>
      </c>
      <c r="E374" s="4">
        <v>0</v>
      </c>
      <c r="I374" s="4">
        <v>0.79500000000000004</v>
      </c>
      <c r="J374" s="4">
        <v>0</v>
      </c>
      <c r="K374" s="4">
        <v>0</v>
      </c>
      <c r="L374" s="4">
        <v>0</v>
      </c>
      <c r="M374" s="4">
        <v>0</v>
      </c>
      <c r="O374" s="6">
        <f t="shared" si="5"/>
        <v>0.13069800000000001</v>
      </c>
    </row>
    <row r="375" spans="1:16" x14ac:dyDescent="0.2">
      <c r="B375" s="4">
        <v>1</v>
      </c>
      <c r="C375" s="4">
        <v>0</v>
      </c>
      <c r="D375" s="4">
        <v>0</v>
      </c>
      <c r="E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O375" s="6">
        <f t="shared" si="5"/>
        <v>0</v>
      </c>
      <c r="P375" s="7">
        <v>1</v>
      </c>
    </row>
    <row r="376" spans="1:16" x14ac:dyDescent="0.2">
      <c r="B376" s="4">
        <v>0.4</v>
      </c>
      <c r="C376" s="4">
        <v>0.6</v>
      </c>
      <c r="D376" s="4">
        <v>0</v>
      </c>
      <c r="E376" s="4">
        <v>0</v>
      </c>
    </row>
    <row r="377" spans="1:16" x14ac:dyDescent="0.2">
      <c r="A377" s="10">
        <v>76</v>
      </c>
      <c r="B377" s="4">
        <v>0</v>
      </c>
      <c r="C377" s="4">
        <v>0.13300000000000001</v>
      </c>
      <c r="D377" s="4">
        <v>0.86699999999999999</v>
      </c>
      <c r="E377" s="4">
        <v>0</v>
      </c>
      <c r="I377" s="4">
        <v>0</v>
      </c>
      <c r="J377" s="4">
        <v>0.91200000000000003</v>
      </c>
      <c r="K377" s="4">
        <v>1</v>
      </c>
      <c r="L377" s="4">
        <v>1</v>
      </c>
      <c r="M377" s="4">
        <v>1</v>
      </c>
      <c r="O377" s="6">
        <f t="shared" si="5"/>
        <v>0.81210400000000005</v>
      </c>
    </row>
    <row r="378" spans="1:16" x14ac:dyDescent="0.2">
      <c r="B378" s="4">
        <v>0.91200000000000003</v>
      </c>
      <c r="C378" s="4">
        <v>8.7999999999999995E-2</v>
      </c>
      <c r="D378" s="4">
        <v>0</v>
      </c>
      <c r="E378" s="4">
        <v>0</v>
      </c>
      <c r="I378" s="4">
        <v>0.13300000000000001</v>
      </c>
      <c r="J378" s="4">
        <v>8.7999999999999995E-2</v>
      </c>
      <c r="K378" s="4">
        <v>0</v>
      </c>
      <c r="L378" s="4">
        <v>0</v>
      </c>
      <c r="M378" s="4">
        <v>0</v>
      </c>
      <c r="O378" s="6">
        <f t="shared" si="5"/>
        <v>4.5361200000000004E-2</v>
      </c>
    </row>
    <row r="379" spans="1:16" x14ac:dyDescent="0.2">
      <c r="B379" s="4">
        <v>1</v>
      </c>
      <c r="C379" s="4">
        <v>0</v>
      </c>
      <c r="D379" s="4">
        <v>0</v>
      </c>
      <c r="E379" s="4">
        <v>0</v>
      </c>
      <c r="I379" s="4">
        <v>0.86699999999999999</v>
      </c>
      <c r="J379" s="4">
        <v>0</v>
      </c>
      <c r="K379" s="4">
        <v>0</v>
      </c>
      <c r="L379" s="4">
        <v>0</v>
      </c>
      <c r="M379" s="4">
        <v>0</v>
      </c>
      <c r="O379" s="6">
        <f t="shared" si="5"/>
        <v>0.14253479999999999</v>
      </c>
    </row>
    <row r="380" spans="1:16" x14ac:dyDescent="0.2">
      <c r="B380" s="4">
        <v>1</v>
      </c>
      <c r="C380" s="4">
        <v>0</v>
      </c>
      <c r="D380" s="4">
        <v>0</v>
      </c>
      <c r="E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O380" s="6">
        <f t="shared" si="5"/>
        <v>0</v>
      </c>
      <c r="P380" s="7">
        <v>1</v>
      </c>
    </row>
    <row r="381" spans="1:16" x14ac:dyDescent="0.2">
      <c r="B381" s="4">
        <v>1</v>
      </c>
      <c r="C381" s="4">
        <v>0</v>
      </c>
      <c r="D381" s="4">
        <v>0</v>
      </c>
      <c r="E381" s="4">
        <v>0</v>
      </c>
    </row>
    <row r="382" spans="1:16" x14ac:dyDescent="0.2">
      <c r="A382" s="10">
        <v>77</v>
      </c>
      <c r="B382" s="4">
        <v>0</v>
      </c>
      <c r="C382" s="4">
        <v>8.2000000000000003E-2</v>
      </c>
      <c r="D382" s="4">
        <v>0.91800000000000004</v>
      </c>
      <c r="E382" s="4">
        <v>0</v>
      </c>
      <c r="I382" s="4">
        <v>0</v>
      </c>
      <c r="J382" s="4">
        <v>0.307</v>
      </c>
      <c r="K382" s="4">
        <v>0.64900000000000002</v>
      </c>
      <c r="L382" s="4">
        <v>1</v>
      </c>
      <c r="M382" s="4">
        <v>1</v>
      </c>
      <c r="O382" s="6">
        <f t="shared" si="5"/>
        <v>0.57647290000000007</v>
      </c>
    </row>
    <row r="383" spans="1:16" x14ac:dyDescent="0.2">
      <c r="B383" s="4">
        <v>0.307</v>
      </c>
      <c r="C383" s="4">
        <v>0.69299999999999995</v>
      </c>
      <c r="D383" s="4">
        <v>0</v>
      </c>
      <c r="E383" s="4">
        <v>0</v>
      </c>
      <c r="I383" s="4">
        <v>8.2000000000000003E-2</v>
      </c>
      <c r="J383" s="4">
        <v>0.69299999999999995</v>
      </c>
      <c r="K383" s="4">
        <v>0.35099999999999998</v>
      </c>
      <c r="L383" s="4">
        <v>0</v>
      </c>
      <c r="M383" s="4">
        <v>0</v>
      </c>
      <c r="O383" s="6">
        <f t="shared" si="5"/>
        <v>0.27260790000000001</v>
      </c>
    </row>
    <row r="384" spans="1:16" x14ac:dyDescent="0.2">
      <c r="B384" s="4">
        <v>0.64900000000000002</v>
      </c>
      <c r="C384" s="4">
        <v>0.35099999999999998</v>
      </c>
      <c r="D384" s="4">
        <v>0</v>
      </c>
      <c r="E384" s="4">
        <v>0</v>
      </c>
      <c r="I384" s="4">
        <v>0.91800000000000004</v>
      </c>
      <c r="J384" s="4">
        <v>0</v>
      </c>
      <c r="K384" s="4">
        <v>0</v>
      </c>
      <c r="L384" s="4">
        <v>0</v>
      </c>
      <c r="M384" s="4">
        <v>0</v>
      </c>
      <c r="O384" s="6">
        <f t="shared" si="5"/>
        <v>0.1509192</v>
      </c>
    </row>
    <row r="385" spans="1:17" x14ac:dyDescent="0.2">
      <c r="B385" s="4">
        <v>1</v>
      </c>
      <c r="C385" s="4">
        <v>0</v>
      </c>
      <c r="D385" s="4">
        <v>0</v>
      </c>
      <c r="E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O385" s="6">
        <f t="shared" si="5"/>
        <v>0</v>
      </c>
      <c r="P385" s="7">
        <v>1</v>
      </c>
    </row>
    <row r="386" spans="1:17" x14ac:dyDescent="0.2">
      <c r="B386" s="4">
        <v>1</v>
      </c>
      <c r="C386" s="4">
        <v>0</v>
      </c>
      <c r="D386" s="4">
        <v>0</v>
      </c>
      <c r="E386" s="4">
        <v>0</v>
      </c>
    </row>
    <row r="387" spans="1:17" x14ac:dyDescent="0.2">
      <c r="A387" s="10">
        <v>78</v>
      </c>
      <c r="B387" s="4">
        <v>0</v>
      </c>
      <c r="C387" s="4">
        <v>7.1999999999999995E-2</v>
      </c>
      <c r="D387" s="4">
        <v>0.92800000000000005</v>
      </c>
      <c r="E387" s="4">
        <v>0</v>
      </c>
      <c r="I387" s="4">
        <v>0</v>
      </c>
      <c r="J387" s="4">
        <v>0</v>
      </c>
      <c r="K387" s="4">
        <v>0</v>
      </c>
      <c r="L387" s="4">
        <v>1</v>
      </c>
      <c r="M387" s="4">
        <v>1</v>
      </c>
      <c r="O387" s="6">
        <f t="shared" ref="O387:O450" si="6">I387*0.1644+J387*0.267+K387*0.2111+L387*0.2215+M387*0.136</f>
        <v>0.35750000000000004</v>
      </c>
    </row>
    <row r="388" spans="1:17" x14ac:dyDescent="0.2">
      <c r="B388" s="4">
        <v>0</v>
      </c>
      <c r="C388" s="4">
        <v>0.64400000000000002</v>
      </c>
      <c r="D388" s="4">
        <v>0.35599999999999998</v>
      </c>
      <c r="E388" s="4">
        <v>0</v>
      </c>
      <c r="I388" s="4">
        <v>7.1999999999999995E-2</v>
      </c>
      <c r="J388" s="4">
        <v>0.64400000000000002</v>
      </c>
      <c r="K388" s="4">
        <v>0.64300000000000002</v>
      </c>
      <c r="L388" s="4">
        <v>0</v>
      </c>
      <c r="M388" s="4">
        <v>0</v>
      </c>
      <c r="O388" s="6">
        <f t="shared" si="6"/>
        <v>0.31952210000000003</v>
      </c>
    </row>
    <row r="389" spans="1:17" x14ac:dyDescent="0.2">
      <c r="B389" s="4">
        <v>0</v>
      </c>
      <c r="C389" s="4">
        <v>0.64300000000000002</v>
      </c>
      <c r="D389" s="4">
        <v>0.35699999999999998</v>
      </c>
      <c r="E389" s="4">
        <v>0</v>
      </c>
      <c r="I389" s="4">
        <v>0.92800000000000005</v>
      </c>
      <c r="J389" s="4">
        <v>0.35599999999999998</v>
      </c>
      <c r="K389" s="4">
        <v>0.35699999999999998</v>
      </c>
      <c r="L389" s="4">
        <v>0</v>
      </c>
      <c r="M389" s="4">
        <v>0</v>
      </c>
      <c r="O389" s="6">
        <f t="shared" si="6"/>
        <v>0.32297790000000004</v>
      </c>
    </row>
    <row r="390" spans="1:17" x14ac:dyDescent="0.2">
      <c r="B390" s="4">
        <v>1</v>
      </c>
      <c r="C390" s="4">
        <v>0</v>
      </c>
      <c r="D390" s="4">
        <v>0</v>
      </c>
      <c r="E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O390" s="6">
        <f t="shared" si="6"/>
        <v>0</v>
      </c>
      <c r="P390" s="7">
        <v>2</v>
      </c>
    </row>
    <row r="391" spans="1:17" x14ac:dyDescent="0.2">
      <c r="B391" s="4">
        <v>1</v>
      </c>
      <c r="C391" s="4">
        <v>0</v>
      </c>
      <c r="D391" s="4">
        <v>0</v>
      </c>
      <c r="E391" s="4">
        <v>0</v>
      </c>
    </row>
    <row r="392" spans="1:17" x14ac:dyDescent="0.2">
      <c r="A392" s="10">
        <v>79</v>
      </c>
      <c r="B392" s="4">
        <v>0</v>
      </c>
      <c r="C392" s="4">
        <v>0.10199999999999999</v>
      </c>
      <c r="D392" s="4">
        <v>0.89800000000000002</v>
      </c>
      <c r="E392" s="4">
        <v>0</v>
      </c>
      <c r="I392" s="4">
        <v>0</v>
      </c>
      <c r="J392" s="4">
        <v>0</v>
      </c>
      <c r="K392" s="4">
        <v>0</v>
      </c>
      <c r="L392" s="4">
        <v>1</v>
      </c>
      <c r="M392" s="4">
        <v>1</v>
      </c>
      <c r="O392" s="6">
        <f t="shared" si="6"/>
        <v>0.35750000000000004</v>
      </c>
    </row>
    <row r="393" spans="1:17" x14ac:dyDescent="0.2">
      <c r="B393" s="4">
        <v>0</v>
      </c>
      <c r="C393" s="4">
        <v>0.32400000000000001</v>
      </c>
      <c r="D393" s="4">
        <v>0.67600000000000005</v>
      </c>
      <c r="E393" s="4">
        <v>0</v>
      </c>
      <c r="I393" s="4">
        <v>0.10199999999999999</v>
      </c>
      <c r="J393" s="4">
        <v>0.32400000000000001</v>
      </c>
      <c r="K393" s="4">
        <v>0.18</v>
      </c>
      <c r="L393" s="4">
        <v>0</v>
      </c>
      <c r="M393" s="4">
        <v>0</v>
      </c>
      <c r="O393" s="6">
        <f t="shared" si="6"/>
        <v>0.14127480000000001</v>
      </c>
    </row>
    <row r="394" spans="1:17" x14ac:dyDescent="0.2">
      <c r="B394" s="4">
        <v>0</v>
      </c>
      <c r="C394" s="4">
        <v>0.18</v>
      </c>
      <c r="D394" s="4">
        <v>0.82</v>
      </c>
      <c r="E394" s="4">
        <v>0</v>
      </c>
      <c r="I394" s="4">
        <v>0.89800000000000002</v>
      </c>
      <c r="J394" s="4">
        <v>0.67600000000000005</v>
      </c>
      <c r="K394" s="4">
        <v>0.82</v>
      </c>
      <c r="L394" s="4">
        <v>0</v>
      </c>
      <c r="M394" s="4">
        <v>0</v>
      </c>
      <c r="O394" s="6">
        <f t="shared" si="6"/>
        <v>0.50122520000000004</v>
      </c>
    </row>
    <row r="395" spans="1:17" x14ac:dyDescent="0.2">
      <c r="B395" s="4">
        <v>1</v>
      </c>
      <c r="C395" s="4">
        <v>0</v>
      </c>
      <c r="D395" s="4">
        <v>0</v>
      </c>
      <c r="E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O395" s="6">
        <f t="shared" si="6"/>
        <v>0</v>
      </c>
      <c r="P395" s="15">
        <v>3</v>
      </c>
      <c r="Q395" s="15"/>
    </row>
    <row r="396" spans="1:17" x14ac:dyDescent="0.2">
      <c r="B396" s="4">
        <v>1</v>
      </c>
      <c r="C396" s="4">
        <v>0</v>
      </c>
      <c r="D396" s="4">
        <v>0</v>
      </c>
      <c r="E396" s="4">
        <v>0</v>
      </c>
    </row>
    <row r="397" spans="1:17" x14ac:dyDescent="0.2">
      <c r="A397" s="10">
        <v>80</v>
      </c>
      <c r="B397" s="4">
        <v>0</v>
      </c>
      <c r="C397" s="4">
        <v>0.151</v>
      </c>
      <c r="D397" s="4">
        <v>0.84899999999999998</v>
      </c>
      <c r="E397" s="4">
        <v>0</v>
      </c>
      <c r="I397" s="4">
        <v>0</v>
      </c>
      <c r="J397" s="4">
        <v>0</v>
      </c>
      <c r="K397" s="4">
        <v>0</v>
      </c>
      <c r="L397" s="4">
        <v>1</v>
      </c>
      <c r="M397" s="4">
        <v>1</v>
      </c>
      <c r="O397" s="6">
        <f t="shared" si="6"/>
        <v>0.35750000000000004</v>
      </c>
    </row>
    <row r="398" spans="1:17" x14ac:dyDescent="0.2">
      <c r="B398" s="4">
        <v>0</v>
      </c>
      <c r="C398" s="4">
        <v>0.11600000000000001</v>
      </c>
      <c r="D398" s="4">
        <v>0.88400000000000001</v>
      </c>
      <c r="E398" s="4">
        <v>0</v>
      </c>
      <c r="I398" s="4">
        <v>0.151</v>
      </c>
      <c r="J398" s="4">
        <v>0.11600000000000001</v>
      </c>
      <c r="K398" s="4">
        <v>0</v>
      </c>
      <c r="L398" s="4">
        <v>0</v>
      </c>
      <c r="M398" s="4">
        <v>0</v>
      </c>
      <c r="O398" s="6">
        <f t="shared" si="6"/>
        <v>5.5796399999999996E-2</v>
      </c>
    </row>
    <row r="399" spans="1:17" x14ac:dyDescent="0.2">
      <c r="B399" s="4">
        <v>0</v>
      </c>
      <c r="C399" s="4">
        <v>0</v>
      </c>
      <c r="D399" s="4">
        <v>0.71699999999999997</v>
      </c>
      <c r="E399" s="4">
        <v>0.28299999999999997</v>
      </c>
      <c r="I399" s="4">
        <v>0.84899999999999998</v>
      </c>
      <c r="J399" s="4">
        <v>0.88400000000000001</v>
      </c>
      <c r="K399" s="4">
        <v>0.71699999999999997</v>
      </c>
      <c r="L399" s="4">
        <v>0</v>
      </c>
      <c r="M399" s="4">
        <v>0</v>
      </c>
      <c r="O399" s="6">
        <f t="shared" si="6"/>
        <v>0.52696230000000011</v>
      </c>
    </row>
    <row r="400" spans="1:17" x14ac:dyDescent="0.2">
      <c r="B400" s="4">
        <v>1</v>
      </c>
      <c r="C400" s="4">
        <v>0</v>
      </c>
      <c r="D400" s="4">
        <v>0</v>
      </c>
      <c r="E400" s="4">
        <v>0</v>
      </c>
      <c r="I400" s="4">
        <v>0</v>
      </c>
      <c r="J400" s="4">
        <v>0</v>
      </c>
      <c r="K400" s="4">
        <v>0.28299999999999997</v>
      </c>
      <c r="L400" s="4">
        <v>0</v>
      </c>
      <c r="M400" s="4">
        <v>0</v>
      </c>
      <c r="O400" s="6">
        <f t="shared" si="6"/>
        <v>5.9741299999999997E-2</v>
      </c>
      <c r="P400" s="15">
        <v>3</v>
      </c>
      <c r="Q400" s="15"/>
    </row>
    <row r="401" spans="1:16" x14ac:dyDescent="0.2">
      <c r="B401" s="4">
        <v>1</v>
      </c>
      <c r="C401" s="4">
        <v>0</v>
      </c>
      <c r="D401" s="4">
        <v>0</v>
      </c>
      <c r="E401" s="4">
        <v>0</v>
      </c>
    </row>
    <row r="402" spans="1:16" x14ac:dyDescent="0.2">
      <c r="A402" s="10">
        <v>81</v>
      </c>
      <c r="B402" s="4">
        <v>0.44</v>
      </c>
      <c r="C402" s="4">
        <v>0.56000000000000005</v>
      </c>
      <c r="D402" s="4">
        <v>0</v>
      </c>
      <c r="E402" s="4">
        <v>0</v>
      </c>
      <c r="I402" s="4">
        <v>0.44</v>
      </c>
      <c r="J402" s="4">
        <v>0</v>
      </c>
      <c r="K402" s="4">
        <v>0</v>
      </c>
      <c r="L402" s="4">
        <v>1</v>
      </c>
      <c r="M402" s="4">
        <v>1</v>
      </c>
      <c r="O402" s="6">
        <f t="shared" si="6"/>
        <v>0.429836</v>
      </c>
    </row>
    <row r="403" spans="1:16" x14ac:dyDescent="0.2">
      <c r="B403" s="4">
        <v>0</v>
      </c>
      <c r="C403" s="4">
        <v>0.55800000000000005</v>
      </c>
      <c r="D403" s="4">
        <v>0.442</v>
      </c>
      <c r="E403" s="4">
        <v>0</v>
      </c>
      <c r="I403" s="4">
        <v>0.56000000000000005</v>
      </c>
      <c r="J403" s="4">
        <v>0.55800000000000005</v>
      </c>
      <c r="K403" s="4">
        <v>0.13500000000000001</v>
      </c>
      <c r="L403" s="4">
        <v>0</v>
      </c>
      <c r="M403" s="4">
        <v>0</v>
      </c>
      <c r="O403" s="6">
        <f t="shared" si="6"/>
        <v>0.26954850000000002</v>
      </c>
    </row>
    <row r="404" spans="1:16" x14ac:dyDescent="0.2">
      <c r="B404" s="4">
        <v>0</v>
      </c>
      <c r="C404" s="4">
        <v>0.13500000000000001</v>
      </c>
      <c r="D404" s="4">
        <v>0.86499999999999999</v>
      </c>
      <c r="E404" s="4">
        <v>0</v>
      </c>
      <c r="I404" s="4">
        <v>0</v>
      </c>
      <c r="J404" s="4">
        <v>0.442</v>
      </c>
      <c r="K404" s="4">
        <v>0.86499999999999999</v>
      </c>
      <c r="L404" s="4">
        <v>0</v>
      </c>
      <c r="M404" s="4">
        <v>0</v>
      </c>
      <c r="O404" s="6">
        <f t="shared" si="6"/>
        <v>0.30061550000000004</v>
      </c>
    </row>
    <row r="405" spans="1:16" x14ac:dyDescent="0.2">
      <c r="B405" s="4">
        <v>1</v>
      </c>
      <c r="C405" s="4">
        <v>0</v>
      </c>
      <c r="D405" s="4">
        <v>0</v>
      </c>
      <c r="E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O405" s="6">
        <f t="shared" si="6"/>
        <v>0</v>
      </c>
      <c r="P405" s="7">
        <v>2</v>
      </c>
    </row>
    <row r="406" spans="1:16" x14ac:dyDescent="0.2">
      <c r="B406" s="4">
        <v>1</v>
      </c>
      <c r="C406" s="4">
        <v>0</v>
      </c>
      <c r="D406" s="4">
        <v>0</v>
      </c>
      <c r="E406" s="4">
        <v>0</v>
      </c>
    </row>
    <row r="407" spans="1:16" x14ac:dyDescent="0.2">
      <c r="A407" s="10">
        <v>82</v>
      </c>
      <c r="B407" s="4">
        <v>0.30499999999999999</v>
      </c>
      <c r="C407" s="4">
        <v>0.69499999999999995</v>
      </c>
      <c r="D407" s="4">
        <v>0</v>
      </c>
      <c r="E407" s="4">
        <v>0</v>
      </c>
      <c r="I407" s="4">
        <v>0.30499999999999999</v>
      </c>
      <c r="J407" s="4">
        <v>0</v>
      </c>
      <c r="K407" s="4">
        <v>0</v>
      </c>
      <c r="L407" s="4">
        <v>1</v>
      </c>
      <c r="M407" s="4">
        <v>1</v>
      </c>
      <c r="O407" s="6">
        <f t="shared" si="6"/>
        <v>0.407642</v>
      </c>
    </row>
    <row r="408" spans="1:16" x14ac:dyDescent="0.2">
      <c r="B408" s="4">
        <v>0</v>
      </c>
      <c r="C408" s="4">
        <v>0.63600000000000001</v>
      </c>
      <c r="D408" s="4">
        <v>0.36399999999999999</v>
      </c>
      <c r="E408" s="4">
        <v>0</v>
      </c>
      <c r="I408" s="4">
        <v>0.69499999999999995</v>
      </c>
      <c r="J408" s="4">
        <v>0.63600000000000001</v>
      </c>
      <c r="K408" s="4">
        <v>0.56499999999999995</v>
      </c>
      <c r="L408" s="4">
        <v>0</v>
      </c>
      <c r="M408" s="4">
        <v>0</v>
      </c>
      <c r="O408" s="6">
        <f t="shared" si="6"/>
        <v>0.40334149999999996</v>
      </c>
    </row>
    <row r="409" spans="1:16" x14ac:dyDescent="0.2">
      <c r="B409" s="4">
        <v>0</v>
      </c>
      <c r="C409" s="4">
        <v>0.56499999999999995</v>
      </c>
      <c r="D409" s="4">
        <v>0.435</v>
      </c>
      <c r="E409" s="4">
        <v>0</v>
      </c>
      <c r="I409" s="4">
        <v>0</v>
      </c>
      <c r="J409" s="4">
        <v>0.36399999999999999</v>
      </c>
      <c r="K409" s="4">
        <v>0.435</v>
      </c>
      <c r="L409" s="4">
        <v>0</v>
      </c>
      <c r="M409" s="4">
        <v>0</v>
      </c>
      <c r="O409" s="6">
        <f t="shared" si="6"/>
        <v>0.1890165</v>
      </c>
    </row>
    <row r="410" spans="1:16" x14ac:dyDescent="0.2">
      <c r="B410" s="4">
        <v>1</v>
      </c>
      <c r="C410" s="4">
        <v>0</v>
      </c>
      <c r="D410" s="4">
        <v>0</v>
      </c>
      <c r="E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O410" s="6">
        <f t="shared" si="6"/>
        <v>0</v>
      </c>
      <c r="P410" s="7">
        <v>2</v>
      </c>
    </row>
    <row r="411" spans="1:16" x14ac:dyDescent="0.2">
      <c r="B411" s="4">
        <v>1</v>
      </c>
      <c r="C411" s="4">
        <v>0</v>
      </c>
      <c r="D411" s="4">
        <v>0</v>
      </c>
      <c r="E411" s="4">
        <v>0</v>
      </c>
    </row>
    <row r="412" spans="1:16" x14ac:dyDescent="0.2">
      <c r="A412" s="10">
        <v>83</v>
      </c>
      <c r="B412" s="4">
        <v>0</v>
      </c>
      <c r="C412" s="4">
        <v>0.96099999999999997</v>
      </c>
      <c r="D412" s="4">
        <v>3.9E-2</v>
      </c>
      <c r="E412" s="4">
        <v>0</v>
      </c>
      <c r="I412" s="4">
        <v>0</v>
      </c>
      <c r="J412" s="4">
        <v>0</v>
      </c>
      <c r="K412" s="4">
        <v>0.49</v>
      </c>
      <c r="L412" s="4">
        <v>1</v>
      </c>
      <c r="M412" s="4">
        <v>1</v>
      </c>
      <c r="O412" s="6">
        <f t="shared" si="6"/>
        <v>0.46093899999999999</v>
      </c>
    </row>
    <row r="413" spans="1:16" x14ac:dyDescent="0.2">
      <c r="B413" s="4">
        <v>0</v>
      </c>
      <c r="C413" s="4">
        <v>0.63900000000000001</v>
      </c>
      <c r="D413" s="4">
        <v>0.36099999999999999</v>
      </c>
      <c r="E413" s="4">
        <v>0</v>
      </c>
      <c r="I413" s="4">
        <v>0.96099999999999997</v>
      </c>
      <c r="J413" s="4">
        <v>0.63900000000000001</v>
      </c>
      <c r="K413" s="4">
        <v>0.51</v>
      </c>
      <c r="L413" s="4">
        <v>0</v>
      </c>
      <c r="M413" s="4">
        <v>0</v>
      </c>
      <c r="O413" s="6">
        <f t="shared" si="6"/>
        <v>0.43626239999999999</v>
      </c>
    </row>
    <row r="414" spans="1:16" x14ac:dyDescent="0.2">
      <c r="B414" s="4">
        <v>0.49</v>
      </c>
      <c r="C414" s="4">
        <v>0.51</v>
      </c>
      <c r="D414" s="4">
        <v>0</v>
      </c>
      <c r="E414" s="4">
        <v>0</v>
      </c>
      <c r="I414" s="4">
        <v>3.9E-2</v>
      </c>
      <c r="J414" s="4">
        <v>0.36099999999999999</v>
      </c>
      <c r="K414" s="4">
        <v>0</v>
      </c>
      <c r="L414" s="4">
        <v>0</v>
      </c>
      <c r="M414" s="4">
        <v>0</v>
      </c>
      <c r="O414" s="6">
        <f t="shared" si="6"/>
        <v>0.1027986</v>
      </c>
    </row>
    <row r="415" spans="1:16" x14ac:dyDescent="0.2">
      <c r="B415" s="4">
        <v>1</v>
      </c>
      <c r="C415" s="4">
        <v>0</v>
      </c>
      <c r="D415" s="4">
        <v>0</v>
      </c>
      <c r="E415" s="4">
        <v>0</v>
      </c>
      <c r="I415" s="4">
        <v>0</v>
      </c>
      <c r="J415" s="4">
        <v>0</v>
      </c>
      <c r="K415" s="4">
        <v>0</v>
      </c>
      <c r="L415" s="4">
        <v>0</v>
      </c>
      <c r="M415" s="4">
        <v>0</v>
      </c>
      <c r="O415" s="6">
        <f t="shared" si="6"/>
        <v>0</v>
      </c>
      <c r="P415" s="7">
        <v>2</v>
      </c>
    </row>
    <row r="416" spans="1:16" x14ac:dyDescent="0.2">
      <c r="B416" s="4">
        <v>1</v>
      </c>
      <c r="C416" s="4">
        <v>0</v>
      </c>
      <c r="D416" s="4">
        <v>0</v>
      </c>
      <c r="E416" s="4">
        <v>0</v>
      </c>
    </row>
    <row r="417" spans="1:16" x14ac:dyDescent="0.2">
      <c r="A417" s="10">
        <v>84</v>
      </c>
      <c r="B417" s="4">
        <v>0</v>
      </c>
      <c r="C417" s="4">
        <v>0.82899999999999996</v>
      </c>
      <c r="D417" s="4">
        <v>0.17100000000000001</v>
      </c>
      <c r="E417" s="4">
        <v>0</v>
      </c>
      <c r="I417" s="4">
        <v>0</v>
      </c>
      <c r="J417" s="4">
        <v>0</v>
      </c>
      <c r="K417" s="4">
        <v>0.93899999999999995</v>
      </c>
      <c r="L417" s="4">
        <v>1</v>
      </c>
      <c r="M417" s="4">
        <v>1</v>
      </c>
      <c r="O417" s="6">
        <f t="shared" si="6"/>
        <v>0.55572290000000002</v>
      </c>
    </row>
    <row r="418" spans="1:16" x14ac:dyDescent="0.2">
      <c r="B418" s="4">
        <v>0</v>
      </c>
      <c r="C418" s="4">
        <v>0.51</v>
      </c>
      <c r="D418" s="4">
        <v>0.49</v>
      </c>
      <c r="E418" s="4">
        <v>0</v>
      </c>
      <c r="I418" s="4">
        <v>0.82899999999999996</v>
      </c>
      <c r="J418" s="4">
        <v>0.51</v>
      </c>
      <c r="K418" s="4">
        <v>6.0999999999999999E-2</v>
      </c>
      <c r="L418" s="4">
        <v>0</v>
      </c>
      <c r="M418" s="4">
        <v>0</v>
      </c>
      <c r="O418" s="6">
        <f t="shared" si="6"/>
        <v>0.28533469999999994</v>
      </c>
    </row>
    <row r="419" spans="1:16" x14ac:dyDescent="0.2">
      <c r="B419" s="4">
        <v>0.93899999999999995</v>
      </c>
      <c r="C419" s="4">
        <v>6.0999999999999999E-2</v>
      </c>
      <c r="D419" s="4">
        <v>0</v>
      </c>
      <c r="E419" s="4">
        <v>0</v>
      </c>
      <c r="I419" s="4">
        <v>0.17100000000000001</v>
      </c>
      <c r="J419" s="4">
        <v>0.49</v>
      </c>
      <c r="K419" s="4">
        <v>0</v>
      </c>
      <c r="L419" s="4">
        <v>0</v>
      </c>
      <c r="M419" s="4">
        <v>0</v>
      </c>
      <c r="O419" s="6">
        <f t="shared" si="6"/>
        <v>0.15894240000000001</v>
      </c>
    </row>
    <row r="420" spans="1:16" x14ac:dyDescent="0.2">
      <c r="B420" s="4">
        <v>1</v>
      </c>
      <c r="C420" s="4">
        <v>0</v>
      </c>
      <c r="D420" s="4">
        <v>0</v>
      </c>
      <c r="E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O420" s="6">
        <f t="shared" si="6"/>
        <v>0</v>
      </c>
      <c r="P420" s="7">
        <v>1</v>
      </c>
    </row>
    <row r="421" spans="1:16" x14ac:dyDescent="0.2">
      <c r="B421" s="4">
        <v>1</v>
      </c>
      <c r="C421" s="4">
        <v>0</v>
      </c>
      <c r="D421" s="4">
        <v>0</v>
      </c>
      <c r="E421" s="4">
        <v>0</v>
      </c>
    </row>
    <row r="422" spans="1:16" x14ac:dyDescent="0.2">
      <c r="A422" s="10">
        <v>85</v>
      </c>
      <c r="B422" s="4">
        <v>0</v>
      </c>
      <c r="C422" s="4">
        <v>0.70099999999999996</v>
      </c>
      <c r="D422" s="4">
        <v>0.29899999999999999</v>
      </c>
      <c r="E422" s="4">
        <v>0</v>
      </c>
      <c r="I422" s="4">
        <v>0</v>
      </c>
      <c r="J422" s="4">
        <v>0</v>
      </c>
      <c r="K422" s="4">
        <v>1</v>
      </c>
      <c r="L422" s="4">
        <v>1</v>
      </c>
      <c r="M422" s="4">
        <v>1</v>
      </c>
      <c r="O422" s="6">
        <f t="shared" si="6"/>
        <v>0.56859999999999999</v>
      </c>
    </row>
    <row r="423" spans="1:16" x14ac:dyDescent="0.2">
      <c r="B423" s="4">
        <v>0</v>
      </c>
      <c r="C423" s="4">
        <v>0.68600000000000005</v>
      </c>
      <c r="D423" s="4">
        <v>0.314</v>
      </c>
      <c r="E423" s="4">
        <v>0</v>
      </c>
      <c r="I423" s="4">
        <v>0.70099999999999996</v>
      </c>
      <c r="J423" s="4">
        <v>0.68600000000000005</v>
      </c>
      <c r="K423" s="4">
        <v>0</v>
      </c>
      <c r="L423" s="4">
        <v>0</v>
      </c>
      <c r="M423" s="4">
        <v>0</v>
      </c>
      <c r="O423" s="6">
        <f t="shared" si="6"/>
        <v>0.29840640000000002</v>
      </c>
    </row>
    <row r="424" spans="1:16" x14ac:dyDescent="0.2">
      <c r="B424" s="4">
        <v>1</v>
      </c>
      <c r="C424" s="4">
        <v>0</v>
      </c>
      <c r="D424" s="4">
        <v>0</v>
      </c>
      <c r="E424" s="4">
        <v>0</v>
      </c>
      <c r="I424" s="4">
        <v>0.29899999999999999</v>
      </c>
      <c r="J424" s="4">
        <v>0.314</v>
      </c>
      <c r="K424" s="4">
        <v>0</v>
      </c>
      <c r="L424" s="4">
        <v>0</v>
      </c>
      <c r="M424" s="4">
        <v>0</v>
      </c>
      <c r="O424" s="6">
        <f t="shared" si="6"/>
        <v>0.13299359999999999</v>
      </c>
    </row>
    <row r="425" spans="1:16" x14ac:dyDescent="0.2">
      <c r="B425" s="4">
        <v>1</v>
      </c>
      <c r="C425" s="4">
        <v>0</v>
      </c>
      <c r="D425" s="4">
        <v>0</v>
      </c>
      <c r="E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O425" s="6">
        <f t="shared" si="6"/>
        <v>0</v>
      </c>
      <c r="P425" s="7">
        <v>1</v>
      </c>
    </row>
    <row r="426" spans="1:16" x14ac:dyDescent="0.2">
      <c r="B426" s="4">
        <v>1</v>
      </c>
      <c r="C426" s="4">
        <v>0</v>
      </c>
      <c r="D426" s="4">
        <v>0</v>
      </c>
      <c r="E426" s="4">
        <v>0</v>
      </c>
    </row>
    <row r="427" spans="1:16" x14ac:dyDescent="0.2">
      <c r="A427" s="10">
        <v>86</v>
      </c>
      <c r="B427" s="4">
        <v>0</v>
      </c>
      <c r="C427" s="4">
        <v>0.6</v>
      </c>
      <c r="D427" s="4">
        <v>0.4</v>
      </c>
      <c r="E427" s="4">
        <v>0</v>
      </c>
      <c r="I427" s="4">
        <v>0</v>
      </c>
      <c r="J427" s="4">
        <v>0</v>
      </c>
      <c r="K427" s="4">
        <v>1</v>
      </c>
      <c r="L427" s="4">
        <v>1</v>
      </c>
      <c r="M427" s="4">
        <v>1</v>
      </c>
      <c r="O427" s="6">
        <f t="shared" si="6"/>
        <v>0.56859999999999999</v>
      </c>
    </row>
    <row r="428" spans="1:16" x14ac:dyDescent="0.2">
      <c r="B428" s="4">
        <v>0</v>
      </c>
      <c r="C428" s="4">
        <v>0.94199999999999995</v>
      </c>
      <c r="D428" s="4">
        <v>5.8000000000000003E-2</v>
      </c>
      <c r="E428" s="4">
        <v>0</v>
      </c>
      <c r="I428" s="4">
        <v>0.6</v>
      </c>
      <c r="J428" s="4">
        <v>0.94199999999999995</v>
      </c>
      <c r="K428" s="4">
        <v>0</v>
      </c>
      <c r="L428" s="4">
        <v>0</v>
      </c>
      <c r="M428" s="4">
        <v>0</v>
      </c>
      <c r="O428" s="6">
        <f t="shared" si="6"/>
        <v>0.35015400000000002</v>
      </c>
    </row>
    <row r="429" spans="1:16" x14ac:dyDescent="0.2">
      <c r="B429" s="4">
        <v>1</v>
      </c>
      <c r="C429" s="4">
        <v>0</v>
      </c>
      <c r="D429" s="4">
        <v>0</v>
      </c>
      <c r="E429" s="4">
        <v>0</v>
      </c>
      <c r="I429" s="4">
        <v>0.4</v>
      </c>
      <c r="J429" s="4">
        <v>5.8000000000000003E-2</v>
      </c>
      <c r="K429" s="4">
        <v>0</v>
      </c>
      <c r="L429" s="4">
        <v>0</v>
      </c>
      <c r="M429" s="4">
        <v>0</v>
      </c>
      <c r="O429" s="6">
        <f t="shared" si="6"/>
        <v>8.1245999999999999E-2</v>
      </c>
    </row>
    <row r="430" spans="1:16" x14ac:dyDescent="0.2">
      <c r="B430" s="4">
        <v>1</v>
      </c>
      <c r="C430" s="4">
        <v>0</v>
      </c>
      <c r="D430" s="4">
        <v>0</v>
      </c>
      <c r="E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O430" s="6">
        <f t="shared" si="6"/>
        <v>0</v>
      </c>
      <c r="P430" s="7">
        <v>1</v>
      </c>
    </row>
    <row r="431" spans="1:16" x14ac:dyDescent="0.2">
      <c r="B431" s="4">
        <v>1</v>
      </c>
      <c r="C431" s="4">
        <v>0</v>
      </c>
      <c r="D431" s="4">
        <v>0</v>
      </c>
      <c r="E431" s="4">
        <v>0</v>
      </c>
    </row>
    <row r="432" spans="1:16" x14ac:dyDescent="0.2">
      <c r="A432" s="10">
        <v>87</v>
      </c>
      <c r="B432" s="4">
        <v>0</v>
      </c>
      <c r="C432" s="4">
        <v>0.52700000000000002</v>
      </c>
      <c r="D432" s="4">
        <v>0.47299999999999998</v>
      </c>
      <c r="E432" s="4">
        <v>0</v>
      </c>
      <c r="I432" s="4">
        <v>0</v>
      </c>
      <c r="J432" s="4">
        <v>0.21199999999999999</v>
      </c>
      <c r="K432" s="4">
        <v>0.89400000000000002</v>
      </c>
      <c r="L432" s="4">
        <v>1</v>
      </c>
      <c r="M432" s="4">
        <v>1</v>
      </c>
      <c r="O432" s="6">
        <f t="shared" si="6"/>
        <v>0.60282740000000001</v>
      </c>
    </row>
    <row r="433" spans="1:17" x14ac:dyDescent="0.2">
      <c r="B433" s="4">
        <v>0.21199999999999999</v>
      </c>
      <c r="C433" s="4">
        <v>0.78800000000000003</v>
      </c>
      <c r="D433" s="4">
        <v>0</v>
      </c>
      <c r="E433" s="4">
        <v>0</v>
      </c>
      <c r="I433" s="4">
        <v>0.52700000000000002</v>
      </c>
      <c r="J433" s="4">
        <v>0.78800000000000003</v>
      </c>
      <c r="K433" s="4">
        <v>0.106</v>
      </c>
      <c r="L433" s="4">
        <v>0</v>
      </c>
      <c r="M433" s="4">
        <v>0</v>
      </c>
      <c r="O433" s="6">
        <f t="shared" si="6"/>
        <v>0.31941140000000007</v>
      </c>
    </row>
    <row r="434" spans="1:17" x14ac:dyDescent="0.2">
      <c r="B434" s="4">
        <v>0.89400000000000002</v>
      </c>
      <c r="C434" s="4">
        <v>0.106</v>
      </c>
      <c r="D434" s="4">
        <v>0</v>
      </c>
      <c r="E434" s="4">
        <v>0</v>
      </c>
      <c r="I434" s="4">
        <v>0.47299999999999998</v>
      </c>
      <c r="J434" s="4">
        <v>0</v>
      </c>
      <c r="K434" s="4">
        <v>0</v>
      </c>
      <c r="L434" s="4">
        <v>0</v>
      </c>
      <c r="M434" s="4">
        <v>0</v>
      </c>
      <c r="O434" s="6">
        <f t="shared" si="6"/>
        <v>7.7761199999999989E-2</v>
      </c>
    </row>
    <row r="435" spans="1:17" x14ac:dyDescent="0.2">
      <c r="B435" s="4">
        <v>1</v>
      </c>
      <c r="C435" s="4">
        <v>0</v>
      </c>
      <c r="D435" s="4">
        <v>0</v>
      </c>
      <c r="E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O435" s="6">
        <f t="shared" si="6"/>
        <v>0</v>
      </c>
      <c r="P435" s="7">
        <v>1</v>
      </c>
    </row>
    <row r="436" spans="1:17" x14ac:dyDescent="0.2">
      <c r="B436" s="4">
        <v>1</v>
      </c>
      <c r="C436" s="4">
        <v>0</v>
      </c>
      <c r="D436" s="4">
        <v>0</v>
      </c>
      <c r="E436" s="4">
        <v>0</v>
      </c>
    </row>
    <row r="437" spans="1:17" x14ac:dyDescent="0.2">
      <c r="A437" s="10">
        <v>88</v>
      </c>
      <c r="B437" s="4">
        <v>0</v>
      </c>
      <c r="C437" s="4">
        <v>0.48699999999999999</v>
      </c>
      <c r="D437" s="4">
        <v>0.51300000000000001</v>
      </c>
      <c r="E437" s="4">
        <v>0</v>
      </c>
      <c r="I437" s="4">
        <v>0</v>
      </c>
      <c r="J437" s="4">
        <v>0</v>
      </c>
      <c r="K437" s="4">
        <v>0</v>
      </c>
      <c r="L437" s="4">
        <v>1</v>
      </c>
      <c r="M437" s="4">
        <v>1</v>
      </c>
      <c r="O437" s="6">
        <f t="shared" si="6"/>
        <v>0.35750000000000004</v>
      </c>
    </row>
    <row r="438" spans="1:17" x14ac:dyDescent="0.2">
      <c r="B438" s="4">
        <v>0</v>
      </c>
      <c r="C438" s="4">
        <v>0.41499999999999998</v>
      </c>
      <c r="D438" s="4">
        <v>0.58499999999999996</v>
      </c>
      <c r="E438" s="4">
        <v>0</v>
      </c>
      <c r="I438" s="4">
        <v>0.48699999999999999</v>
      </c>
      <c r="J438" s="4">
        <v>0.41499999999999998</v>
      </c>
      <c r="K438" s="4">
        <v>0.46500000000000002</v>
      </c>
      <c r="L438" s="4">
        <v>0</v>
      </c>
      <c r="M438" s="4">
        <v>0</v>
      </c>
      <c r="O438" s="6">
        <f t="shared" si="6"/>
        <v>0.28902929999999999</v>
      </c>
    </row>
    <row r="439" spans="1:17" x14ac:dyDescent="0.2">
      <c r="B439" s="4">
        <v>0</v>
      </c>
      <c r="C439" s="4">
        <v>0.46500000000000002</v>
      </c>
      <c r="D439" s="4">
        <v>0.53500000000000003</v>
      </c>
      <c r="E439" s="4">
        <v>0</v>
      </c>
      <c r="I439" s="4">
        <v>0.51300000000000001</v>
      </c>
      <c r="J439" s="4">
        <v>0.58499999999999996</v>
      </c>
      <c r="K439" s="4">
        <v>0.53500000000000003</v>
      </c>
      <c r="L439" s="4">
        <v>0</v>
      </c>
      <c r="M439" s="4">
        <v>0</v>
      </c>
      <c r="O439" s="6">
        <f t="shared" si="6"/>
        <v>0.35347070000000003</v>
      </c>
    </row>
    <row r="440" spans="1:17" x14ac:dyDescent="0.2">
      <c r="B440" s="4">
        <v>1</v>
      </c>
      <c r="C440" s="4">
        <v>0</v>
      </c>
      <c r="D440" s="4">
        <v>0</v>
      </c>
      <c r="E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O440" s="6">
        <f t="shared" si="6"/>
        <v>0</v>
      </c>
      <c r="P440" s="7">
        <v>2</v>
      </c>
    </row>
    <row r="441" spans="1:17" x14ac:dyDescent="0.2">
      <c r="B441" s="4">
        <v>1</v>
      </c>
      <c r="C441" s="4">
        <v>0</v>
      </c>
      <c r="D441" s="4">
        <v>0</v>
      </c>
      <c r="E441" s="4">
        <v>0</v>
      </c>
      <c r="O441" s="6">
        <f t="shared" si="6"/>
        <v>0</v>
      </c>
    </row>
    <row r="442" spans="1:17" x14ac:dyDescent="0.2">
      <c r="A442" s="10">
        <v>89</v>
      </c>
      <c r="B442" s="4">
        <v>0</v>
      </c>
      <c r="C442" s="4">
        <v>0.49099999999999999</v>
      </c>
      <c r="D442" s="4">
        <v>0.50900000000000001</v>
      </c>
      <c r="E442" s="4">
        <v>0</v>
      </c>
      <c r="I442" s="4">
        <v>0</v>
      </c>
      <c r="J442" s="4">
        <v>0</v>
      </c>
      <c r="K442" s="4">
        <v>0</v>
      </c>
      <c r="L442" s="4">
        <v>1</v>
      </c>
      <c r="M442" s="4">
        <v>1</v>
      </c>
      <c r="O442" s="6">
        <f t="shared" si="6"/>
        <v>0.35750000000000004</v>
      </c>
    </row>
    <row r="443" spans="1:17" x14ac:dyDescent="0.2">
      <c r="B443" s="4">
        <v>0</v>
      </c>
      <c r="C443" s="4">
        <v>0</v>
      </c>
      <c r="D443" s="4">
        <v>1</v>
      </c>
      <c r="E443" s="4">
        <v>0</v>
      </c>
      <c r="I443" s="4">
        <v>0.49099999999999999</v>
      </c>
      <c r="J443" s="4">
        <v>0</v>
      </c>
      <c r="K443" s="4">
        <v>0</v>
      </c>
      <c r="L443" s="4">
        <v>0</v>
      </c>
      <c r="M443" s="4">
        <v>0</v>
      </c>
      <c r="O443" s="6">
        <f t="shared" si="6"/>
        <v>8.0720399999999998E-2</v>
      </c>
    </row>
    <row r="444" spans="1:17" x14ac:dyDescent="0.2">
      <c r="B444" s="4">
        <v>0</v>
      </c>
      <c r="C444" s="4">
        <v>0</v>
      </c>
      <c r="D444" s="4">
        <v>0.72199999999999998</v>
      </c>
      <c r="E444" s="4">
        <v>0.27800000000000002</v>
      </c>
      <c r="I444" s="4">
        <v>0.50900000000000001</v>
      </c>
      <c r="J444" s="4">
        <v>1</v>
      </c>
      <c r="K444" s="4">
        <v>0.72199999999999998</v>
      </c>
      <c r="L444" s="4">
        <v>0</v>
      </c>
      <c r="M444" s="4">
        <v>0</v>
      </c>
      <c r="O444" s="6">
        <f t="shared" si="6"/>
        <v>0.50309380000000004</v>
      </c>
    </row>
    <row r="445" spans="1:17" x14ac:dyDescent="0.2">
      <c r="B445" s="4">
        <v>1</v>
      </c>
      <c r="C445" s="4">
        <v>0</v>
      </c>
      <c r="D445" s="4">
        <v>0</v>
      </c>
      <c r="E445" s="4">
        <v>0</v>
      </c>
      <c r="I445" s="4">
        <v>0</v>
      </c>
      <c r="J445" s="4">
        <v>0</v>
      </c>
      <c r="K445" s="4">
        <v>0.27800000000000002</v>
      </c>
      <c r="L445" s="4">
        <v>0</v>
      </c>
      <c r="M445" s="4">
        <v>0</v>
      </c>
      <c r="O445" s="6">
        <f t="shared" si="6"/>
        <v>5.868580000000001E-2</v>
      </c>
      <c r="P445" s="15">
        <v>3</v>
      </c>
      <c r="Q445" s="15"/>
    </row>
    <row r="446" spans="1:17" x14ac:dyDescent="0.2">
      <c r="B446" s="4">
        <v>1</v>
      </c>
      <c r="C446" s="4">
        <v>0</v>
      </c>
      <c r="D446" s="4">
        <v>0</v>
      </c>
      <c r="E446" s="4">
        <v>0</v>
      </c>
    </row>
    <row r="447" spans="1:17" x14ac:dyDescent="0.2">
      <c r="A447" s="10">
        <v>90</v>
      </c>
      <c r="B447" s="4">
        <v>0</v>
      </c>
      <c r="C447" s="4">
        <v>0.50800000000000001</v>
      </c>
      <c r="D447" s="4">
        <v>0.49199999999999999</v>
      </c>
      <c r="E447" s="4">
        <v>0</v>
      </c>
      <c r="I447" s="4">
        <v>0</v>
      </c>
      <c r="J447" s="4">
        <v>0</v>
      </c>
      <c r="K447" s="4">
        <v>0</v>
      </c>
      <c r="L447" s="4">
        <v>1</v>
      </c>
      <c r="M447" s="4">
        <v>1</v>
      </c>
      <c r="O447" s="6">
        <f t="shared" si="6"/>
        <v>0.35750000000000004</v>
      </c>
    </row>
    <row r="448" spans="1:17" x14ac:dyDescent="0.2">
      <c r="B448" s="4">
        <v>0</v>
      </c>
      <c r="C448" s="4">
        <v>0</v>
      </c>
      <c r="D448" s="4">
        <v>0.63600000000000001</v>
      </c>
      <c r="E448" s="4">
        <v>0.36399999999999999</v>
      </c>
      <c r="I448" s="4">
        <v>0.50800000000000001</v>
      </c>
      <c r="J448" s="4">
        <v>0</v>
      </c>
      <c r="K448" s="4">
        <v>0</v>
      </c>
      <c r="L448" s="4">
        <v>0</v>
      </c>
      <c r="M448" s="4">
        <v>0</v>
      </c>
      <c r="O448" s="6">
        <f t="shared" si="6"/>
        <v>8.3515199999999998E-2</v>
      </c>
    </row>
    <row r="449" spans="1:17" x14ac:dyDescent="0.2">
      <c r="B449" s="4">
        <v>0</v>
      </c>
      <c r="C449" s="4">
        <v>0</v>
      </c>
      <c r="D449" s="4">
        <v>6.0999999999999999E-2</v>
      </c>
      <c r="E449" s="4">
        <v>0.93899999999999995</v>
      </c>
      <c r="I449" s="4">
        <v>0.49199999999999999</v>
      </c>
      <c r="J449" s="4">
        <v>0.63600000000000001</v>
      </c>
      <c r="K449" s="4">
        <v>6.0999999999999999E-2</v>
      </c>
      <c r="L449" s="4">
        <v>0</v>
      </c>
      <c r="M449" s="4">
        <v>0</v>
      </c>
      <c r="O449" s="6">
        <f t="shared" si="6"/>
        <v>0.26357389999999997</v>
      </c>
    </row>
    <row r="450" spans="1:17" x14ac:dyDescent="0.2">
      <c r="B450" s="4">
        <v>1</v>
      </c>
      <c r="C450" s="4">
        <v>0</v>
      </c>
      <c r="D450" s="4">
        <v>0</v>
      </c>
      <c r="E450" s="4">
        <v>0</v>
      </c>
      <c r="I450" s="4">
        <v>0</v>
      </c>
      <c r="J450" s="4">
        <v>0.36399999999999999</v>
      </c>
      <c r="K450" s="4">
        <v>0.93899999999999995</v>
      </c>
      <c r="L450" s="4">
        <v>0</v>
      </c>
      <c r="M450" s="4">
        <v>0</v>
      </c>
      <c r="O450" s="6">
        <f t="shared" si="6"/>
        <v>0.29541090000000003</v>
      </c>
      <c r="P450" s="15">
        <v>3</v>
      </c>
      <c r="Q450" s="15"/>
    </row>
    <row r="451" spans="1:17" x14ac:dyDescent="0.2">
      <c r="B451" s="4">
        <v>1</v>
      </c>
      <c r="C451" s="4">
        <v>0</v>
      </c>
      <c r="D451" s="4">
        <v>0</v>
      </c>
      <c r="E451" s="4">
        <v>0</v>
      </c>
    </row>
    <row r="452" spans="1:17" x14ac:dyDescent="0.2">
      <c r="A452" s="10">
        <v>91</v>
      </c>
      <c r="B452" s="4">
        <v>0</v>
      </c>
      <c r="C452" s="4">
        <v>0.51900000000000002</v>
      </c>
      <c r="D452" s="4">
        <v>0.48099999999999998</v>
      </c>
      <c r="E452" s="4">
        <v>0</v>
      </c>
      <c r="I452" s="4">
        <v>0</v>
      </c>
      <c r="J452" s="4">
        <v>0</v>
      </c>
      <c r="K452" s="4">
        <v>0</v>
      </c>
      <c r="L452" s="4">
        <v>1</v>
      </c>
      <c r="M452" s="4">
        <v>1</v>
      </c>
      <c r="O452" s="6">
        <f t="shared" ref="O452:O514" si="7">I452*0.1644+J452*0.267+K452*0.2111+L452*0.2215+M452*0.136</f>
        <v>0.35750000000000004</v>
      </c>
    </row>
    <row r="453" spans="1:17" x14ac:dyDescent="0.2">
      <c r="B453" s="4">
        <v>0</v>
      </c>
      <c r="C453" s="4">
        <v>0</v>
      </c>
      <c r="D453" s="4">
        <v>0.40100000000000002</v>
      </c>
      <c r="E453" s="4">
        <v>0.59899999999999998</v>
      </c>
      <c r="I453" s="4">
        <v>0.51900000000000002</v>
      </c>
      <c r="J453" s="4">
        <v>0</v>
      </c>
      <c r="K453" s="4">
        <v>0</v>
      </c>
      <c r="L453" s="4">
        <v>0</v>
      </c>
      <c r="M453" s="4">
        <v>0</v>
      </c>
      <c r="O453" s="6">
        <f t="shared" si="7"/>
        <v>8.5323599999999999E-2</v>
      </c>
    </row>
    <row r="454" spans="1:17" x14ac:dyDescent="0.2">
      <c r="B454" s="4">
        <v>0</v>
      </c>
      <c r="C454" s="4">
        <v>0</v>
      </c>
      <c r="D454" s="4">
        <v>0</v>
      </c>
      <c r="E454" s="4">
        <v>1</v>
      </c>
      <c r="I454" s="4">
        <v>0.48099999999999998</v>
      </c>
      <c r="J454" s="4">
        <v>0.40100000000000002</v>
      </c>
      <c r="K454" s="4">
        <v>0</v>
      </c>
      <c r="L454" s="4">
        <v>0</v>
      </c>
      <c r="M454" s="4">
        <v>0</v>
      </c>
      <c r="O454" s="6">
        <f t="shared" si="7"/>
        <v>0.18614340000000001</v>
      </c>
    </row>
    <row r="455" spans="1:17" x14ac:dyDescent="0.2">
      <c r="B455" s="4">
        <v>1</v>
      </c>
      <c r="C455" s="4">
        <v>0</v>
      </c>
      <c r="D455" s="4">
        <v>0</v>
      </c>
      <c r="E455" s="4">
        <v>0</v>
      </c>
      <c r="I455" s="4">
        <v>0</v>
      </c>
      <c r="J455" s="4">
        <v>0.59899999999999998</v>
      </c>
      <c r="K455" s="4">
        <v>1</v>
      </c>
      <c r="L455" s="4">
        <v>0</v>
      </c>
      <c r="M455" s="4">
        <v>0</v>
      </c>
      <c r="O455" s="6">
        <f t="shared" si="7"/>
        <v>0.371033</v>
      </c>
      <c r="P455" s="15">
        <v>3</v>
      </c>
      <c r="Q455" s="15"/>
    </row>
    <row r="456" spans="1:17" x14ac:dyDescent="0.2">
      <c r="B456" s="4">
        <v>1</v>
      </c>
      <c r="C456" s="4">
        <v>0</v>
      </c>
      <c r="D456" s="4">
        <v>0</v>
      </c>
      <c r="E456" s="4">
        <v>0</v>
      </c>
    </row>
    <row r="457" spans="1:17" x14ac:dyDescent="0.2">
      <c r="A457" s="10">
        <v>92</v>
      </c>
      <c r="B457" s="4">
        <v>0.60499999999999998</v>
      </c>
      <c r="C457" s="4">
        <v>0.39500000000000002</v>
      </c>
      <c r="D457" s="4">
        <v>0</v>
      </c>
      <c r="E457" s="4">
        <v>0</v>
      </c>
      <c r="I457" s="4">
        <v>0.60499999999999998</v>
      </c>
      <c r="J457" s="4">
        <v>0</v>
      </c>
      <c r="K457" s="4">
        <v>0.41399999999999998</v>
      </c>
      <c r="L457" s="4">
        <v>1</v>
      </c>
      <c r="M457" s="4">
        <v>1</v>
      </c>
      <c r="O457" s="6">
        <f t="shared" si="7"/>
        <v>0.54435739999999999</v>
      </c>
    </row>
    <row r="458" spans="1:17" x14ac:dyDescent="0.2">
      <c r="B458" s="4">
        <v>0</v>
      </c>
      <c r="C458" s="4">
        <v>0.47299999999999998</v>
      </c>
      <c r="D458" s="4">
        <v>0.56299999999999994</v>
      </c>
      <c r="E458" s="4">
        <v>0</v>
      </c>
      <c r="I458" s="4">
        <v>0.39500000000000002</v>
      </c>
      <c r="J458" s="4">
        <v>0.47299999999999998</v>
      </c>
      <c r="K458" s="4">
        <v>0.58599999999999997</v>
      </c>
      <c r="L458" s="4">
        <v>0</v>
      </c>
      <c r="M458" s="4">
        <v>0</v>
      </c>
      <c r="O458" s="6">
        <f t="shared" si="7"/>
        <v>0.31493360000000004</v>
      </c>
    </row>
    <row r="459" spans="1:17" x14ac:dyDescent="0.2">
      <c r="B459" s="4">
        <v>0.41399999999999998</v>
      </c>
      <c r="C459" s="4">
        <v>0.58599999999999997</v>
      </c>
      <c r="D459" s="4">
        <v>0</v>
      </c>
      <c r="E459" s="4">
        <v>0</v>
      </c>
      <c r="I459" s="4">
        <v>0</v>
      </c>
      <c r="J459" s="4">
        <v>0.56299999999999994</v>
      </c>
      <c r="K459" s="4">
        <v>0</v>
      </c>
      <c r="L459" s="4">
        <v>0</v>
      </c>
      <c r="M459" s="4">
        <v>0</v>
      </c>
      <c r="O459" s="6">
        <f t="shared" si="7"/>
        <v>0.15032099999999998</v>
      </c>
    </row>
    <row r="460" spans="1:17" x14ac:dyDescent="0.2">
      <c r="B460" s="4">
        <v>1</v>
      </c>
      <c r="C460" s="4">
        <v>0</v>
      </c>
      <c r="D460" s="4">
        <v>0</v>
      </c>
      <c r="E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O460" s="6">
        <f t="shared" si="7"/>
        <v>0</v>
      </c>
      <c r="P460" s="7">
        <v>1</v>
      </c>
    </row>
    <row r="461" spans="1:17" x14ac:dyDescent="0.2">
      <c r="B461" s="4">
        <v>1</v>
      </c>
      <c r="C461" s="4">
        <v>0</v>
      </c>
      <c r="D461" s="4">
        <v>0</v>
      </c>
      <c r="E461" s="4">
        <v>0</v>
      </c>
    </row>
    <row r="462" spans="1:17" x14ac:dyDescent="0.2">
      <c r="A462" s="10">
        <v>93</v>
      </c>
      <c r="B462" s="4">
        <v>0.46100000000000002</v>
      </c>
      <c r="C462" s="4">
        <v>0.53900000000000003</v>
      </c>
      <c r="D462" s="4">
        <v>0</v>
      </c>
      <c r="E462" s="4">
        <v>0</v>
      </c>
      <c r="I462" s="4">
        <v>0.46100000000000002</v>
      </c>
      <c r="J462" s="4">
        <v>0</v>
      </c>
      <c r="K462" s="4">
        <v>1</v>
      </c>
      <c r="L462" s="4">
        <v>1</v>
      </c>
      <c r="M462" s="4">
        <v>1</v>
      </c>
      <c r="O462" s="6">
        <f t="shared" si="7"/>
        <v>0.64438840000000008</v>
      </c>
    </row>
    <row r="463" spans="1:17" x14ac:dyDescent="0.2">
      <c r="B463" s="4">
        <v>0</v>
      </c>
      <c r="C463" s="4">
        <v>0.372</v>
      </c>
      <c r="D463" s="4">
        <v>0.628</v>
      </c>
      <c r="E463" s="4">
        <v>0</v>
      </c>
      <c r="I463" s="4">
        <v>0.53900000000000003</v>
      </c>
      <c r="J463" s="4">
        <v>0.372</v>
      </c>
      <c r="K463" s="4">
        <v>0</v>
      </c>
      <c r="L463" s="4">
        <v>0</v>
      </c>
      <c r="M463" s="4">
        <v>0</v>
      </c>
      <c r="O463" s="6">
        <f t="shared" si="7"/>
        <v>0.18793560000000001</v>
      </c>
    </row>
    <row r="464" spans="1:17" x14ac:dyDescent="0.2">
      <c r="B464" s="4">
        <v>1</v>
      </c>
      <c r="C464" s="4">
        <v>0</v>
      </c>
      <c r="D464" s="4">
        <v>0</v>
      </c>
      <c r="E464" s="4">
        <v>0</v>
      </c>
      <c r="I464" s="4">
        <v>0</v>
      </c>
      <c r="J464" s="4">
        <v>0.628</v>
      </c>
      <c r="K464" s="4">
        <v>0</v>
      </c>
      <c r="L464" s="4">
        <v>0</v>
      </c>
      <c r="M464" s="4">
        <v>0</v>
      </c>
      <c r="O464" s="6">
        <f t="shared" si="7"/>
        <v>0.16767600000000002</v>
      </c>
    </row>
    <row r="465" spans="1:16" x14ac:dyDescent="0.2">
      <c r="B465" s="4">
        <v>1</v>
      </c>
      <c r="C465" s="4">
        <v>0</v>
      </c>
      <c r="D465" s="4">
        <v>0</v>
      </c>
      <c r="E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O465" s="6">
        <f t="shared" si="7"/>
        <v>0</v>
      </c>
      <c r="P465" s="7">
        <v>1</v>
      </c>
    </row>
    <row r="466" spans="1:16" x14ac:dyDescent="0.2">
      <c r="B466" s="4">
        <v>1</v>
      </c>
      <c r="C466" s="4">
        <v>0</v>
      </c>
      <c r="D466" s="4">
        <v>0</v>
      </c>
      <c r="E466" s="4">
        <v>0</v>
      </c>
    </row>
    <row r="467" spans="1:16" x14ac:dyDescent="0.2">
      <c r="A467" s="10">
        <v>94</v>
      </c>
      <c r="B467" s="4">
        <v>0.193</v>
      </c>
      <c r="C467" s="4">
        <v>0.80700000000000005</v>
      </c>
      <c r="D467" s="4">
        <v>0</v>
      </c>
      <c r="E467" s="4">
        <v>0</v>
      </c>
      <c r="I467" s="4">
        <v>0.193</v>
      </c>
      <c r="J467" s="4">
        <v>0</v>
      </c>
      <c r="K467" s="4">
        <v>1</v>
      </c>
      <c r="L467" s="4">
        <v>1</v>
      </c>
      <c r="M467" s="4">
        <v>1</v>
      </c>
      <c r="O467" s="6">
        <f t="shared" si="7"/>
        <v>0.60032920000000001</v>
      </c>
    </row>
    <row r="468" spans="1:16" x14ac:dyDescent="0.2">
      <c r="B468" s="4">
        <v>0</v>
      </c>
      <c r="C468" s="4">
        <v>0.628</v>
      </c>
      <c r="D468" s="4">
        <v>0.372</v>
      </c>
      <c r="E468" s="4">
        <v>0</v>
      </c>
      <c r="I468" s="4">
        <v>0.80700000000000005</v>
      </c>
      <c r="J468" s="4">
        <v>0.628</v>
      </c>
      <c r="K468" s="4">
        <v>0</v>
      </c>
      <c r="L468" s="4">
        <v>0</v>
      </c>
      <c r="M468" s="4">
        <v>0</v>
      </c>
      <c r="O468" s="6">
        <f t="shared" si="7"/>
        <v>0.30034680000000002</v>
      </c>
    </row>
    <row r="469" spans="1:16" x14ac:dyDescent="0.2">
      <c r="B469" s="4">
        <v>1</v>
      </c>
      <c r="C469" s="4">
        <v>0</v>
      </c>
      <c r="D469" s="4">
        <v>0</v>
      </c>
      <c r="E469" s="4">
        <v>0</v>
      </c>
      <c r="I469" s="4">
        <v>0</v>
      </c>
      <c r="J469" s="4">
        <v>0.372</v>
      </c>
      <c r="K469" s="4">
        <v>0</v>
      </c>
      <c r="L469" s="4">
        <v>0</v>
      </c>
      <c r="M469" s="4">
        <v>0</v>
      </c>
      <c r="O469" s="6">
        <f t="shared" si="7"/>
        <v>9.932400000000001E-2</v>
      </c>
    </row>
    <row r="470" spans="1:16" x14ac:dyDescent="0.2">
      <c r="B470" s="4">
        <v>1</v>
      </c>
      <c r="C470" s="4">
        <v>0</v>
      </c>
      <c r="D470" s="4">
        <v>0</v>
      </c>
      <c r="E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O470" s="6">
        <f t="shared" si="7"/>
        <v>0</v>
      </c>
      <c r="P470" s="7">
        <v>1</v>
      </c>
    </row>
    <row r="471" spans="1:16" x14ac:dyDescent="0.2">
      <c r="B471" s="4">
        <v>1</v>
      </c>
      <c r="C471" s="4">
        <v>0</v>
      </c>
      <c r="D471" s="4">
        <v>0</v>
      </c>
      <c r="E471" s="4">
        <v>0</v>
      </c>
    </row>
    <row r="472" spans="1:16" x14ac:dyDescent="0.2">
      <c r="A472" s="10">
        <v>95</v>
      </c>
      <c r="B472" s="4">
        <v>0</v>
      </c>
      <c r="C472" s="4">
        <v>0.97699999999999998</v>
      </c>
      <c r="D472" s="4">
        <v>2.3E-2</v>
      </c>
      <c r="E472" s="4">
        <v>0</v>
      </c>
      <c r="I472" s="4">
        <v>0</v>
      </c>
      <c r="J472" s="4">
        <v>0</v>
      </c>
      <c r="K472" s="4">
        <v>0.86599999999999999</v>
      </c>
      <c r="L472" s="4">
        <v>0.64200000000000002</v>
      </c>
      <c r="M472" s="4">
        <v>0</v>
      </c>
      <c r="O472" s="6">
        <f t="shared" si="7"/>
        <v>0.32501560000000002</v>
      </c>
    </row>
    <row r="473" spans="1:16" x14ac:dyDescent="0.2">
      <c r="B473" s="4">
        <v>0</v>
      </c>
      <c r="C473" s="4">
        <v>0.73299999999999998</v>
      </c>
      <c r="D473" s="4">
        <v>0.26700000000000002</v>
      </c>
      <c r="E473" s="4">
        <v>0</v>
      </c>
      <c r="I473" s="4">
        <v>0.97699999999999998</v>
      </c>
      <c r="J473" s="4">
        <v>0.73299999999999998</v>
      </c>
      <c r="K473" s="4">
        <v>0.13400000000000001</v>
      </c>
      <c r="L473" s="4">
        <v>0.35799999999999998</v>
      </c>
      <c r="M473" s="4">
        <v>0</v>
      </c>
      <c r="O473" s="6">
        <f t="shared" si="7"/>
        <v>0.4639142</v>
      </c>
    </row>
    <row r="474" spans="1:16" x14ac:dyDescent="0.2">
      <c r="B474" s="4">
        <v>0.86599999999999999</v>
      </c>
      <c r="C474" s="4">
        <v>0.13400000000000001</v>
      </c>
      <c r="D474" s="4">
        <v>0</v>
      </c>
      <c r="E474" s="4">
        <v>0</v>
      </c>
      <c r="I474" s="4">
        <v>2.3E-2</v>
      </c>
      <c r="J474" s="4">
        <v>0.26700000000000002</v>
      </c>
      <c r="K474" s="4">
        <v>0</v>
      </c>
      <c r="L474" s="4">
        <v>0</v>
      </c>
      <c r="M474" s="4">
        <v>1</v>
      </c>
      <c r="O474" s="6">
        <f t="shared" si="7"/>
        <v>0.21107020000000001</v>
      </c>
    </row>
    <row r="475" spans="1:16" x14ac:dyDescent="0.2">
      <c r="B475" s="4">
        <v>0.64200000000000002</v>
      </c>
      <c r="C475" s="4">
        <v>0.35799999999999998</v>
      </c>
      <c r="D475" s="4">
        <v>0</v>
      </c>
      <c r="E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0</v>
      </c>
      <c r="O475" s="6">
        <f t="shared" si="7"/>
        <v>0</v>
      </c>
      <c r="P475" s="7">
        <v>2</v>
      </c>
    </row>
    <row r="476" spans="1:16" x14ac:dyDescent="0.2">
      <c r="B476" s="4">
        <v>0</v>
      </c>
      <c r="C476" s="4">
        <v>0</v>
      </c>
      <c r="D476" s="4">
        <v>1</v>
      </c>
      <c r="E476" s="4">
        <v>0</v>
      </c>
    </row>
    <row r="477" spans="1:16" x14ac:dyDescent="0.2">
      <c r="A477" s="10">
        <v>96</v>
      </c>
      <c r="B477" s="4">
        <v>0</v>
      </c>
      <c r="C477" s="4">
        <v>0.91500000000000004</v>
      </c>
      <c r="D477" s="4">
        <v>8.5000000000000006E-2</v>
      </c>
      <c r="E477" s="4">
        <v>0</v>
      </c>
      <c r="I477" s="4">
        <v>0</v>
      </c>
      <c r="J477" s="4">
        <v>0</v>
      </c>
      <c r="K477" s="4">
        <v>0</v>
      </c>
      <c r="L477" s="4">
        <v>1</v>
      </c>
      <c r="M477" s="4">
        <v>1</v>
      </c>
      <c r="O477" s="6">
        <f t="shared" si="7"/>
        <v>0.35750000000000004</v>
      </c>
    </row>
    <row r="478" spans="1:16" x14ac:dyDescent="0.2">
      <c r="B478" s="4">
        <v>0</v>
      </c>
      <c r="C478" s="4">
        <v>0.17899999999999999</v>
      </c>
      <c r="D478" s="4">
        <v>0.82099999999999995</v>
      </c>
      <c r="E478" s="4">
        <v>0</v>
      </c>
      <c r="I478" s="4">
        <v>0.91500000000000004</v>
      </c>
      <c r="J478" s="4">
        <v>0.17899999999999999</v>
      </c>
      <c r="K478" s="4">
        <v>0.496</v>
      </c>
      <c r="L478" s="4">
        <v>0</v>
      </c>
      <c r="M478" s="4">
        <v>0</v>
      </c>
      <c r="O478" s="6">
        <f t="shared" si="7"/>
        <v>0.30292459999999999</v>
      </c>
    </row>
    <row r="479" spans="1:16" x14ac:dyDescent="0.2">
      <c r="B479" s="4">
        <v>0</v>
      </c>
      <c r="C479" s="4">
        <v>0.496</v>
      </c>
      <c r="D479" s="4">
        <v>0.504</v>
      </c>
      <c r="E479" s="4">
        <v>0</v>
      </c>
      <c r="I479" s="4">
        <v>8.5000000000000006E-2</v>
      </c>
      <c r="J479" s="4">
        <v>0.82099999999999995</v>
      </c>
      <c r="K479" s="4">
        <v>0.504</v>
      </c>
      <c r="L479" s="4">
        <v>0</v>
      </c>
      <c r="M479" s="4">
        <v>0</v>
      </c>
      <c r="O479" s="6">
        <f t="shared" si="7"/>
        <v>0.33957540000000003</v>
      </c>
    </row>
    <row r="480" spans="1:16" x14ac:dyDescent="0.2">
      <c r="B480" s="4">
        <v>1</v>
      </c>
      <c r="C480" s="4">
        <v>0</v>
      </c>
      <c r="D480" s="4">
        <v>0</v>
      </c>
      <c r="E480" s="4">
        <v>0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O480" s="6">
        <f t="shared" si="7"/>
        <v>0</v>
      </c>
      <c r="P480" s="7">
        <v>2</v>
      </c>
    </row>
    <row r="481" spans="1:17" x14ac:dyDescent="0.2">
      <c r="B481" s="4">
        <v>1</v>
      </c>
      <c r="C481" s="4">
        <v>0</v>
      </c>
      <c r="D481" s="4">
        <v>0</v>
      </c>
      <c r="E481" s="4">
        <v>0</v>
      </c>
    </row>
    <row r="482" spans="1:17" x14ac:dyDescent="0.2">
      <c r="A482" s="10">
        <v>97</v>
      </c>
      <c r="B482" s="4">
        <v>0</v>
      </c>
      <c r="C482" s="4">
        <v>0.88500000000000001</v>
      </c>
      <c r="D482" s="4">
        <v>0.115</v>
      </c>
      <c r="E482" s="4">
        <v>0</v>
      </c>
      <c r="I482" s="4">
        <v>0</v>
      </c>
      <c r="J482" s="4">
        <v>0</v>
      </c>
      <c r="K482" s="4">
        <v>0</v>
      </c>
      <c r="L482" s="4">
        <v>1</v>
      </c>
      <c r="M482" s="4">
        <v>1</v>
      </c>
      <c r="O482" s="6">
        <f t="shared" si="7"/>
        <v>0.35750000000000004</v>
      </c>
    </row>
    <row r="483" spans="1:17" x14ac:dyDescent="0.2">
      <c r="B483" s="4">
        <v>0</v>
      </c>
      <c r="C483" s="4">
        <v>0</v>
      </c>
      <c r="D483" s="4">
        <v>0</v>
      </c>
      <c r="E483" s="4">
        <v>1</v>
      </c>
      <c r="I483" s="4">
        <v>0.88500000000000001</v>
      </c>
      <c r="J483" s="4">
        <v>0</v>
      </c>
      <c r="K483" s="4">
        <v>0</v>
      </c>
      <c r="L483" s="4">
        <v>0</v>
      </c>
      <c r="M483" s="4">
        <v>0</v>
      </c>
      <c r="O483" s="6">
        <f t="shared" si="7"/>
        <v>0.14549399999999998</v>
      </c>
    </row>
    <row r="484" spans="1:17" x14ac:dyDescent="0.2">
      <c r="B484" s="4">
        <v>0</v>
      </c>
      <c r="C484" s="4">
        <v>0</v>
      </c>
      <c r="D484" s="4">
        <v>0</v>
      </c>
      <c r="E484" s="4">
        <v>1</v>
      </c>
      <c r="I484" s="4">
        <v>0.115</v>
      </c>
      <c r="J484" s="4">
        <v>0</v>
      </c>
      <c r="K484" s="4">
        <v>0</v>
      </c>
      <c r="L484" s="4">
        <v>0</v>
      </c>
      <c r="M484" s="4">
        <v>0</v>
      </c>
      <c r="O484" s="6">
        <f t="shared" si="7"/>
        <v>1.8905999999999999E-2</v>
      </c>
    </row>
    <row r="485" spans="1:17" x14ac:dyDescent="0.2">
      <c r="B485" s="4">
        <v>1</v>
      </c>
      <c r="C485" s="4">
        <v>0</v>
      </c>
      <c r="D485" s="4">
        <v>0</v>
      </c>
      <c r="E485" s="4">
        <v>0</v>
      </c>
      <c r="I485" s="4">
        <v>0</v>
      </c>
      <c r="J485" s="4">
        <v>1</v>
      </c>
      <c r="K485" s="4">
        <v>1</v>
      </c>
      <c r="L485" s="4">
        <v>0</v>
      </c>
      <c r="M485" s="4">
        <v>0</v>
      </c>
      <c r="O485" s="6">
        <f t="shared" si="7"/>
        <v>0.47810000000000002</v>
      </c>
      <c r="P485" s="15">
        <v>2</v>
      </c>
      <c r="Q485" s="15"/>
    </row>
    <row r="486" spans="1:17" x14ac:dyDescent="0.2">
      <c r="B486" s="4">
        <v>1</v>
      </c>
      <c r="C486" s="4">
        <v>0</v>
      </c>
      <c r="D486" s="4">
        <v>0</v>
      </c>
      <c r="E486" s="4">
        <v>0</v>
      </c>
    </row>
    <row r="487" spans="1:17" x14ac:dyDescent="0.2">
      <c r="A487" s="10">
        <v>98</v>
      </c>
      <c r="B487" s="4">
        <v>0</v>
      </c>
      <c r="C487" s="4">
        <v>0.91200000000000003</v>
      </c>
      <c r="D487" s="4">
        <v>8.7999999999999995E-2</v>
      </c>
      <c r="E487" s="4">
        <v>0</v>
      </c>
      <c r="I487" s="4">
        <v>0</v>
      </c>
      <c r="J487" s="4">
        <v>0</v>
      </c>
      <c r="K487" s="4">
        <v>0</v>
      </c>
      <c r="L487" s="4">
        <v>1</v>
      </c>
      <c r="M487" s="4">
        <v>1</v>
      </c>
      <c r="O487" s="6">
        <f t="shared" si="7"/>
        <v>0.35750000000000004</v>
      </c>
    </row>
    <row r="488" spans="1:17" x14ac:dyDescent="0.2">
      <c r="B488" s="4">
        <v>0</v>
      </c>
      <c r="C488" s="4">
        <v>0</v>
      </c>
      <c r="D488" s="4">
        <v>0</v>
      </c>
      <c r="E488" s="4">
        <v>1</v>
      </c>
      <c r="I488" s="4">
        <v>0.91200000000000003</v>
      </c>
      <c r="J488" s="4">
        <v>0</v>
      </c>
      <c r="K488" s="4">
        <v>0</v>
      </c>
      <c r="L488" s="4">
        <v>0</v>
      </c>
      <c r="M488" s="4">
        <v>0</v>
      </c>
      <c r="O488" s="6">
        <f t="shared" si="7"/>
        <v>0.1499328</v>
      </c>
    </row>
    <row r="489" spans="1:17" x14ac:dyDescent="0.2">
      <c r="B489" s="4">
        <v>0</v>
      </c>
      <c r="C489" s="4">
        <v>0</v>
      </c>
      <c r="D489" s="4">
        <v>0</v>
      </c>
      <c r="E489" s="4">
        <v>1</v>
      </c>
      <c r="I489" s="4">
        <v>8.7999999999999995E-2</v>
      </c>
      <c r="J489" s="4">
        <v>0</v>
      </c>
      <c r="K489" s="4">
        <v>0</v>
      </c>
      <c r="L489" s="4">
        <v>0</v>
      </c>
      <c r="M489" s="4">
        <v>0</v>
      </c>
      <c r="O489" s="6">
        <f t="shared" si="7"/>
        <v>1.4467199999999998E-2</v>
      </c>
    </row>
    <row r="490" spans="1:17" x14ac:dyDescent="0.2">
      <c r="B490" s="4">
        <v>1</v>
      </c>
      <c r="C490" s="4">
        <v>0</v>
      </c>
      <c r="D490" s="4">
        <v>0</v>
      </c>
      <c r="E490" s="4">
        <v>0</v>
      </c>
      <c r="I490" s="4">
        <v>0</v>
      </c>
      <c r="J490" s="4">
        <v>1</v>
      </c>
      <c r="K490" s="4">
        <v>1</v>
      </c>
      <c r="L490" s="4">
        <v>0</v>
      </c>
      <c r="M490" s="4">
        <v>0</v>
      </c>
      <c r="O490" s="6">
        <f t="shared" si="7"/>
        <v>0.47810000000000002</v>
      </c>
      <c r="P490" s="15">
        <v>2</v>
      </c>
      <c r="Q490" s="15"/>
    </row>
    <row r="491" spans="1:17" x14ac:dyDescent="0.2">
      <c r="B491" s="4">
        <v>1</v>
      </c>
      <c r="C491" s="4">
        <v>0</v>
      </c>
      <c r="D491" s="4">
        <v>0</v>
      </c>
      <c r="E491" s="4">
        <v>0</v>
      </c>
    </row>
    <row r="492" spans="1:17" x14ac:dyDescent="0.2">
      <c r="A492" s="10">
        <v>99</v>
      </c>
      <c r="B492" s="4">
        <v>0</v>
      </c>
      <c r="C492" s="4">
        <v>0.92400000000000004</v>
      </c>
      <c r="D492" s="4">
        <v>7.5999999999999998E-2</v>
      </c>
      <c r="E492" s="4">
        <v>0</v>
      </c>
      <c r="I492" s="4">
        <v>0</v>
      </c>
      <c r="J492" s="4">
        <v>0</v>
      </c>
      <c r="K492" s="4">
        <v>0</v>
      </c>
      <c r="L492" s="4">
        <v>1</v>
      </c>
      <c r="M492" s="4">
        <v>1</v>
      </c>
      <c r="O492" s="6">
        <f t="shared" si="7"/>
        <v>0.35750000000000004</v>
      </c>
    </row>
    <row r="493" spans="1:17" x14ac:dyDescent="0.2">
      <c r="B493" s="4">
        <v>0</v>
      </c>
      <c r="C493" s="4">
        <v>0</v>
      </c>
      <c r="D493" s="4">
        <v>0</v>
      </c>
      <c r="E493" s="4">
        <v>1</v>
      </c>
      <c r="I493" s="4">
        <v>0.92400000000000004</v>
      </c>
      <c r="J493" s="4">
        <v>0</v>
      </c>
      <c r="K493" s="4">
        <v>0</v>
      </c>
      <c r="L493" s="4">
        <v>0</v>
      </c>
      <c r="M493" s="4">
        <v>0</v>
      </c>
      <c r="O493" s="6">
        <f t="shared" si="7"/>
        <v>0.1519056</v>
      </c>
    </row>
    <row r="494" spans="1:17" x14ac:dyDescent="0.2">
      <c r="B494" s="4">
        <v>0</v>
      </c>
      <c r="C494" s="4">
        <v>0</v>
      </c>
      <c r="D494" s="4">
        <v>0</v>
      </c>
      <c r="E494" s="4">
        <v>1</v>
      </c>
      <c r="I494" s="4">
        <v>7.5999999999999998E-2</v>
      </c>
      <c r="J494" s="4">
        <v>0</v>
      </c>
      <c r="K494" s="4">
        <v>0</v>
      </c>
      <c r="L494" s="4">
        <v>0</v>
      </c>
      <c r="M494" s="4">
        <v>0</v>
      </c>
      <c r="O494" s="6">
        <f t="shared" si="7"/>
        <v>1.2494399999999999E-2</v>
      </c>
    </row>
    <row r="495" spans="1:17" x14ac:dyDescent="0.2">
      <c r="B495" s="4">
        <v>1</v>
      </c>
      <c r="C495" s="4">
        <v>0</v>
      </c>
      <c r="D495" s="4">
        <v>0</v>
      </c>
      <c r="E495" s="4">
        <v>0</v>
      </c>
      <c r="I495" s="4">
        <v>0</v>
      </c>
      <c r="J495" s="4">
        <v>1</v>
      </c>
      <c r="K495" s="4">
        <v>1</v>
      </c>
      <c r="L495" s="4">
        <v>0</v>
      </c>
      <c r="M495" s="4">
        <v>0</v>
      </c>
      <c r="O495" s="6">
        <f t="shared" si="7"/>
        <v>0.47810000000000002</v>
      </c>
      <c r="P495" s="15">
        <v>2</v>
      </c>
      <c r="Q495" s="15"/>
    </row>
    <row r="496" spans="1:17" x14ac:dyDescent="0.2">
      <c r="B496" s="4">
        <v>1</v>
      </c>
      <c r="C496" s="4">
        <v>0</v>
      </c>
      <c r="D496" s="4">
        <v>0</v>
      </c>
      <c r="E496" s="4">
        <v>0</v>
      </c>
    </row>
    <row r="497" spans="1:17" x14ac:dyDescent="0.2">
      <c r="A497" s="10">
        <v>100</v>
      </c>
      <c r="B497" s="4">
        <v>0</v>
      </c>
      <c r="C497" s="4">
        <v>0.89400000000000002</v>
      </c>
      <c r="D497" s="4">
        <v>0.106</v>
      </c>
      <c r="E497" s="4">
        <v>0</v>
      </c>
      <c r="I497" s="4">
        <v>0</v>
      </c>
      <c r="J497" s="4">
        <v>0</v>
      </c>
      <c r="K497" s="4">
        <v>0</v>
      </c>
      <c r="L497" s="4">
        <v>1</v>
      </c>
      <c r="M497" s="4">
        <v>1</v>
      </c>
      <c r="O497" s="6">
        <f t="shared" si="7"/>
        <v>0.35750000000000004</v>
      </c>
    </row>
    <row r="498" spans="1:17" x14ac:dyDescent="0.2">
      <c r="B498" s="4">
        <v>0</v>
      </c>
      <c r="C498" s="4">
        <v>0</v>
      </c>
      <c r="D498" s="4">
        <v>0</v>
      </c>
      <c r="E498" s="4">
        <v>1</v>
      </c>
      <c r="I498" s="4">
        <v>0.89400000000000002</v>
      </c>
      <c r="J498" s="4">
        <v>0</v>
      </c>
      <c r="K498" s="4">
        <v>0</v>
      </c>
      <c r="L498" s="4">
        <v>0</v>
      </c>
      <c r="M498" s="4">
        <v>0</v>
      </c>
      <c r="O498" s="6">
        <f t="shared" si="7"/>
        <v>0.14697359999999998</v>
      </c>
      <c r="P498" s="11"/>
      <c r="Q498" s="11"/>
    </row>
    <row r="499" spans="1:17" x14ac:dyDescent="0.2">
      <c r="B499" s="4">
        <v>0</v>
      </c>
      <c r="C499" s="4">
        <v>0</v>
      </c>
      <c r="D499" s="4">
        <v>0</v>
      </c>
      <c r="E499" s="4">
        <v>1</v>
      </c>
      <c r="I499" s="4">
        <v>0.106</v>
      </c>
      <c r="J499" s="4">
        <v>0</v>
      </c>
      <c r="K499" s="4">
        <v>0</v>
      </c>
      <c r="L499" s="4">
        <v>0</v>
      </c>
      <c r="M499" s="4">
        <v>0</v>
      </c>
      <c r="O499" s="6">
        <f t="shared" si="7"/>
        <v>1.7426399999999998E-2</v>
      </c>
    </row>
    <row r="500" spans="1:17" x14ac:dyDescent="0.2">
      <c r="B500" s="4">
        <v>1</v>
      </c>
      <c r="C500" s="4">
        <v>0</v>
      </c>
      <c r="D500" s="4">
        <v>0</v>
      </c>
      <c r="E500" s="4">
        <v>0</v>
      </c>
      <c r="I500" s="4">
        <v>0</v>
      </c>
      <c r="J500" s="4">
        <v>1</v>
      </c>
      <c r="K500" s="4">
        <v>1</v>
      </c>
      <c r="L500" s="4">
        <v>0</v>
      </c>
      <c r="M500" s="4">
        <v>0</v>
      </c>
      <c r="O500" s="6">
        <f t="shared" si="7"/>
        <v>0.47810000000000002</v>
      </c>
      <c r="P500" s="15">
        <v>2</v>
      </c>
      <c r="Q500" s="15"/>
    </row>
    <row r="501" spans="1:17" x14ac:dyDescent="0.2">
      <c r="B501" s="4">
        <v>1</v>
      </c>
      <c r="C501" s="4">
        <v>0</v>
      </c>
      <c r="D501" s="4">
        <v>0</v>
      </c>
      <c r="E501" s="4">
        <v>0</v>
      </c>
    </row>
    <row r="502" spans="1:17" x14ac:dyDescent="0.2">
      <c r="A502" s="10">
        <v>101</v>
      </c>
      <c r="B502" s="4">
        <v>0.85699999999999998</v>
      </c>
      <c r="C502" s="4">
        <v>0.14299999999999999</v>
      </c>
      <c r="D502" s="4">
        <v>0</v>
      </c>
      <c r="E502" s="4">
        <v>0</v>
      </c>
      <c r="I502" s="4">
        <v>0.85699999999999998</v>
      </c>
      <c r="J502" s="4">
        <v>0</v>
      </c>
      <c r="K502" s="4">
        <v>1</v>
      </c>
      <c r="L502" s="4">
        <v>1</v>
      </c>
      <c r="M502" s="4">
        <v>1</v>
      </c>
      <c r="O502" s="6">
        <f t="shared" si="7"/>
        <v>0.70949079999999998</v>
      </c>
    </row>
    <row r="503" spans="1:17" x14ac:dyDescent="0.2">
      <c r="B503" s="4">
        <v>0</v>
      </c>
      <c r="C503" s="4">
        <v>0.73299999999999998</v>
      </c>
      <c r="D503" s="4">
        <v>0.26700000000000002</v>
      </c>
      <c r="E503" s="4">
        <v>0</v>
      </c>
      <c r="I503" s="4">
        <v>0.14299999999999999</v>
      </c>
      <c r="J503" s="4">
        <v>0.73299999999999998</v>
      </c>
      <c r="K503" s="4">
        <v>0</v>
      </c>
      <c r="L503" s="4">
        <v>0</v>
      </c>
      <c r="M503" s="4">
        <v>0</v>
      </c>
      <c r="O503" s="6">
        <f t="shared" si="7"/>
        <v>0.2192202</v>
      </c>
    </row>
    <row r="504" spans="1:17" x14ac:dyDescent="0.2">
      <c r="B504" s="4">
        <v>1</v>
      </c>
      <c r="C504" s="4">
        <v>0</v>
      </c>
      <c r="D504" s="4">
        <v>0</v>
      </c>
      <c r="E504" s="4">
        <v>0</v>
      </c>
      <c r="I504" s="4">
        <v>0</v>
      </c>
      <c r="J504" s="4">
        <v>0.26700000000000002</v>
      </c>
      <c r="K504" s="4">
        <v>0</v>
      </c>
      <c r="L504" s="4">
        <v>0</v>
      </c>
      <c r="M504" s="4">
        <v>0</v>
      </c>
      <c r="O504" s="6">
        <f t="shared" si="7"/>
        <v>7.1289000000000005E-2</v>
      </c>
    </row>
    <row r="505" spans="1:17" x14ac:dyDescent="0.2">
      <c r="B505" s="4">
        <v>1</v>
      </c>
      <c r="C505" s="4">
        <v>0</v>
      </c>
      <c r="D505" s="4">
        <v>0</v>
      </c>
      <c r="E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O505" s="6">
        <f t="shared" si="7"/>
        <v>0</v>
      </c>
      <c r="P505" s="7">
        <v>1</v>
      </c>
    </row>
    <row r="506" spans="1:17" x14ac:dyDescent="0.2">
      <c r="B506" s="4">
        <v>1</v>
      </c>
      <c r="C506" s="4">
        <v>0</v>
      </c>
      <c r="D506" s="4">
        <v>0</v>
      </c>
      <c r="E506" s="4">
        <v>0</v>
      </c>
    </row>
    <row r="507" spans="1:17" x14ac:dyDescent="0.2">
      <c r="A507" s="10">
        <v>102</v>
      </c>
      <c r="B507" s="4">
        <v>0.76700000000000002</v>
      </c>
      <c r="C507" s="4">
        <v>0.23300000000000001</v>
      </c>
      <c r="D507" s="4">
        <v>0</v>
      </c>
      <c r="E507" s="4">
        <v>0</v>
      </c>
      <c r="I507" s="4">
        <v>0.76700000000000002</v>
      </c>
      <c r="J507" s="4">
        <v>0</v>
      </c>
      <c r="K507" s="4">
        <v>1</v>
      </c>
      <c r="L507" s="4">
        <v>1</v>
      </c>
      <c r="M507" s="4">
        <v>1</v>
      </c>
      <c r="O507" s="6">
        <f t="shared" si="7"/>
        <v>0.69469480000000006</v>
      </c>
    </row>
    <row r="508" spans="1:17" x14ac:dyDescent="0.2">
      <c r="B508" s="4">
        <v>0</v>
      </c>
      <c r="C508" s="4">
        <v>0.94899999999999995</v>
      </c>
      <c r="D508" s="4">
        <v>5.0999999999999997E-2</v>
      </c>
      <c r="E508" s="4">
        <v>0</v>
      </c>
      <c r="I508" s="4">
        <v>0.23300000000000001</v>
      </c>
      <c r="J508" s="4">
        <v>0.94899999999999995</v>
      </c>
      <c r="K508" s="4">
        <v>0</v>
      </c>
      <c r="L508" s="4">
        <v>0</v>
      </c>
      <c r="M508" s="4">
        <v>0</v>
      </c>
      <c r="O508" s="6">
        <f t="shared" si="7"/>
        <v>0.29168820000000001</v>
      </c>
    </row>
    <row r="509" spans="1:17" x14ac:dyDescent="0.2">
      <c r="B509" s="4">
        <v>1</v>
      </c>
      <c r="C509" s="4">
        <v>0</v>
      </c>
      <c r="D509" s="4">
        <v>0</v>
      </c>
      <c r="E509" s="4">
        <v>0</v>
      </c>
      <c r="I509" s="4">
        <v>0</v>
      </c>
      <c r="J509" s="4">
        <v>5.0999999999999997E-2</v>
      </c>
      <c r="K509" s="4">
        <v>0</v>
      </c>
      <c r="L509" s="4">
        <v>0</v>
      </c>
      <c r="M509" s="4">
        <v>0</v>
      </c>
      <c r="O509" s="6">
        <f t="shared" si="7"/>
        <v>1.3617000000000001E-2</v>
      </c>
    </row>
    <row r="510" spans="1:17" x14ac:dyDescent="0.2">
      <c r="B510" s="4">
        <v>1</v>
      </c>
      <c r="C510" s="4">
        <v>0</v>
      </c>
      <c r="D510" s="4">
        <v>0</v>
      </c>
      <c r="E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O510" s="6">
        <f t="shared" si="7"/>
        <v>0</v>
      </c>
      <c r="P510" s="7">
        <v>1</v>
      </c>
    </row>
    <row r="511" spans="1:17" x14ac:dyDescent="0.2">
      <c r="B511" s="4">
        <v>1</v>
      </c>
      <c r="C511" s="4">
        <v>0</v>
      </c>
      <c r="D511" s="4">
        <v>0</v>
      </c>
      <c r="E511" s="4">
        <v>0</v>
      </c>
    </row>
    <row r="512" spans="1:17" x14ac:dyDescent="0.2">
      <c r="A512" s="10">
        <v>103</v>
      </c>
      <c r="B512" s="4">
        <v>0.73599999999999999</v>
      </c>
      <c r="C512" s="4">
        <v>0.26400000000000001</v>
      </c>
      <c r="D512" s="4">
        <v>0</v>
      </c>
      <c r="E512" s="4">
        <v>0</v>
      </c>
      <c r="I512" s="4">
        <v>0.73599999999999999</v>
      </c>
      <c r="J512" s="4">
        <v>0</v>
      </c>
      <c r="K512" s="4">
        <v>0.22500000000000001</v>
      </c>
      <c r="L512" s="4">
        <v>1</v>
      </c>
      <c r="M512" s="4">
        <v>1</v>
      </c>
      <c r="O512" s="6">
        <f t="shared" si="7"/>
        <v>0.52599590000000007</v>
      </c>
    </row>
    <row r="513" spans="1:16" x14ac:dyDescent="0.2">
      <c r="B513" s="4">
        <v>0</v>
      </c>
      <c r="C513" s="4">
        <v>0.85799999999999998</v>
      </c>
      <c r="D513" s="4">
        <v>0.14199999999999999</v>
      </c>
      <c r="E513" s="4">
        <v>0</v>
      </c>
      <c r="I513" s="4">
        <v>0.26400000000000001</v>
      </c>
      <c r="J513" s="4">
        <v>0.85799999999999998</v>
      </c>
      <c r="K513" s="4">
        <v>0.77500000000000002</v>
      </c>
      <c r="L513" s="4">
        <v>0</v>
      </c>
      <c r="M513" s="4">
        <v>0</v>
      </c>
      <c r="O513" s="6">
        <f t="shared" si="7"/>
        <v>0.43609010000000004</v>
      </c>
    </row>
    <row r="514" spans="1:16" x14ac:dyDescent="0.2">
      <c r="B514" s="4">
        <v>0.22500000000000001</v>
      </c>
      <c r="C514" s="4">
        <v>0.77500000000000002</v>
      </c>
      <c r="D514" s="4">
        <v>0</v>
      </c>
      <c r="E514" s="4">
        <v>0</v>
      </c>
      <c r="I514" s="4">
        <v>0</v>
      </c>
      <c r="J514" s="4">
        <v>0.14199999999999999</v>
      </c>
      <c r="K514" s="4">
        <v>0</v>
      </c>
      <c r="L514" s="4">
        <v>0</v>
      </c>
      <c r="M514" s="4">
        <v>0</v>
      </c>
      <c r="O514" s="6">
        <f t="shared" si="7"/>
        <v>3.7913999999999996E-2</v>
      </c>
    </row>
    <row r="515" spans="1:16" x14ac:dyDescent="0.2">
      <c r="B515" s="4">
        <v>1</v>
      </c>
      <c r="C515" s="4">
        <v>0</v>
      </c>
      <c r="D515" s="4">
        <v>0</v>
      </c>
      <c r="E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O515" s="6">
        <f t="shared" ref="O515:O555" si="8">I515*0.1644+J515*0.267+K515*0.2111+L515*0.2215+M515*0.136</f>
        <v>0</v>
      </c>
      <c r="P515" s="7">
        <v>1</v>
      </c>
    </row>
    <row r="516" spans="1:16" x14ac:dyDescent="0.2">
      <c r="B516" s="4">
        <v>1</v>
      </c>
      <c r="C516" s="4">
        <v>0</v>
      </c>
      <c r="D516" s="4">
        <v>0</v>
      </c>
      <c r="E516" s="4">
        <v>0</v>
      </c>
    </row>
    <row r="517" spans="1:16" x14ac:dyDescent="0.2">
      <c r="A517" s="10">
        <v>104</v>
      </c>
      <c r="B517" s="4">
        <v>0.73899999999999999</v>
      </c>
      <c r="C517" s="4">
        <v>0.26100000000000001</v>
      </c>
      <c r="D517" s="4">
        <v>0</v>
      </c>
      <c r="E517" s="4">
        <v>0</v>
      </c>
      <c r="I517" s="4">
        <v>0.73899999999999999</v>
      </c>
      <c r="J517" s="4">
        <v>0</v>
      </c>
      <c r="K517" s="4">
        <v>0</v>
      </c>
      <c r="L517" s="4">
        <v>1</v>
      </c>
      <c r="M517" s="4">
        <v>1</v>
      </c>
      <c r="O517" s="6">
        <f t="shared" si="8"/>
        <v>0.47899160000000002</v>
      </c>
    </row>
    <row r="518" spans="1:16" x14ac:dyDescent="0.2">
      <c r="B518" s="4">
        <v>0</v>
      </c>
      <c r="C518" s="4">
        <v>0</v>
      </c>
      <c r="D518" s="4">
        <v>1</v>
      </c>
      <c r="E518" s="4">
        <v>0</v>
      </c>
      <c r="I518" s="4">
        <v>0.26100000000000001</v>
      </c>
      <c r="J518" s="4">
        <v>0</v>
      </c>
      <c r="K518" s="4">
        <v>0</v>
      </c>
      <c r="L518" s="4">
        <v>0</v>
      </c>
      <c r="M518" s="4">
        <v>0</v>
      </c>
      <c r="O518" s="6">
        <f t="shared" si="8"/>
        <v>4.2908399999999999E-2</v>
      </c>
    </row>
    <row r="519" spans="1:16" x14ac:dyDescent="0.2">
      <c r="B519" s="4">
        <v>0</v>
      </c>
      <c r="C519" s="4">
        <v>0</v>
      </c>
      <c r="D519" s="4">
        <v>0.621</v>
      </c>
      <c r="E519" s="4">
        <v>0.379</v>
      </c>
      <c r="I519" s="4">
        <v>0</v>
      </c>
      <c r="J519" s="4">
        <v>1</v>
      </c>
      <c r="K519" s="4">
        <v>0.621</v>
      </c>
      <c r="L519" s="4">
        <v>0</v>
      </c>
      <c r="M519" s="4">
        <v>0</v>
      </c>
      <c r="O519" s="6">
        <f t="shared" si="8"/>
        <v>0.39809310000000003</v>
      </c>
    </row>
    <row r="520" spans="1:16" x14ac:dyDescent="0.2">
      <c r="B520" s="4">
        <v>1</v>
      </c>
      <c r="C520" s="4">
        <v>0</v>
      </c>
      <c r="D520" s="4">
        <v>0</v>
      </c>
      <c r="E520" s="4">
        <v>0</v>
      </c>
      <c r="I520" s="4">
        <v>0</v>
      </c>
      <c r="J520" s="4">
        <v>0</v>
      </c>
      <c r="K520" s="4">
        <v>0.379</v>
      </c>
      <c r="L520" s="4">
        <v>0</v>
      </c>
      <c r="M520" s="4">
        <v>0</v>
      </c>
      <c r="O520" s="6">
        <f t="shared" si="8"/>
        <v>8.0006900000000006E-2</v>
      </c>
      <c r="P520" s="7">
        <v>2</v>
      </c>
    </row>
    <row r="521" spans="1:16" x14ac:dyDescent="0.2">
      <c r="B521" s="4">
        <v>1</v>
      </c>
      <c r="C521" s="4">
        <v>0</v>
      </c>
      <c r="D521" s="4">
        <v>0</v>
      </c>
      <c r="E521" s="4">
        <v>0</v>
      </c>
    </row>
    <row r="522" spans="1:16" x14ac:dyDescent="0.2">
      <c r="A522" s="10">
        <v>105</v>
      </c>
      <c r="B522" s="4">
        <v>0.79200000000000004</v>
      </c>
      <c r="C522" s="4">
        <v>0.20799999999999999</v>
      </c>
      <c r="D522" s="4">
        <v>0</v>
      </c>
      <c r="E522" s="4">
        <v>0</v>
      </c>
      <c r="I522" s="4">
        <v>0.79200000000000004</v>
      </c>
      <c r="J522" s="4">
        <v>0</v>
      </c>
      <c r="K522" s="4">
        <v>0</v>
      </c>
      <c r="L522" s="4">
        <v>1</v>
      </c>
      <c r="M522" s="4">
        <v>1</v>
      </c>
      <c r="O522" s="6">
        <f t="shared" si="8"/>
        <v>0.48770480000000005</v>
      </c>
    </row>
    <row r="523" spans="1:16" x14ac:dyDescent="0.2">
      <c r="B523" s="4">
        <v>0</v>
      </c>
      <c r="C523" s="4">
        <v>0</v>
      </c>
      <c r="D523" s="4">
        <v>0</v>
      </c>
      <c r="E523" s="4">
        <v>1</v>
      </c>
      <c r="I523" s="4">
        <v>0.20799999999999999</v>
      </c>
      <c r="J523" s="4">
        <v>0</v>
      </c>
      <c r="K523" s="4">
        <v>0</v>
      </c>
      <c r="L523" s="4">
        <v>0</v>
      </c>
      <c r="M523" s="4">
        <v>0</v>
      </c>
      <c r="O523" s="6">
        <f t="shared" si="8"/>
        <v>3.4195199999999995E-2</v>
      </c>
    </row>
    <row r="524" spans="1:16" x14ac:dyDescent="0.2">
      <c r="B524" s="4">
        <v>0</v>
      </c>
      <c r="C524" s="4">
        <v>0</v>
      </c>
      <c r="D524" s="4">
        <v>0</v>
      </c>
      <c r="E524" s="4">
        <v>1</v>
      </c>
      <c r="I524" s="4">
        <v>0</v>
      </c>
      <c r="J524" s="4">
        <v>0</v>
      </c>
      <c r="K524" s="4">
        <v>0</v>
      </c>
      <c r="L524" s="4">
        <v>0</v>
      </c>
      <c r="M524" s="4">
        <v>0</v>
      </c>
      <c r="O524" s="6">
        <f t="shared" si="8"/>
        <v>0</v>
      </c>
    </row>
    <row r="525" spans="1:16" x14ac:dyDescent="0.2">
      <c r="B525" s="4">
        <v>1</v>
      </c>
      <c r="C525" s="4">
        <v>0</v>
      </c>
      <c r="D525" s="4">
        <v>0</v>
      </c>
      <c r="E525" s="4">
        <v>0</v>
      </c>
      <c r="I525" s="4">
        <v>0</v>
      </c>
      <c r="J525" s="4">
        <v>1</v>
      </c>
      <c r="K525" s="4">
        <v>1</v>
      </c>
      <c r="L525" s="4">
        <v>0</v>
      </c>
      <c r="M525" s="4">
        <v>0</v>
      </c>
      <c r="O525" s="6">
        <f t="shared" si="8"/>
        <v>0.47810000000000002</v>
      </c>
      <c r="P525" s="7">
        <v>2</v>
      </c>
    </row>
    <row r="526" spans="1:16" x14ac:dyDescent="0.2">
      <c r="B526" s="4">
        <v>1</v>
      </c>
      <c r="C526" s="4">
        <v>0</v>
      </c>
      <c r="D526" s="4">
        <v>0</v>
      </c>
      <c r="E526" s="4">
        <v>0</v>
      </c>
    </row>
    <row r="527" spans="1:16" x14ac:dyDescent="0.2">
      <c r="A527" s="10">
        <v>106</v>
      </c>
      <c r="B527" s="4">
        <v>0.80200000000000005</v>
      </c>
      <c r="C527" s="4">
        <v>0.19800000000000001</v>
      </c>
      <c r="D527" s="4">
        <v>0</v>
      </c>
      <c r="E527" s="4">
        <v>0</v>
      </c>
      <c r="I527" s="4">
        <v>0.80200000000000005</v>
      </c>
      <c r="J527" s="4">
        <v>0</v>
      </c>
      <c r="K527" s="4">
        <v>0</v>
      </c>
      <c r="L527" s="4">
        <v>1</v>
      </c>
      <c r="M527" s="4">
        <v>1</v>
      </c>
      <c r="O527" s="6">
        <f t="shared" si="8"/>
        <v>0.48934880000000003</v>
      </c>
    </row>
    <row r="528" spans="1:16" x14ac:dyDescent="0.2">
      <c r="B528" s="4">
        <v>0</v>
      </c>
      <c r="C528" s="4">
        <v>0</v>
      </c>
      <c r="D528" s="4">
        <v>0</v>
      </c>
      <c r="E528" s="4">
        <v>1</v>
      </c>
      <c r="I528" s="4">
        <v>0.19800000000000001</v>
      </c>
      <c r="J528" s="4">
        <v>0</v>
      </c>
      <c r="K528" s="4">
        <v>0</v>
      </c>
      <c r="L528" s="4">
        <v>0</v>
      </c>
      <c r="M528" s="4">
        <v>0</v>
      </c>
      <c r="O528" s="6">
        <f t="shared" si="8"/>
        <v>3.2551200000000002E-2</v>
      </c>
    </row>
    <row r="529" spans="1:16" x14ac:dyDescent="0.2">
      <c r="B529" s="4">
        <v>0</v>
      </c>
      <c r="C529" s="4">
        <v>0</v>
      </c>
      <c r="D529" s="4">
        <v>0</v>
      </c>
      <c r="E529" s="4">
        <v>1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O529" s="6">
        <f t="shared" si="8"/>
        <v>0</v>
      </c>
    </row>
    <row r="530" spans="1:16" x14ac:dyDescent="0.2">
      <c r="B530" s="4">
        <v>1</v>
      </c>
      <c r="C530" s="4">
        <v>0</v>
      </c>
      <c r="D530" s="4">
        <v>0</v>
      </c>
      <c r="E530" s="4">
        <v>0</v>
      </c>
      <c r="I530" s="4">
        <v>0</v>
      </c>
      <c r="J530" s="4">
        <v>1</v>
      </c>
      <c r="K530" s="4">
        <v>1</v>
      </c>
      <c r="L530" s="4">
        <v>0</v>
      </c>
      <c r="M530" s="4">
        <v>0</v>
      </c>
      <c r="O530" s="6">
        <f t="shared" si="8"/>
        <v>0.47810000000000002</v>
      </c>
      <c r="P530" s="7">
        <v>2</v>
      </c>
    </row>
    <row r="531" spans="1:16" x14ac:dyDescent="0.2">
      <c r="B531" s="4">
        <v>1</v>
      </c>
      <c r="C531" s="4">
        <v>0</v>
      </c>
      <c r="D531" s="4">
        <v>0</v>
      </c>
      <c r="E531" s="4">
        <v>0</v>
      </c>
    </row>
    <row r="532" spans="1:16" x14ac:dyDescent="0.2">
      <c r="A532" s="10">
        <v>107</v>
      </c>
      <c r="B532" s="4">
        <v>1</v>
      </c>
      <c r="C532" s="4">
        <v>0</v>
      </c>
      <c r="D532" s="4">
        <v>0</v>
      </c>
      <c r="E532" s="4">
        <v>0</v>
      </c>
      <c r="I532" s="4">
        <v>1</v>
      </c>
      <c r="J532" s="4">
        <v>0</v>
      </c>
      <c r="K532" s="4">
        <v>0</v>
      </c>
      <c r="L532" s="4">
        <v>1</v>
      </c>
      <c r="M532" s="4">
        <v>1</v>
      </c>
      <c r="O532" s="6">
        <f t="shared" si="8"/>
        <v>0.52190000000000003</v>
      </c>
    </row>
    <row r="533" spans="1:16" x14ac:dyDescent="0.2">
      <c r="B533" s="4">
        <v>0</v>
      </c>
      <c r="C533" s="4">
        <v>0.27700000000000002</v>
      </c>
      <c r="D533" s="4">
        <v>0.72299999999999998</v>
      </c>
      <c r="E533" s="4">
        <v>0</v>
      </c>
      <c r="I533" s="4">
        <v>0</v>
      </c>
      <c r="J533" s="4">
        <v>0.27700000000000002</v>
      </c>
      <c r="K533" s="4">
        <v>0</v>
      </c>
      <c r="L533" s="4">
        <v>0</v>
      </c>
      <c r="M533" s="4">
        <v>0</v>
      </c>
      <c r="O533" s="6">
        <f t="shared" si="8"/>
        <v>7.3959000000000011E-2</v>
      </c>
    </row>
    <row r="534" spans="1:16" x14ac:dyDescent="0.2">
      <c r="B534" s="4">
        <v>0</v>
      </c>
      <c r="C534" s="4">
        <v>0</v>
      </c>
      <c r="D534" s="4">
        <v>0.66400000000000003</v>
      </c>
      <c r="E534" s="4">
        <v>0.33600000000000002</v>
      </c>
      <c r="I534" s="4">
        <v>0</v>
      </c>
      <c r="J534" s="4">
        <v>0.72299999999999998</v>
      </c>
      <c r="K534" s="4">
        <v>0.66400000000000003</v>
      </c>
      <c r="L534" s="4">
        <v>0</v>
      </c>
      <c r="M534" s="4">
        <v>0</v>
      </c>
      <c r="O534" s="6">
        <f t="shared" si="8"/>
        <v>0.33321140000000005</v>
      </c>
    </row>
    <row r="535" spans="1:16" x14ac:dyDescent="0.2">
      <c r="B535" s="4">
        <v>1</v>
      </c>
      <c r="C535" s="4">
        <v>0</v>
      </c>
      <c r="D535" s="4">
        <v>0</v>
      </c>
      <c r="E535" s="4">
        <v>0</v>
      </c>
      <c r="I535" s="4">
        <v>0</v>
      </c>
      <c r="J535" s="4">
        <v>0</v>
      </c>
      <c r="K535" s="4">
        <v>0.33600000000000002</v>
      </c>
      <c r="L535" s="4">
        <v>0</v>
      </c>
      <c r="M535" s="4">
        <v>0</v>
      </c>
      <c r="O535" s="6">
        <f t="shared" si="8"/>
        <v>7.0929600000000009E-2</v>
      </c>
      <c r="P535" s="7">
        <v>1</v>
      </c>
    </row>
    <row r="536" spans="1:16" x14ac:dyDescent="0.2">
      <c r="B536" s="4">
        <v>1</v>
      </c>
      <c r="C536" s="4">
        <v>0</v>
      </c>
      <c r="D536" s="4">
        <v>0</v>
      </c>
      <c r="E536" s="4">
        <v>0</v>
      </c>
    </row>
    <row r="537" spans="1:16" x14ac:dyDescent="0.2">
      <c r="A537" s="10">
        <v>108</v>
      </c>
      <c r="B537" s="4">
        <v>1</v>
      </c>
      <c r="C537" s="4">
        <v>0</v>
      </c>
      <c r="D537" s="4">
        <v>0</v>
      </c>
      <c r="E537" s="4">
        <v>0</v>
      </c>
      <c r="I537" s="4">
        <v>1</v>
      </c>
      <c r="J537" s="4">
        <v>0</v>
      </c>
      <c r="K537" s="4">
        <v>0</v>
      </c>
      <c r="L537" s="4">
        <v>1</v>
      </c>
      <c r="M537" s="4">
        <v>1</v>
      </c>
      <c r="O537" s="6">
        <f t="shared" si="8"/>
        <v>0.52190000000000003</v>
      </c>
    </row>
    <row r="538" spans="1:16" x14ac:dyDescent="0.2">
      <c r="B538" s="4">
        <v>0</v>
      </c>
      <c r="C538" s="4">
        <v>0</v>
      </c>
      <c r="D538" s="4">
        <v>0.30099999999999999</v>
      </c>
      <c r="E538" s="4">
        <v>0.69899999999999995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O538" s="6">
        <f t="shared" si="8"/>
        <v>0</v>
      </c>
    </row>
    <row r="539" spans="1:16" x14ac:dyDescent="0.2">
      <c r="B539" s="4">
        <v>0</v>
      </c>
      <c r="C539" s="4">
        <v>0</v>
      </c>
      <c r="D539" s="4">
        <v>0</v>
      </c>
      <c r="E539" s="4">
        <v>1</v>
      </c>
      <c r="I539" s="4">
        <v>0</v>
      </c>
      <c r="J539" s="4">
        <v>0.30099999999999999</v>
      </c>
      <c r="K539" s="4">
        <v>0</v>
      </c>
      <c r="L539" s="4">
        <v>0</v>
      </c>
      <c r="M539" s="4">
        <v>0</v>
      </c>
      <c r="O539" s="6">
        <f t="shared" si="8"/>
        <v>8.0367000000000008E-2</v>
      </c>
    </row>
    <row r="540" spans="1:16" x14ac:dyDescent="0.2">
      <c r="B540" s="4">
        <v>1</v>
      </c>
      <c r="C540" s="4">
        <v>0</v>
      </c>
      <c r="D540" s="4">
        <v>0</v>
      </c>
      <c r="E540" s="4">
        <v>0</v>
      </c>
      <c r="I540" s="4">
        <v>0</v>
      </c>
      <c r="J540" s="4">
        <v>0.69899999999999995</v>
      </c>
      <c r="K540" s="4">
        <v>1</v>
      </c>
      <c r="L540" s="4">
        <v>0</v>
      </c>
      <c r="M540" s="4">
        <v>0</v>
      </c>
      <c r="O540" s="6">
        <f t="shared" si="8"/>
        <v>0.397733</v>
      </c>
      <c r="P540" s="7">
        <v>1</v>
      </c>
    </row>
    <row r="541" spans="1:16" x14ac:dyDescent="0.2">
      <c r="B541" s="4">
        <v>1</v>
      </c>
      <c r="C541" s="4">
        <v>0</v>
      </c>
      <c r="D541" s="4">
        <v>0</v>
      </c>
      <c r="E541" s="4">
        <v>0</v>
      </c>
    </row>
    <row r="542" spans="1:16" x14ac:dyDescent="0.2">
      <c r="A542" s="10">
        <v>109</v>
      </c>
      <c r="B542" s="4">
        <v>1</v>
      </c>
      <c r="C542" s="4">
        <v>0</v>
      </c>
      <c r="D542" s="4">
        <v>0</v>
      </c>
      <c r="E542" s="4">
        <v>0</v>
      </c>
      <c r="I542" s="4">
        <v>1</v>
      </c>
      <c r="J542" s="4">
        <v>0</v>
      </c>
      <c r="K542" s="4">
        <v>0</v>
      </c>
      <c r="L542" s="4">
        <v>1</v>
      </c>
      <c r="M542" s="4">
        <v>1</v>
      </c>
      <c r="O542" s="6">
        <f t="shared" si="8"/>
        <v>0.52190000000000003</v>
      </c>
    </row>
    <row r="543" spans="1:16" x14ac:dyDescent="0.2">
      <c r="B543" s="4">
        <v>0</v>
      </c>
      <c r="C543" s="4">
        <v>0</v>
      </c>
      <c r="D543" s="4">
        <v>0</v>
      </c>
      <c r="E543" s="4">
        <v>1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O543" s="6">
        <f t="shared" si="8"/>
        <v>0</v>
      </c>
    </row>
    <row r="544" spans="1:16" x14ac:dyDescent="0.2">
      <c r="B544" s="4">
        <v>0</v>
      </c>
      <c r="C544" s="4">
        <v>0</v>
      </c>
      <c r="D544" s="4">
        <v>0</v>
      </c>
      <c r="E544" s="4">
        <v>1</v>
      </c>
      <c r="I544" s="4">
        <v>0</v>
      </c>
      <c r="J544" s="4">
        <v>0</v>
      </c>
      <c r="K544" s="4">
        <v>0</v>
      </c>
      <c r="L544" s="4">
        <v>0</v>
      </c>
      <c r="M544" s="4">
        <v>0</v>
      </c>
      <c r="O544" s="6">
        <f t="shared" si="8"/>
        <v>0</v>
      </c>
    </row>
    <row r="545" spans="1:16" x14ac:dyDescent="0.2">
      <c r="B545" s="4">
        <v>1</v>
      </c>
      <c r="C545" s="4">
        <v>0</v>
      </c>
      <c r="D545" s="4">
        <v>0</v>
      </c>
      <c r="E545" s="4">
        <v>0</v>
      </c>
      <c r="I545" s="4">
        <v>0</v>
      </c>
      <c r="J545" s="4">
        <v>1</v>
      </c>
      <c r="K545" s="4">
        <v>1</v>
      </c>
      <c r="L545" s="4">
        <v>0</v>
      </c>
      <c r="M545" s="4">
        <v>0</v>
      </c>
      <c r="O545" s="6">
        <f t="shared" si="8"/>
        <v>0.47810000000000002</v>
      </c>
      <c r="P545" s="7">
        <v>1</v>
      </c>
    </row>
    <row r="546" spans="1:16" x14ac:dyDescent="0.2">
      <c r="B546" s="4">
        <v>1</v>
      </c>
      <c r="C546" s="4">
        <v>0</v>
      </c>
      <c r="D546" s="4">
        <v>0</v>
      </c>
      <c r="E546" s="4">
        <v>0</v>
      </c>
    </row>
    <row r="547" spans="1:16" x14ac:dyDescent="0.2">
      <c r="A547" s="10">
        <v>110</v>
      </c>
      <c r="B547" s="4">
        <v>1</v>
      </c>
      <c r="C547" s="4">
        <v>0</v>
      </c>
      <c r="D547" s="4">
        <v>0</v>
      </c>
      <c r="E547" s="4">
        <v>0</v>
      </c>
      <c r="I547" s="4">
        <v>1</v>
      </c>
      <c r="J547" s="4">
        <v>0</v>
      </c>
      <c r="K547" s="4">
        <v>0</v>
      </c>
      <c r="L547" s="4">
        <v>1</v>
      </c>
      <c r="M547" s="4">
        <v>1</v>
      </c>
      <c r="O547" s="6">
        <f t="shared" si="8"/>
        <v>0.52190000000000003</v>
      </c>
    </row>
    <row r="548" spans="1:16" x14ac:dyDescent="0.2">
      <c r="B548" s="4">
        <v>0</v>
      </c>
      <c r="C548" s="4">
        <v>0</v>
      </c>
      <c r="D548" s="4">
        <v>0</v>
      </c>
      <c r="E548" s="4">
        <v>1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O548" s="6">
        <f t="shared" si="8"/>
        <v>0</v>
      </c>
    </row>
    <row r="549" spans="1:16" x14ac:dyDescent="0.2">
      <c r="B549" s="4">
        <v>0</v>
      </c>
      <c r="C549" s="4">
        <v>0</v>
      </c>
      <c r="D549" s="4">
        <v>0</v>
      </c>
      <c r="E549" s="4">
        <v>1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O549" s="6">
        <f t="shared" si="8"/>
        <v>0</v>
      </c>
    </row>
    <row r="550" spans="1:16" x14ac:dyDescent="0.2">
      <c r="B550" s="4">
        <v>1</v>
      </c>
      <c r="C550" s="4">
        <v>0</v>
      </c>
      <c r="D550" s="4">
        <v>0</v>
      </c>
      <c r="E550" s="4">
        <v>0</v>
      </c>
      <c r="I550" s="4">
        <v>0</v>
      </c>
      <c r="J550" s="4">
        <v>1</v>
      </c>
      <c r="K550" s="4">
        <v>1</v>
      </c>
      <c r="L550" s="4">
        <v>0</v>
      </c>
      <c r="M550" s="4">
        <v>0</v>
      </c>
      <c r="O550" s="6">
        <f t="shared" si="8"/>
        <v>0.47810000000000002</v>
      </c>
      <c r="P550" s="7">
        <v>1</v>
      </c>
    </row>
    <row r="551" spans="1:16" x14ac:dyDescent="0.2">
      <c r="B551" s="4">
        <v>1</v>
      </c>
      <c r="C551" s="4">
        <v>0</v>
      </c>
      <c r="D551" s="4">
        <v>0</v>
      </c>
      <c r="E551" s="4">
        <v>0</v>
      </c>
    </row>
    <row r="552" spans="1:16" x14ac:dyDescent="0.2">
      <c r="A552" s="10">
        <v>111</v>
      </c>
      <c r="B552" s="4">
        <v>1</v>
      </c>
      <c r="C552" s="4">
        <v>0</v>
      </c>
      <c r="D552" s="4">
        <v>0</v>
      </c>
      <c r="E552" s="4">
        <v>0</v>
      </c>
      <c r="I552" s="4">
        <v>1</v>
      </c>
      <c r="J552" s="4">
        <v>0</v>
      </c>
      <c r="K552" s="4">
        <v>0</v>
      </c>
      <c r="L552" s="4">
        <v>1</v>
      </c>
      <c r="M552" s="4">
        <v>1</v>
      </c>
      <c r="O552" s="6">
        <f t="shared" si="8"/>
        <v>0.52190000000000003</v>
      </c>
    </row>
    <row r="553" spans="1:16" x14ac:dyDescent="0.2">
      <c r="B553" s="4">
        <v>0</v>
      </c>
      <c r="C553" s="4">
        <v>0</v>
      </c>
      <c r="D553" s="4">
        <v>0</v>
      </c>
      <c r="E553" s="4">
        <v>1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O553" s="6">
        <f t="shared" si="8"/>
        <v>0</v>
      </c>
    </row>
    <row r="554" spans="1:16" x14ac:dyDescent="0.2">
      <c r="B554" s="4">
        <v>0</v>
      </c>
      <c r="C554" s="4">
        <v>0</v>
      </c>
      <c r="D554" s="4">
        <v>0</v>
      </c>
      <c r="E554" s="4">
        <v>1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O554" s="6">
        <f t="shared" si="8"/>
        <v>0</v>
      </c>
    </row>
    <row r="555" spans="1:16" x14ac:dyDescent="0.2">
      <c r="B555" s="4">
        <v>1</v>
      </c>
      <c r="C555" s="4">
        <v>0</v>
      </c>
      <c r="D555" s="4">
        <v>0</v>
      </c>
      <c r="E555" s="4">
        <v>0</v>
      </c>
      <c r="I555" s="4">
        <v>0</v>
      </c>
      <c r="J555" s="4">
        <v>1</v>
      </c>
      <c r="K555" s="4">
        <v>1</v>
      </c>
      <c r="L555" s="4">
        <v>0</v>
      </c>
      <c r="M555" s="4">
        <v>0</v>
      </c>
      <c r="O555" s="6">
        <f t="shared" si="8"/>
        <v>0.47810000000000002</v>
      </c>
      <c r="P555" s="7">
        <v>1</v>
      </c>
    </row>
    <row r="556" spans="1:16" x14ac:dyDescent="0.2">
      <c r="B556" s="4">
        <v>1</v>
      </c>
      <c r="C556" s="4">
        <v>0</v>
      </c>
      <c r="D556" s="4">
        <v>0</v>
      </c>
      <c r="E556" s="4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ain controlling factor values</vt:lpstr>
      <vt:lpstr>Depth of the sandstone floor</vt:lpstr>
      <vt:lpstr>Brittle rock ratio</vt:lpstr>
      <vt:lpstr>Lithological structure index</vt:lpstr>
      <vt:lpstr>Fault strength index</vt:lpstr>
      <vt:lpstr>Fault intersections and endpoin</vt:lpstr>
      <vt:lpstr>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m1</dc:creator>
  <cp:lastModifiedBy>qm1</cp:lastModifiedBy>
  <dcterms:created xsi:type="dcterms:W3CDTF">2015-06-05T18:19:34Z</dcterms:created>
  <dcterms:modified xsi:type="dcterms:W3CDTF">2023-12-22T11:39:51Z</dcterms:modified>
</cp:coreProperties>
</file>